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codeName="ThisWorkbook" defaultThemeVersion="166925"/>
  <mc:AlternateContent xmlns:mc="http://schemas.openxmlformats.org/markup-compatibility/2006">
    <mc:Choice Requires="x15">
      <x15ac:absPath xmlns:x15ac="http://schemas.microsoft.com/office/spreadsheetml/2010/11/ac" url="C:\Users\ahearntu\Box\known SNP heterogeneity paper\Breast Cancer Research\"/>
    </mc:Choice>
  </mc:AlternateContent>
  <xr:revisionPtr revIDLastSave="0" documentId="8_{42D9CFC1-54FD-451E-A52B-5B913EF73D5E}" xr6:coauthVersionLast="45" xr6:coauthVersionMax="45" xr10:uidLastSave="{00000000-0000-0000-0000-000000000000}"/>
  <bookViews>
    <workbookView xWindow="65595" yWindow="8850" windowWidth="2535" windowHeight="1785" tabRatio="886" xr2:uid="{F9F0A0CE-93B5-44FE-AD2B-AAD4E148702D}"/>
  </bookViews>
  <sheets>
    <sheet name="Supplementary Figure 1" sheetId="7" r:id="rId1"/>
    <sheet name="Supplementary Figure 2" sheetId="5" r:id="rId2"/>
    <sheet name="Supplementary Table 1" sheetId="4" r:id="rId3"/>
    <sheet name="Supplementary Table 2" sheetId="6" r:id="rId4"/>
    <sheet name="Supplementary Table 3" sheetId="9" r:id="rId5"/>
    <sheet name="Supplementary Table 4" sheetId="3" r:id="rId6"/>
  </sheets>
  <definedNames>
    <definedName name="_xlnm._FilterDatabase" localSheetId="0" hidden="1">'Supplementary Figure 1'!$F$3:$V$176</definedName>
    <definedName name="_xlnm._FilterDatabase" localSheetId="3" hidden="1">'Supplementary Table 2'!$A$3:$I$17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534" uniqueCount="1513">
  <si>
    <r>
      <t xml:space="preserve">ER 
heterogeneity 
</t>
    </r>
    <r>
      <rPr>
        <b/>
        <i/>
        <sz val="10"/>
        <color theme="1"/>
        <rFont val="Calibri"/>
        <family val="2"/>
        <scheme val="minor"/>
      </rPr>
      <t>P-value</t>
    </r>
  </si>
  <si>
    <r>
      <t xml:space="preserve">PR 
heterogeneity 
</t>
    </r>
    <r>
      <rPr>
        <b/>
        <i/>
        <sz val="10"/>
        <color theme="1"/>
        <rFont val="Calibri"/>
        <family val="2"/>
        <scheme val="minor"/>
      </rPr>
      <t>P-value</t>
    </r>
  </si>
  <si>
    <r>
      <t xml:space="preserve">HER2 
heterogeneity 
</t>
    </r>
    <r>
      <rPr>
        <b/>
        <i/>
        <sz val="10"/>
        <color theme="1"/>
        <rFont val="Calibri"/>
        <family val="2"/>
        <scheme val="minor"/>
      </rPr>
      <t>P-value</t>
    </r>
  </si>
  <si>
    <r>
      <t xml:space="preserve">Grade 
heterogeneity 
</t>
    </r>
    <r>
      <rPr>
        <b/>
        <i/>
        <sz val="10"/>
        <color theme="1"/>
        <rFont val="Calibri"/>
        <family val="2"/>
        <scheme val="minor"/>
      </rPr>
      <t>P-value</t>
    </r>
  </si>
  <si>
    <t>Locus</t>
  </si>
  <si>
    <r>
      <t>Chr</t>
    </r>
    <r>
      <rPr>
        <b/>
        <vertAlign val="superscript"/>
        <sz val="10"/>
        <color theme="1"/>
        <rFont val="Calibri"/>
        <family val="2"/>
        <scheme val="minor"/>
      </rPr>
      <t>b</t>
    </r>
  </si>
  <si>
    <r>
      <t>Position</t>
    </r>
    <r>
      <rPr>
        <b/>
        <vertAlign val="superscript"/>
        <sz val="10"/>
        <color theme="1"/>
        <rFont val="Calibri"/>
        <family val="2"/>
      </rPr>
      <t>c</t>
    </r>
  </si>
  <si>
    <r>
      <t>Alleles</t>
    </r>
    <r>
      <rPr>
        <b/>
        <vertAlign val="superscript"/>
        <sz val="10"/>
        <color theme="1"/>
        <rFont val="Calibri"/>
        <family val="2"/>
        <scheme val="minor"/>
      </rPr>
      <t>d</t>
    </r>
  </si>
  <si>
    <r>
      <t>MAF</t>
    </r>
    <r>
      <rPr>
        <b/>
        <vertAlign val="superscript"/>
        <sz val="10"/>
        <color theme="1"/>
        <rFont val="Calibri"/>
        <family val="2"/>
        <scheme val="minor"/>
      </rPr>
      <t>e</t>
    </r>
  </si>
  <si>
    <r>
      <t>Predicted target gene
of region</t>
    </r>
    <r>
      <rPr>
        <b/>
        <vertAlign val="superscript"/>
        <sz val="10"/>
        <color theme="1"/>
        <rFont val="Calibri"/>
        <family val="2"/>
      </rPr>
      <t>f</t>
    </r>
  </si>
  <si>
    <r>
      <t>ER 
case-case
OR (95%CI)</t>
    </r>
    <r>
      <rPr>
        <b/>
        <vertAlign val="superscript"/>
        <sz val="10"/>
        <color theme="1"/>
        <rFont val="Calibri"/>
        <family val="2"/>
        <scheme val="minor"/>
      </rPr>
      <t>i</t>
    </r>
  </si>
  <si>
    <r>
      <t>ER 
heterogeneity 
P-value</t>
    </r>
    <r>
      <rPr>
        <b/>
        <vertAlign val="superscript"/>
        <sz val="10"/>
        <color theme="1"/>
        <rFont val="Calibri"/>
        <family val="2"/>
        <scheme val="minor"/>
      </rPr>
      <t>i</t>
    </r>
  </si>
  <si>
    <r>
      <t>PR 
case-case
OR (95%CI)</t>
    </r>
    <r>
      <rPr>
        <b/>
        <vertAlign val="superscript"/>
        <sz val="10"/>
        <color theme="1"/>
        <rFont val="Calibri"/>
        <family val="2"/>
        <scheme val="minor"/>
      </rPr>
      <t>i</t>
    </r>
  </si>
  <si>
    <r>
      <t>PR 
heterogeneity 
P-value</t>
    </r>
    <r>
      <rPr>
        <b/>
        <vertAlign val="superscript"/>
        <sz val="10"/>
        <color theme="1"/>
        <rFont val="Calibri"/>
        <family val="2"/>
        <scheme val="minor"/>
      </rPr>
      <t>i</t>
    </r>
  </si>
  <si>
    <r>
      <t>HER2 
case-case
OR (95%CI)</t>
    </r>
    <r>
      <rPr>
        <b/>
        <vertAlign val="superscript"/>
        <sz val="10"/>
        <color theme="1"/>
        <rFont val="Calibri"/>
        <family val="2"/>
        <scheme val="minor"/>
      </rPr>
      <t>i</t>
    </r>
  </si>
  <si>
    <r>
      <t>HER2 
heterogeneity 
P-value</t>
    </r>
    <r>
      <rPr>
        <b/>
        <vertAlign val="superscript"/>
        <sz val="10"/>
        <color theme="1"/>
        <rFont val="Calibri"/>
        <family val="2"/>
        <scheme val="minor"/>
      </rPr>
      <t>i</t>
    </r>
  </si>
  <si>
    <r>
      <t>Grade 
case-case
OR (95%CI)</t>
    </r>
    <r>
      <rPr>
        <b/>
        <vertAlign val="superscript"/>
        <sz val="10"/>
        <color theme="1"/>
        <rFont val="Calibri"/>
        <family val="2"/>
        <scheme val="minor"/>
      </rPr>
      <t>i</t>
    </r>
  </si>
  <si>
    <r>
      <t>Grade 
heterogeneity 
P-value</t>
    </r>
    <r>
      <rPr>
        <b/>
        <vertAlign val="superscript"/>
        <sz val="10"/>
        <color theme="1"/>
        <rFont val="Calibri"/>
        <family val="2"/>
        <scheme val="minor"/>
      </rPr>
      <t>i</t>
    </r>
  </si>
  <si>
    <t>rs146699004</t>
  </si>
  <si>
    <t>17q11.2</t>
  </si>
  <si>
    <t>GGT/G</t>
  </si>
  <si>
    <t>0.99 (0.96-1.03)</t>
  </si>
  <si>
    <t>1.01 (0.98-1.04)</t>
  </si>
  <si>
    <t>0.98 (0.94-1.02)</t>
  </si>
  <si>
    <t>1.01 (0.99-1.03)</t>
  </si>
  <si>
    <t>rs10623258</t>
  </si>
  <si>
    <t>14q32.33</t>
  </si>
  <si>
    <t>C/CTT</t>
  </si>
  <si>
    <t>1.00 (0.96-1.03)</t>
  </si>
  <si>
    <t>0.99 (0.97-1.02)</t>
  </si>
  <si>
    <t>1.02 (0.98-1.05)</t>
  </si>
  <si>
    <t>1.00 (0.98-1.01)</t>
  </si>
  <si>
    <t>rs35951924</t>
  </si>
  <si>
    <t>5q11.1</t>
  </si>
  <si>
    <t>A/AT</t>
  </si>
  <si>
    <t>1.00 (0.96-1.04)</t>
  </si>
  <si>
    <t>0.98 (0.95-1.02)</t>
  </si>
  <si>
    <t>1.02 (0.98-1.06)</t>
  </si>
  <si>
    <t>rs6597981</t>
  </si>
  <si>
    <t>11p15</t>
  </si>
  <si>
    <t>G/A</t>
  </si>
  <si>
    <t>CD151, EPS8L2, GATD1</t>
  </si>
  <si>
    <t>1.00 (0.97-1.04)</t>
  </si>
  <si>
    <t>0.99 (0.96-1.02)</t>
  </si>
  <si>
    <t>0.99 (0.98-1.01)</t>
  </si>
  <si>
    <t>rs1432679</t>
  </si>
  <si>
    <t>5q33.3</t>
  </si>
  <si>
    <t>T/C</t>
  </si>
  <si>
    <t>EBF1</t>
  </si>
  <si>
    <t>1.00 (0.97-1.03)</t>
  </si>
  <si>
    <t>1.00 (0.98-1.03)</t>
  </si>
  <si>
    <t>rs6882649</t>
  </si>
  <si>
    <t>5q22.1</t>
  </si>
  <si>
    <t>T/G</t>
  </si>
  <si>
    <t>0.98 (0.94-1.01)</t>
  </si>
  <si>
    <t>rs202049448</t>
  </si>
  <si>
    <t>12q21.31</t>
  </si>
  <si>
    <t>1.01 (0.98-1.05)</t>
  </si>
  <si>
    <t>0.99 (0.97-1.00)</t>
  </si>
  <si>
    <t>rs206966</t>
  </si>
  <si>
    <t>12q24.31</t>
  </si>
  <si>
    <t>C/T</t>
  </si>
  <si>
    <t>MSI1, RPLP0</t>
  </si>
  <si>
    <t>0.99 (0.95-1.03)</t>
  </si>
  <si>
    <t>0.99 (0.95-1.02)</t>
  </si>
  <si>
    <t>1.00 (0.98-1.02)</t>
  </si>
  <si>
    <t>rs71338792</t>
  </si>
  <si>
    <t>19q13.22</t>
  </si>
  <si>
    <t>rs10760444</t>
  </si>
  <si>
    <t>9q33.3</t>
  </si>
  <si>
    <t>A/G</t>
  </si>
  <si>
    <t>1.01 (0.98-1.03)</t>
  </si>
  <si>
    <t>rs12207986</t>
  </si>
  <si>
    <t>6q14.1</t>
  </si>
  <si>
    <t>1.00 (0.99-1.02)</t>
  </si>
  <si>
    <t>rs4233486</t>
  </si>
  <si>
    <t>1p34.2</t>
  </si>
  <si>
    <t>1.01 (0.97-1.04)</t>
  </si>
  <si>
    <t>rs1011970</t>
  </si>
  <si>
    <t>9p21.3</t>
  </si>
  <si>
    <t>G/T</t>
  </si>
  <si>
    <t>1.00 (0.95-1.04)</t>
  </si>
  <si>
    <t>rs71557345</t>
  </si>
  <si>
    <t>6p22.2</t>
  </si>
  <si>
    <t>1.02 (0.95-1.10)</t>
  </si>
  <si>
    <t>0.97 (0.91-1.03)</t>
  </si>
  <si>
    <t>1.01 (0.94-1.08)</t>
  </si>
  <si>
    <t>rs6805189</t>
  </si>
  <si>
    <t>3p13</t>
  </si>
  <si>
    <t>0.98 (0.96-1.01)</t>
  </si>
  <si>
    <t>rs4849887</t>
  </si>
  <si>
    <t>2q14.1</t>
  </si>
  <si>
    <t>INHBB</t>
  </si>
  <si>
    <t>1.00 (0.95-1.05)</t>
  </si>
  <si>
    <t>1.03 (0.98-1.08)</t>
  </si>
  <si>
    <t>1.00 (0.95-1.06)</t>
  </si>
  <si>
    <t>0.99 (0.96-1.01)</t>
  </si>
  <si>
    <t>rs17529111</t>
  </si>
  <si>
    <t>rs7529522</t>
  </si>
  <si>
    <t>1p12</t>
  </si>
  <si>
    <t>1.03 (0.99-1.07)</t>
  </si>
  <si>
    <t>0.99 (0.97-1.01)</t>
  </si>
  <si>
    <t>rs7297051</t>
  </si>
  <si>
    <t>12p11.22</t>
  </si>
  <si>
    <t>CCDC91, PTHLH</t>
  </si>
  <si>
    <t>G/C</t>
  </si>
  <si>
    <t>0.98 (0.95-1.01)</t>
  </si>
  <si>
    <t>rs16857609</t>
  </si>
  <si>
    <t>2q35</t>
  </si>
  <si>
    <t>1.01 (0.99-1.02)</t>
  </si>
  <si>
    <t>rs6796502</t>
  </si>
  <si>
    <t>3p21.31</t>
  </si>
  <si>
    <t>CCDC12, NBEAL2</t>
  </si>
  <si>
    <t>1.01 (0.96-1.07)</t>
  </si>
  <si>
    <t>0.99 (0.95-1.04)</t>
  </si>
  <si>
    <t>0.97 (0.92-1.03)</t>
  </si>
  <si>
    <t>1.01 (0.99-1.04)</t>
  </si>
  <si>
    <t>rs72755295</t>
  </si>
  <si>
    <t>1q43</t>
  </si>
  <si>
    <t>EXO1</t>
  </si>
  <si>
    <t>1.04 (0.95-1.13)</t>
  </si>
  <si>
    <t>0.99 (0.92-1.07)</t>
  </si>
  <si>
    <t>1.06 (0.97-1.16)</t>
  </si>
  <si>
    <t>0.98 (0.94-1.03)</t>
  </si>
  <si>
    <t>rs12479355</t>
  </si>
  <si>
    <t>2q36.3</t>
  </si>
  <si>
    <t>rs16991615</t>
  </si>
  <si>
    <t>20p12.3</t>
  </si>
  <si>
    <t>1.01 (0.95-1.07)</t>
  </si>
  <si>
    <t>0.99 (0.93-1.04)</t>
  </si>
  <si>
    <t>1.04 (0.98-1.11)</t>
  </si>
  <si>
    <t>rs3817198</t>
  </si>
  <si>
    <t>11p15.5</t>
  </si>
  <si>
    <t>1.02 (0.99-1.06)</t>
  </si>
  <si>
    <t>rs12405132</t>
  </si>
  <si>
    <t>1q21.1</t>
  </si>
  <si>
    <t>NUDT17, PDZK1, RNF115, PIAS3</t>
  </si>
  <si>
    <t>rs11780156</t>
  </si>
  <si>
    <t>8q24.21</t>
  </si>
  <si>
    <t>MYC</t>
  </si>
  <si>
    <t>1.00 (0.96-1.05)</t>
  </si>
  <si>
    <t>rs140850326</t>
  </si>
  <si>
    <t>1p32.3</t>
  </si>
  <si>
    <r>
      <t>I/D</t>
    </r>
    <r>
      <rPr>
        <vertAlign val="superscript"/>
        <sz val="11"/>
        <color theme="1"/>
        <rFont val="Calibri"/>
        <family val="2"/>
        <scheme val="minor"/>
      </rPr>
      <t>j</t>
    </r>
  </si>
  <si>
    <t>rs3819405</t>
  </si>
  <si>
    <t>6p22.3</t>
  </si>
  <si>
    <t>rs2432539</t>
  </si>
  <si>
    <t>16q13</t>
  </si>
  <si>
    <t>rs71559437</t>
  </si>
  <si>
    <t>7q22.1</t>
  </si>
  <si>
    <t>CUX1</t>
  </si>
  <si>
    <t>0.96 (0.91-1.01)</t>
  </si>
  <si>
    <t>1.01 (0.96-1.06)</t>
  </si>
  <si>
    <t>1.00 (0.97-1.02)</t>
  </si>
  <si>
    <t>rs2594714</t>
  </si>
  <si>
    <t>19p13.12</t>
  </si>
  <si>
    <t>DAND5, GCDH, HOOK2,
JUNB, MAST1, PRDX2</t>
  </si>
  <si>
    <t>0.97 (0.93-1.01)</t>
  </si>
  <si>
    <t>rs13329835</t>
  </si>
  <si>
    <t>16q23.2</t>
  </si>
  <si>
    <t>CDYL2, DYNLRB2, 
RP11-18F14.4, RP11-525K10.3</t>
  </si>
  <si>
    <r>
      <t>rs322144</t>
    </r>
    <r>
      <rPr>
        <vertAlign val="superscript"/>
        <sz val="11"/>
        <color theme="1"/>
        <rFont val="Calibri"/>
        <family val="2"/>
        <scheme val="minor"/>
      </rPr>
      <t>k</t>
    </r>
  </si>
  <si>
    <t>19p13.2</t>
  </si>
  <si>
    <t>C/G</t>
  </si>
  <si>
    <t>1.03 (1.00-1.07)</t>
  </si>
  <si>
    <t>rs3760982</t>
  </si>
  <si>
    <t>19q13.31</t>
  </si>
  <si>
    <t>KCNN4, PLAUR, SMG9</t>
  </si>
  <si>
    <t>1.02 (0.99-1.05)</t>
  </si>
  <si>
    <r>
      <t>rs6569648</t>
    </r>
    <r>
      <rPr>
        <vertAlign val="superscript"/>
        <sz val="11"/>
        <color theme="1"/>
        <rFont val="Calibri"/>
        <family val="2"/>
        <scheme val="minor"/>
      </rPr>
      <t>k</t>
    </r>
  </si>
  <si>
    <t>6q23.1</t>
  </si>
  <si>
    <t/>
  </si>
  <si>
    <t>1.04 (1.00-1.08)</t>
  </si>
  <si>
    <t>rs7707921</t>
  </si>
  <si>
    <t>5q14.2</t>
  </si>
  <si>
    <t>A/T</t>
  </si>
  <si>
    <t>0.97 (0.94-1.01)</t>
  </si>
  <si>
    <t>rs6964587</t>
  </si>
  <si>
    <t>7q21.2</t>
  </si>
  <si>
    <t>KRIT1</t>
  </si>
  <si>
    <t>rs7971</t>
  </si>
  <si>
    <t>7p15.3</t>
  </si>
  <si>
    <t>rs999737</t>
  </si>
  <si>
    <t>14q24.1</t>
  </si>
  <si>
    <t>ZFP36L1</t>
  </si>
  <si>
    <t>rs3903072l</t>
  </si>
  <si>
    <t>11q13.1</t>
  </si>
  <si>
    <t>AP5B1, CFL1, OVOL1, RNASEH2C</t>
  </si>
  <si>
    <t>0.97 (0.94-1.00)</t>
  </si>
  <si>
    <t>rs13066793</t>
  </si>
  <si>
    <t>3p12.1</t>
  </si>
  <si>
    <t>0.95 (0.89-1.00)</t>
  </si>
  <si>
    <t>1.02 (0.97-1.07)</t>
  </si>
  <si>
    <t>0.98 (0.92-1.04)</t>
  </si>
  <si>
    <r>
      <t>rs17426269</t>
    </r>
    <r>
      <rPr>
        <vertAlign val="superscript"/>
        <sz val="11"/>
        <color theme="1"/>
        <rFont val="Calibri"/>
        <family val="2"/>
        <scheme val="minor"/>
      </rPr>
      <t>m</t>
    </r>
  </si>
  <si>
    <t>1p22.3</t>
  </si>
  <si>
    <t>1.04 (1.00-1.09)</t>
  </si>
  <si>
    <t>1.01 (0.97-1.05)</t>
  </si>
  <si>
    <t>0.99 (0.94-1.03)</t>
  </si>
  <si>
    <t>1.03 (1.01-1.05)</t>
  </si>
  <si>
    <t>0.96 (0.92-1.00)</t>
  </si>
  <si>
    <t>0.98 (0.96-1.00)</t>
  </si>
  <si>
    <t>rs6507583</t>
  </si>
  <si>
    <t>18q12.3</t>
  </si>
  <si>
    <t>SETBP1</t>
  </si>
  <si>
    <t>0.95 (0.89-1.02)</t>
  </si>
  <si>
    <t>0.98 (0.93-1.04)</t>
  </si>
  <si>
    <t>rs28539243</t>
  </si>
  <si>
    <t>16q12.2</t>
  </si>
  <si>
    <t>CRNDE</t>
  </si>
  <si>
    <t>rs79724016</t>
  </si>
  <si>
    <t>0.96 (0.88-1.05)</t>
  </si>
  <si>
    <t>0.98 (0.91-1.06)</t>
  </si>
  <si>
    <t>1.03 (0.94-1.13)</t>
  </si>
  <si>
    <t>1.03 (0.99-1.08)</t>
  </si>
  <si>
    <t>rs132390</t>
  </si>
  <si>
    <t>22q12.2</t>
  </si>
  <si>
    <t>CHEK2, CTA-292E10.6, EWSR1, XBP1P1</t>
  </si>
  <si>
    <t>1.04 (0.96-1.13)</t>
  </si>
  <si>
    <t>1.03 (0.96-1.11)</t>
  </si>
  <si>
    <t>rs10022462</t>
  </si>
  <si>
    <t>4q22.1</t>
  </si>
  <si>
    <t>1.01 (1.00-1.03)</t>
  </si>
  <si>
    <t>rs28512361</t>
  </si>
  <si>
    <t>22q13.31</t>
  </si>
  <si>
    <t>WNT7B</t>
  </si>
  <si>
    <t>0.97 (0.92-1.02)</t>
  </si>
  <si>
    <t>1.02 (0.99-1.04)</t>
  </si>
  <si>
    <t>rs73161324</t>
  </si>
  <si>
    <t>22q13.2</t>
  </si>
  <si>
    <t>EP300</t>
  </si>
  <si>
    <t>0.94 (0.88-1.01)</t>
  </si>
  <si>
    <t>0.99 (0.93-1.06)</t>
  </si>
  <si>
    <t>rs527616</t>
  </si>
  <si>
    <t>18q11.2</t>
  </si>
  <si>
    <t>KCTD1</t>
  </si>
  <si>
    <t>rs12422552</t>
  </si>
  <si>
    <t>12p13.1</t>
  </si>
  <si>
    <t>ATF7IP</t>
  </si>
  <si>
    <t>rs12546444</t>
  </si>
  <si>
    <t>8q23.1</t>
  </si>
  <si>
    <t>0.99 (0.94-1.05)</t>
  </si>
  <si>
    <t>0.98 (0.93-1.03)</t>
  </si>
  <si>
    <t>1.02 (0.96-1.08)</t>
  </si>
  <si>
    <t>1.02 (1.00-1.05)</t>
  </si>
  <si>
    <t>rs10472076</t>
  </si>
  <si>
    <t>5q11.2</t>
  </si>
  <si>
    <t>rs1353747</t>
  </si>
  <si>
    <t>1.00 (0.94-1.05)</t>
  </si>
  <si>
    <t>rs1830298</t>
  </si>
  <si>
    <t>2q33.1</t>
  </si>
  <si>
    <t>CASP8, CFLAR, NIF3L1, PPIL3</t>
  </si>
  <si>
    <t>rs4593472</t>
  </si>
  <si>
    <t>7q32.3</t>
  </si>
  <si>
    <t>rs11627032</t>
  </si>
  <si>
    <t>14q32.12</t>
  </si>
  <si>
    <t>RIN3</t>
  </si>
  <si>
    <t>rs117618124</t>
  </si>
  <si>
    <t>18q12.1</t>
  </si>
  <si>
    <t>1.01 (0.93-1.10)</t>
  </si>
  <si>
    <t>1.00 (0.92-1.09)</t>
  </si>
  <si>
    <r>
      <t>rs4971059</t>
    </r>
    <r>
      <rPr>
        <vertAlign val="superscript"/>
        <sz val="11"/>
        <color theme="1"/>
        <rFont val="Calibri"/>
        <family val="2"/>
        <scheme val="minor"/>
      </rPr>
      <t>m</t>
    </r>
  </si>
  <si>
    <t>1q22</t>
  </si>
  <si>
    <t>EFNA1, FAM189B, GBA, MTX1, MUC1, RP11-263K19.4, SLC50A1, THBS3, TRIM46</t>
  </si>
  <si>
    <t>rs11977670</t>
  </si>
  <si>
    <t>7q34</t>
  </si>
  <si>
    <t>rs2223621</t>
  </si>
  <si>
    <t>CDKAL1</t>
  </si>
  <si>
    <t>rs6725517</t>
  </si>
  <si>
    <t>2p23.3</t>
  </si>
  <si>
    <t>ADCY8, DNMT3A</t>
  </si>
  <si>
    <t>0.96 (0.93-1.00)</t>
  </si>
  <si>
    <t>rs78269692</t>
  </si>
  <si>
    <t>19p13.13</t>
  </si>
  <si>
    <t>0.96 (0.89-1.03)</t>
  </si>
  <si>
    <t>1.00 (0.94-1.07)</t>
  </si>
  <si>
    <t>0.90 (0.84-0.98)</t>
  </si>
  <si>
    <t>0.96 (0.92-0.99)</t>
  </si>
  <si>
    <t>rs2532263</t>
  </si>
  <si>
    <t>17q21.31</t>
  </si>
  <si>
    <t>0.95 (0.91-1.00)</t>
  </si>
  <si>
    <t>1.02 (1.00-1.04)</t>
  </si>
  <si>
    <t>rs745570</t>
  </si>
  <si>
    <t>17q25.3</t>
  </si>
  <si>
    <t>CCDC40</t>
  </si>
  <si>
    <t>1.03 (0.99-1.06)</t>
  </si>
  <si>
    <t>1.02 (1.00-1.03)</t>
  </si>
  <si>
    <t>rs4496150</t>
  </si>
  <si>
    <t>16q24.2</t>
  </si>
  <si>
    <t>C/A</t>
  </si>
  <si>
    <t>rs1895062</t>
  </si>
  <si>
    <t>9q33.1</t>
  </si>
  <si>
    <t>c4_84370124</t>
  </si>
  <si>
    <t>4q21.23</t>
  </si>
  <si>
    <t>TA/TAA</t>
  </si>
  <si>
    <t>MRPS18C</t>
  </si>
  <si>
    <t>rs9693444</t>
  </si>
  <si>
    <t>8p12</t>
  </si>
  <si>
    <t>DUSP4</t>
  </si>
  <si>
    <t>0.95 (0.92-0.98)</t>
  </si>
  <si>
    <t>rs35383942</t>
  </si>
  <si>
    <t>1q32.1</t>
  </si>
  <si>
    <t>TNNI1</t>
  </si>
  <si>
    <t>0.96 (0.90-1.03)</t>
  </si>
  <si>
    <t>1.05 (0.99-1.11)</t>
  </si>
  <si>
    <t>1.12 (1.05-1.20)</t>
  </si>
  <si>
    <t>rs7904519</t>
  </si>
  <si>
    <t>10q25.2</t>
  </si>
  <si>
    <t>TCF7L2</t>
  </si>
  <si>
    <t>0.96 (0.93-0.99)</t>
  </si>
  <si>
    <t>rs113577745</t>
  </si>
  <si>
    <t>2p25.1</t>
  </si>
  <si>
    <t>1.05 (1.01-1.10)</t>
  </si>
  <si>
    <t>1.06 (1.01-1.12)</t>
  </si>
  <si>
    <r>
      <t>rs10816625</t>
    </r>
    <r>
      <rPr>
        <vertAlign val="superscript"/>
        <sz val="11"/>
        <color theme="1"/>
        <rFont val="Calibri"/>
        <family val="2"/>
        <scheme val="minor"/>
      </rPr>
      <t>n</t>
    </r>
  </si>
  <si>
    <t>9q31.2</t>
  </si>
  <si>
    <t>KLF4</t>
  </si>
  <si>
    <t>1.05 (0.99-1.12)</t>
  </si>
  <si>
    <t>1.06 (1.00-1.12)</t>
  </si>
  <si>
    <t>rs17268829</t>
  </si>
  <si>
    <t>7q21.3</t>
  </si>
  <si>
    <t>1.03 (1.00-1.06)</t>
  </si>
  <si>
    <t>rs1436904</t>
  </si>
  <si>
    <t>0.97 (0.95-1.00)</t>
  </si>
  <si>
    <r>
      <t>rs11199914</t>
    </r>
    <r>
      <rPr>
        <vertAlign val="superscript"/>
        <sz val="11"/>
        <color theme="1"/>
        <rFont val="Calibri"/>
        <family val="2"/>
        <scheme val="minor"/>
      </rPr>
      <t>n</t>
    </r>
  </si>
  <si>
    <t>10q26.12</t>
  </si>
  <si>
    <t>rs2588809l</t>
  </si>
  <si>
    <t>1.05 (1.00-1.09)</t>
  </si>
  <si>
    <t>rs77528541</t>
  </si>
  <si>
    <t>4q28.1</t>
  </si>
  <si>
    <t>1.05 (1.00-1.11)</t>
  </si>
  <si>
    <t>0.96 (0.92-1.01)</t>
  </si>
  <si>
    <t>rs6815814</t>
  </si>
  <si>
    <t>4p14</t>
  </si>
  <si>
    <t>A/C</t>
  </si>
  <si>
    <t>TLR1</t>
  </si>
  <si>
    <t>rs140936696</t>
  </si>
  <si>
    <t>10q23.33</t>
  </si>
  <si>
    <t>C/CAA</t>
  </si>
  <si>
    <t>1.03 (0.98-1.07)</t>
  </si>
  <si>
    <r>
      <t>rs10995201</t>
    </r>
    <r>
      <rPr>
        <vertAlign val="superscript"/>
        <sz val="11"/>
        <color theme="1"/>
        <rFont val="Calibri"/>
        <family val="2"/>
        <scheme val="minor"/>
      </rPr>
      <t>o</t>
    </r>
  </si>
  <si>
    <t>10q21.2</t>
  </si>
  <si>
    <t>0.95 (0.91-0.99)</t>
  </si>
  <si>
    <t>rs3215401</t>
  </si>
  <si>
    <t>5p15.33</t>
  </si>
  <si>
    <t>A/AG</t>
  </si>
  <si>
    <t>CLPTM1L, TERT</t>
  </si>
  <si>
    <t>1.06 (1.02-1.09)</t>
  </si>
  <si>
    <t>rs204247l</t>
  </si>
  <si>
    <t>6p23</t>
  </si>
  <si>
    <t>NOL7, RANBP9, RP1-223E5.4</t>
  </si>
  <si>
    <t>1.04 (1.01-1.07)</t>
  </si>
  <si>
    <r>
      <t>rs36194942</t>
    </r>
    <r>
      <rPr>
        <vertAlign val="superscript"/>
        <sz val="11"/>
        <color theme="1"/>
        <rFont val="Calibri"/>
        <family val="2"/>
        <scheme val="minor"/>
      </rPr>
      <t>k,l</t>
    </r>
  </si>
  <si>
    <t>1.05 (1.01-1.08)</t>
  </si>
  <si>
    <t>0.97 (0.93-1.00)</t>
  </si>
  <si>
    <t>rs2943559</t>
  </si>
  <si>
    <t>8q21.11</t>
  </si>
  <si>
    <t>0.99 (0.94-1.04)</t>
  </si>
  <si>
    <t>rs10474352</t>
  </si>
  <si>
    <t>5q14.39</t>
  </si>
  <si>
    <t>ARRDC3,ARRDC3</t>
  </si>
  <si>
    <t>0.93 (0.89-0.97)</t>
  </si>
  <si>
    <t>rs720475l</t>
  </si>
  <si>
    <t>7q35</t>
  </si>
  <si>
    <t>0.95 (0.91-0.98)</t>
  </si>
  <si>
    <t>rs1550623</t>
  </si>
  <si>
    <t>2q31.1</t>
  </si>
  <si>
    <t>0.93 (0.89-0.98)</t>
  </si>
  <si>
    <r>
      <t>rs113701136</t>
    </r>
    <r>
      <rPr>
        <vertAlign val="superscript"/>
        <sz val="11"/>
        <color theme="1"/>
        <rFont val="Calibri"/>
        <family val="2"/>
        <scheme val="minor"/>
      </rPr>
      <t>k</t>
    </r>
  </si>
  <si>
    <t>19q12</t>
  </si>
  <si>
    <t>CCNE1</t>
  </si>
  <si>
    <t>rs58847541</t>
  </si>
  <si>
    <t>8q24.13</t>
  </si>
  <si>
    <t>FBXO32, NTAQ1</t>
  </si>
  <si>
    <t>1.01 (0.97-1.06)</t>
  </si>
  <si>
    <r>
      <t>rs66823261</t>
    </r>
    <r>
      <rPr>
        <vertAlign val="superscript"/>
        <sz val="11"/>
        <color theme="1"/>
        <rFont val="Calibri"/>
        <family val="2"/>
        <scheme val="minor"/>
      </rPr>
      <t>k,l</t>
    </r>
  </si>
  <si>
    <t>8p23.3</t>
  </si>
  <si>
    <r>
      <t>rs11117758</t>
    </r>
    <r>
      <rPr>
        <vertAlign val="superscript"/>
        <sz val="11"/>
        <color theme="1"/>
        <rFont val="Calibri"/>
        <family val="2"/>
        <scheme val="minor"/>
      </rPr>
      <t>l</t>
    </r>
  </si>
  <si>
    <t>1q41</t>
  </si>
  <si>
    <r>
      <t>rs2823093</t>
    </r>
    <r>
      <rPr>
        <vertAlign val="superscript"/>
        <sz val="11"/>
        <color theme="1"/>
        <rFont val="Calibri"/>
        <family val="2"/>
        <scheme val="minor"/>
      </rPr>
      <t>l</t>
    </r>
  </si>
  <si>
    <t>21q21.1</t>
  </si>
  <si>
    <t>NRIP1</t>
  </si>
  <si>
    <r>
      <t>rs6596100</t>
    </r>
    <r>
      <rPr>
        <vertAlign val="superscript"/>
        <sz val="11"/>
        <color theme="1"/>
        <rFont val="Calibri"/>
        <family val="2"/>
        <scheme val="minor"/>
      </rPr>
      <t>l</t>
    </r>
  </si>
  <si>
    <t>5q31.1</t>
  </si>
  <si>
    <t>AFF4, HSPA4, ZCCHC10,HSPA4</t>
  </si>
  <si>
    <r>
      <t>rs11076805</t>
    </r>
    <r>
      <rPr>
        <vertAlign val="superscript"/>
        <sz val="11"/>
        <color theme="1"/>
        <rFont val="Calibri"/>
        <family val="2"/>
        <scheme val="minor"/>
      </rPr>
      <t>k,l</t>
    </r>
  </si>
  <si>
    <t>16p13.3</t>
  </si>
  <si>
    <t>ADCY9, CREBBP</t>
  </si>
  <si>
    <t>1.06 (1.02-1.11)</t>
  </si>
  <si>
    <t>rs13365225</t>
  </si>
  <si>
    <t>8p11.23</t>
  </si>
  <si>
    <t>rs514192l</t>
  </si>
  <si>
    <t>8q22.3</t>
  </si>
  <si>
    <t>T/A</t>
  </si>
  <si>
    <t>GRHL2, KB-1562D12.1, KB-1930G5.4</t>
  </si>
  <si>
    <t>1.04 (1.00-1.07)</t>
  </si>
  <si>
    <r>
      <t>rs200648189</t>
    </r>
    <r>
      <rPr>
        <vertAlign val="superscript"/>
        <sz val="11"/>
        <color theme="1"/>
        <rFont val="Calibri"/>
        <family val="2"/>
        <scheme val="minor"/>
      </rPr>
      <t>k</t>
    </r>
  </si>
  <si>
    <t>CT/C</t>
  </si>
  <si>
    <t>1.06 (1.01-1.10)</t>
  </si>
  <si>
    <t>rs13294895l</t>
  </si>
  <si>
    <t>1.06 (1.02-1.10)</t>
  </si>
  <si>
    <r>
      <t>rs17350191</t>
    </r>
    <r>
      <rPr>
        <vertAlign val="superscript"/>
        <sz val="11"/>
        <color theme="1"/>
        <rFont val="Calibri"/>
        <family val="2"/>
        <scheme val="minor"/>
      </rPr>
      <t>k</t>
    </r>
  </si>
  <si>
    <r>
      <t>rs6562760</t>
    </r>
    <r>
      <rPr>
        <vertAlign val="superscript"/>
        <sz val="11"/>
        <color theme="1"/>
        <rFont val="Calibri"/>
        <family val="2"/>
        <scheme val="minor"/>
      </rPr>
      <t>k,l</t>
    </r>
  </si>
  <si>
    <t>13q22.1</t>
  </si>
  <si>
    <t>1.05 (1.01-1.09)</t>
  </si>
  <si>
    <r>
      <t>rs11075995</t>
    </r>
    <r>
      <rPr>
        <vertAlign val="superscript"/>
        <sz val="11"/>
        <color theme="1"/>
        <rFont val="Calibri"/>
        <family val="2"/>
        <scheme val="minor"/>
      </rPr>
      <t>k,l</t>
    </r>
  </si>
  <si>
    <t>CTD-3032H12.2, FTO, IRX3</t>
  </si>
  <si>
    <t>0.95 (0.92-0.99)</t>
  </si>
  <si>
    <t>rs6762644</t>
  </si>
  <si>
    <t>3p26.1</t>
  </si>
  <si>
    <t>1.05 (1.02-1.09)</t>
  </si>
  <si>
    <t>0.98 (0.95-1.00)</t>
  </si>
  <si>
    <t>rs9833888</t>
  </si>
  <si>
    <t>CMSS1, FILIP1L, TBC1D23</t>
  </si>
  <si>
    <t>1.04 (1.01-1.08)</t>
  </si>
  <si>
    <t>0.97 (0.96-0.99)</t>
  </si>
  <si>
    <r>
      <t>rs3757322</t>
    </r>
    <r>
      <rPr>
        <vertAlign val="superscript"/>
        <sz val="11"/>
        <color theme="1"/>
        <rFont val="Calibri"/>
        <family val="2"/>
        <scheme val="minor"/>
      </rPr>
      <t>k</t>
    </r>
  </si>
  <si>
    <t>6q25</t>
  </si>
  <si>
    <t>ARMT1, CCDC170, ESR1</t>
  </si>
  <si>
    <t>1.03 (1.01-1.04)</t>
  </si>
  <si>
    <t>rs13281615</t>
  </si>
  <si>
    <t>0.98 (0.97-1.00)</t>
  </si>
  <si>
    <r>
      <t>rs11820646</t>
    </r>
    <r>
      <rPr>
        <vertAlign val="superscript"/>
        <sz val="11"/>
        <color theme="1"/>
        <rFont val="Calibri"/>
        <family val="2"/>
        <scheme val="minor"/>
      </rPr>
      <t>m</t>
    </r>
  </si>
  <si>
    <t>11q24.3</t>
  </si>
  <si>
    <r>
      <t>rs738321</t>
    </r>
    <r>
      <rPr>
        <vertAlign val="superscript"/>
        <sz val="11"/>
        <color theme="1"/>
        <rFont val="Calibri"/>
        <family val="2"/>
        <scheme val="minor"/>
      </rPr>
      <t>m</t>
    </r>
  </si>
  <si>
    <t>22q13.1</t>
  </si>
  <si>
    <t>MAFF, PLA2G6, TMEM184B, CBX6, NPTXR, SUN2</t>
  </si>
  <si>
    <t>rs6001930</t>
  </si>
  <si>
    <t>MRTFA, SLC25A17</t>
  </si>
  <si>
    <t>0.95 (0.90-1.00)</t>
  </si>
  <si>
    <t>rs4442975</t>
  </si>
  <si>
    <t>IGFBP5</t>
  </si>
  <si>
    <t>rs6472903</t>
  </si>
  <si>
    <t>rs941764</t>
  </si>
  <si>
    <t>14q32.11</t>
  </si>
  <si>
    <t>rs11814448</t>
  </si>
  <si>
    <t>10p12.31</t>
  </si>
  <si>
    <t>BMI1, COMMD3</t>
  </si>
  <si>
    <t>1.08 (0.98-1.20)</t>
  </si>
  <si>
    <t>0.97 (0.89-1.06)</t>
  </si>
  <si>
    <t>0.90 (0.81-1.01)</t>
  </si>
  <si>
    <t>rs17156577</t>
  </si>
  <si>
    <t>7p15.1</t>
  </si>
  <si>
    <t>1.02 (0.98-1.07)</t>
  </si>
  <si>
    <t>1.03 (0.99-1.09)</t>
  </si>
  <si>
    <r>
      <t>rs4808801</t>
    </r>
    <r>
      <rPr>
        <vertAlign val="superscript"/>
        <sz val="11"/>
        <color theme="1"/>
        <rFont val="Calibri"/>
        <family val="2"/>
        <scheme val="minor"/>
      </rPr>
      <t>m</t>
    </r>
  </si>
  <si>
    <t>19p13.11</t>
  </si>
  <si>
    <t>CRLF1,   ELL,   FKBP8,   GDF15,   ISYNA1,   KXD1, UBA52</t>
  </si>
  <si>
    <r>
      <t>rs12048493</t>
    </r>
    <r>
      <rPr>
        <vertAlign val="superscript"/>
        <sz val="11"/>
        <color theme="1"/>
        <rFont val="Calibri"/>
        <family val="2"/>
        <scheme val="minor"/>
      </rPr>
      <t>m</t>
    </r>
  </si>
  <si>
    <t>1q21.2</t>
  </si>
  <si>
    <t>0.98 (0.96-0.99)</t>
  </si>
  <si>
    <r>
      <t>rs704010</t>
    </r>
    <r>
      <rPr>
        <vertAlign val="superscript"/>
        <sz val="11"/>
        <color theme="1"/>
        <rFont val="Calibri"/>
        <family val="2"/>
        <scheme val="minor"/>
      </rPr>
      <t>m</t>
    </r>
  </si>
  <si>
    <t>10q22.3</t>
  </si>
  <si>
    <t>ZMIZ1, ZCCHC24</t>
  </si>
  <si>
    <r>
      <t>rs58058861</t>
    </r>
    <r>
      <rPr>
        <vertAlign val="superscript"/>
        <sz val="11"/>
        <color theme="1"/>
        <rFont val="Calibri"/>
        <family val="2"/>
        <scheme val="minor"/>
      </rPr>
      <t>m</t>
    </r>
  </si>
  <si>
    <t>3q26.31</t>
  </si>
  <si>
    <t>TNFSF10</t>
  </si>
  <si>
    <t>0.97 (0.95-0.99)</t>
  </si>
  <si>
    <r>
      <t>rs2012709</t>
    </r>
    <r>
      <rPr>
        <vertAlign val="superscript"/>
        <sz val="11"/>
        <color theme="1"/>
        <rFont val="Calibri"/>
        <family val="2"/>
        <scheme val="minor"/>
      </rPr>
      <t>m</t>
    </r>
  </si>
  <si>
    <t>5p13.3</t>
  </si>
  <si>
    <r>
      <t>rs11571833</t>
    </r>
    <r>
      <rPr>
        <vertAlign val="superscript"/>
        <sz val="11"/>
        <color theme="1"/>
        <rFont val="Calibri"/>
        <family val="2"/>
        <scheme val="minor"/>
      </rPr>
      <t>m</t>
    </r>
  </si>
  <si>
    <t>13q13.1</t>
  </si>
  <si>
    <t>BRCA2</t>
  </si>
  <si>
    <t>1.01 (0.87-1.18)</t>
  </si>
  <si>
    <t>0.89 (0.78-1.01)</t>
  </si>
  <si>
    <t>1.15 (1.00-1.34)</t>
  </si>
  <si>
    <t>1.13 (1.05-1.22)</t>
  </si>
  <si>
    <t>rs34207738</t>
  </si>
  <si>
    <t>3q23</t>
  </si>
  <si>
    <t>CTT/C</t>
  </si>
  <si>
    <t>ZBTB38</t>
  </si>
  <si>
    <t>1.03 (1.00-1.05)</t>
  </si>
  <si>
    <t>rs9790517</t>
  </si>
  <si>
    <t>4q24</t>
  </si>
  <si>
    <t>TET2, AC004066.3, ARHGEF38</t>
  </si>
  <si>
    <t>rs72826962</t>
  </si>
  <si>
    <t>17q21.2</t>
  </si>
  <si>
    <t>0.94 (0.81-1.08)</t>
  </si>
  <si>
    <t>1.10 (0.97-1.25)</t>
  </si>
  <si>
    <t>0.92 (0.80-1.07)</t>
  </si>
  <si>
    <r>
      <t>rs12710696</t>
    </r>
    <r>
      <rPr>
        <vertAlign val="superscript"/>
        <sz val="11"/>
        <color theme="1"/>
        <rFont val="Calibri"/>
        <family val="2"/>
        <scheme val="minor"/>
      </rPr>
      <t>k</t>
    </r>
  </si>
  <si>
    <t>2p24.1</t>
  </si>
  <si>
    <t>OSR1</t>
  </si>
  <si>
    <t>rs4562056</t>
  </si>
  <si>
    <t>5q35.1</t>
  </si>
  <si>
    <t>FOXI1</t>
  </si>
  <si>
    <t>rs17817449</t>
  </si>
  <si>
    <t>rs71801447</t>
  </si>
  <si>
    <t>2q13</t>
  </si>
  <si>
    <t>CTTATGTT/C</t>
  </si>
  <si>
    <t>1.02 (0.96-1.09)</t>
  </si>
  <si>
    <t>1.03 (0.96-1.10)</t>
  </si>
  <si>
    <t>rs6122906</t>
  </si>
  <si>
    <t>20q13.13</t>
  </si>
  <si>
    <t>rs8176636</t>
  </si>
  <si>
    <t>9q34.2</t>
  </si>
  <si>
    <r>
      <t>I/D</t>
    </r>
    <r>
      <rPr>
        <vertAlign val="superscript"/>
        <sz val="11"/>
        <color theme="1"/>
        <rFont val="Calibri"/>
        <family val="2"/>
        <scheme val="minor"/>
      </rPr>
      <t>p</t>
    </r>
  </si>
  <si>
    <t>rs2965183</t>
  </si>
  <si>
    <t>chr22_39359355</t>
  </si>
  <si>
    <t>22q13.19</t>
  </si>
  <si>
    <r>
      <t>I/D</t>
    </r>
    <r>
      <rPr>
        <vertAlign val="superscript"/>
        <sz val="11"/>
        <color theme="1"/>
        <rFont val="Calibri"/>
        <family val="2"/>
        <scheme val="minor"/>
      </rPr>
      <t>q</t>
    </r>
  </si>
  <si>
    <t>0.95 (0.90-1.01)</t>
  </si>
  <si>
    <t>rs67958007</t>
  </si>
  <si>
    <t>10p14</t>
  </si>
  <si>
    <t>TG/T</t>
  </si>
  <si>
    <t>GATA3</t>
  </si>
  <si>
    <t>rs11552449</t>
  </si>
  <si>
    <t>1p13.2</t>
  </si>
  <si>
    <t>RSBN1</t>
  </si>
  <si>
    <t>rs1053338</t>
  </si>
  <si>
    <t>3p14.1</t>
  </si>
  <si>
    <t>ATXN7, PSMD6, PSMD6-AS2, THOC7</t>
  </si>
  <si>
    <t>rs116095464</t>
  </si>
  <si>
    <t>1.07 (1.01-1.14)</t>
  </si>
  <si>
    <t>1.05 (0.98-1.13)</t>
  </si>
  <si>
    <t>rs2290203</t>
  </si>
  <si>
    <t>15q26.19</t>
  </si>
  <si>
    <t>RCCD1</t>
  </si>
  <si>
    <r>
      <t>rs72749841</t>
    </r>
    <r>
      <rPr>
        <vertAlign val="superscript"/>
        <sz val="11"/>
        <color theme="1"/>
        <rFont val="Calibri"/>
        <family val="2"/>
        <scheme val="minor"/>
      </rPr>
      <t>n</t>
    </r>
  </si>
  <si>
    <t>1.04 (0.98-1.10)</t>
  </si>
  <si>
    <t>rs2236007</t>
  </si>
  <si>
    <t>14q13.3</t>
  </si>
  <si>
    <t>PAX9, SLC25A21</t>
  </si>
  <si>
    <t>rs17356907</t>
  </si>
  <si>
    <t>12q22</t>
  </si>
  <si>
    <t>NTN4</t>
  </si>
  <si>
    <t>rs13267382</t>
  </si>
  <si>
    <t>8q23.3</t>
  </si>
  <si>
    <t>TRPS1</t>
  </si>
  <si>
    <r>
      <t>rs10759243</t>
    </r>
    <r>
      <rPr>
        <vertAlign val="superscript"/>
        <sz val="11"/>
        <color theme="1"/>
        <rFont val="Calibri"/>
        <family val="2"/>
        <scheme val="minor"/>
      </rPr>
      <t>n</t>
    </r>
  </si>
  <si>
    <t>1.07 (1.04-1.10)</t>
  </si>
  <si>
    <t>rs10941679</t>
  </si>
  <si>
    <t>5p12</t>
  </si>
  <si>
    <t>0.96 (0.94-0.98)</t>
  </si>
  <si>
    <t>rs4784227</t>
  </si>
  <si>
    <t>16q12.1</t>
  </si>
  <si>
    <t>TOX3</t>
  </si>
  <si>
    <t>1.06 (1.03-1.09)</t>
  </si>
  <si>
    <r>
      <t>rs2747652</t>
    </r>
    <r>
      <rPr>
        <vertAlign val="superscript"/>
        <sz val="11"/>
        <color theme="1"/>
        <rFont val="Calibri"/>
        <family val="2"/>
        <scheme val="minor"/>
      </rPr>
      <t>k</t>
    </r>
  </si>
  <si>
    <t>0.92 (0.89-0.95)</t>
  </si>
  <si>
    <t>0.97 (0.95-0.98)</t>
  </si>
  <si>
    <t>rs616488</t>
  </si>
  <si>
    <t>1p36.22</t>
  </si>
  <si>
    <t>PEX14</t>
  </si>
  <si>
    <r>
      <t>rs4245739</t>
    </r>
    <r>
      <rPr>
        <vertAlign val="superscript"/>
        <sz val="11"/>
        <color theme="1"/>
        <rFont val="Calibri"/>
        <family val="2"/>
        <scheme val="minor"/>
      </rPr>
      <t>k</t>
    </r>
  </si>
  <si>
    <t>LRRN2, MDM4, PIK3C2B, PPP1R15B</t>
  </si>
  <si>
    <t>0.91 (0.88-0.94)</t>
  </si>
  <si>
    <t>1.03 (1.02-1.05)</t>
  </si>
  <si>
    <t>rs45631563</t>
  </si>
  <si>
    <t>10q26.13</t>
  </si>
  <si>
    <t>FGFR2</t>
  </si>
  <si>
    <t>0.82 (0.76-0.89)</t>
  </si>
  <si>
    <t>1.00 (0.93-1.07)</t>
  </si>
  <si>
    <t>1.05 (0.97-1.14)</t>
  </si>
  <si>
    <t>1.07 (1.02-1.11)</t>
  </si>
  <si>
    <t>rs62355902</t>
  </si>
  <si>
    <t>MAP3K1</t>
  </si>
  <si>
    <t>1.11 (1.06-1.15)</t>
  </si>
  <si>
    <t>rs6828523</t>
  </si>
  <si>
    <t>4q34.1</t>
  </si>
  <si>
    <t>0.88 (0.83-0.92)</t>
  </si>
  <si>
    <t>0.98 (0.94-1.04)</t>
  </si>
  <si>
    <t>1.03 (1.01-1.06)</t>
  </si>
  <si>
    <t>rs9397437</t>
  </si>
  <si>
    <t>0.92 (0.87-0.97)</t>
  </si>
  <si>
    <t>1.06 (1.03-1.10)</t>
  </si>
  <si>
    <t>rs17879961</t>
  </si>
  <si>
    <t>22q12.1</t>
  </si>
  <si>
    <t>1.39 (1.13-1.72)</t>
  </si>
  <si>
    <t>1.02 (0.87-1.20)</t>
  </si>
  <si>
    <t>1.18 (0.97-1.44)</t>
  </si>
  <si>
    <t>0.87 (0.79-0.95)</t>
  </si>
  <si>
    <t>rs34005590</t>
  </si>
  <si>
    <t>0.87 (0.81-0.94)</t>
  </si>
  <si>
    <t>0.98 (0.92-1.05)</t>
  </si>
  <si>
    <t>1.09 (1.05-1.14)</t>
  </si>
  <si>
    <r>
      <t>rs74911261</t>
    </r>
    <r>
      <rPr>
        <vertAlign val="superscript"/>
        <sz val="11"/>
        <color theme="1"/>
        <rFont val="Calibri"/>
        <family val="2"/>
        <scheme val="minor"/>
      </rPr>
      <t>k,l</t>
    </r>
  </si>
  <si>
    <t>11q22.3</t>
  </si>
  <si>
    <t>ATM, C11orf65, POGLUT3</t>
  </si>
  <si>
    <t>1.31 (1.18-1.47)</t>
  </si>
  <si>
    <t>0.97 (0.88-1.06)</t>
  </si>
  <si>
    <t>1.07 (0.96-1.19)</t>
  </si>
  <si>
    <r>
      <t>rs4973768</t>
    </r>
    <r>
      <rPr>
        <vertAlign val="superscript"/>
        <sz val="11"/>
        <color theme="1"/>
        <rFont val="Calibri"/>
        <family val="2"/>
        <scheme val="minor"/>
      </rPr>
      <t>l</t>
    </r>
  </si>
  <si>
    <t>3p24.1</t>
  </si>
  <si>
    <t>1.07 (1.03-1.10)</t>
  </si>
  <si>
    <r>
      <t>rs1292011</t>
    </r>
    <r>
      <rPr>
        <vertAlign val="superscript"/>
        <sz val="11"/>
        <color theme="1"/>
        <rFont val="Calibri"/>
        <family val="2"/>
        <scheme val="minor"/>
      </rPr>
      <t>l</t>
    </r>
  </si>
  <si>
    <t>12q24.21</t>
  </si>
  <si>
    <t>TBX3</t>
  </si>
  <si>
    <t>0.93 (0.90-0.96)</t>
  </si>
  <si>
    <r>
      <t>rs4577244</t>
    </r>
    <r>
      <rPr>
        <vertAlign val="superscript"/>
        <sz val="11"/>
        <color theme="1"/>
        <rFont val="Calibri"/>
        <family val="2"/>
        <scheme val="minor"/>
      </rPr>
      <t>k,l</t>
    </r>
  </si>
  <si>
    <t>2p23.2</t>
  </si>
  <si>
    <t>PPP1CB, TRMT61B</t>
  </si>
  <si>
    <t>1.10 (1.06-1.15)</t>
  </si>
  <si>
    <r>
      <t>rs2992756</t>
    </r>
    <r>
      <rPr>
        <vertAlign val="superscript"/>
        <sz val="11"/>
        <color theme="1"/>
        <rFont val="Calibri"/>
        <family val="2"/>
        <scheme val="minor"/>
      </rPr>
      <t>l</t>
    </r>
  </si>
  <si>
    <t>1p36.13</t>
  </si>
  <si>
    <t>KLHDC7A</t>
  </si>
  <si>
    <r>
      <t>rs1707302</t>
    </r>
    <r>
      <rPr>
        <vertAlign val="superscript"/>
        <sz val="11"/>
        <color theme="1"/>
        <rFont val="Calibri"/>
        <family val="2"/>
        <scheme val="minor"/>
      </rPr>
      <t>l</t>
    </r>
  </si>
  <si>
    <t>1p34.1</t>
  </si>
  <si>
    <t>LRRC41, PIK3R3, MAST2, POMGNT1</t>
  </si>
  <si>
    <t>0.94 (0.90-0.97)</t>
  </si>
  <si>
    <t>rs7072776</t>
  </si>
  <si>
    <t>1.07 (1.04-1.11)</t>
  </si>
  <si>
    <t>rs676256</t>
  </si>
  <si>
    <r>
      <t>rs6678914</t>
    </r>
    <r>
      <rPr>
        <vertAlign val="superscript"/>
        <sz val="11"/>
        <color theme="1"/>
        <rFont val="Calibri"/>
        <family val="2"/>
        <scheme val="minor"/>
      </rPr>
      <t>k,l</t>
    </r>
  </si>
  <si>
    <t>1.12 (1.08-1.16)</t>
  </si>
  <si>
    <r>
      <t>rs11374964</t>
    </r>
    <r>
      <rPr>
        <vertAlign val="superscript"/>
        <sz val="11"/>
        <color theme="1"/>
        <rFont val="Calibri"/>
        <family val="2"/>
        <scheme val="minor"/>
      </rPr>
      <t>k</t>
    </r>
  </si>
  <si>
    <t>G/GA</t>
  </si>
  <si>
    <t>1.09 (1.05-1.12)</t>
  </si>
  <si>
    <r>
      <t>rs10069690</t>
    </r>
    <r>
      <rPr>
        <vertAlign val="superscript"/>
        <sz val="11"/>
        <color theme="1"/>
        <rFont val="Calibri"/>
        <family val="2"/>
        <scheme val="minor"/>
      </rPr>
      <t>k</t>
    </r>
  </si>
  <si>
    <t>0.87 (0.84-0.90)</t>
  </si>
  <si>
    <t>0.93 (0.90-0.97)</t>
  </si>
  <si>
    <r>
      <t>rs67397200</t>
    </r>
    <r>
      <rPr>
        <vertAlign val="superscript"/>
        <sz val="11"/>
        <color theme="1"/>
        <rFont val="Calibri"/>
        <family val="2"/>
        <scheme val="minor"/>
      </rPr>
      <t>k</t>
    </r>
  </si>
  <si>
    <t>ABHD8, MRPL34</t>
  </si>
  <si>
    <t>0.88 (0.85-0.92)</t>
  </si>
  <si>
    <t>1.04 (1.02-1.06)</t>
  </si>
  <si>
    <t>rs75915166</t>
  </si>
  <si>
    <t>11q13.3</t>
  </si>
  <si>
    <t>CCND1, MYEOV</t>
  </si>
  <si>
    <t>1.13 (1.06-1.21)</t>
  </si>
  <si>
    <t>1.11 (1.05-1.17)</t>
  </si>
  <si>
    <t>0.95 (0.89-1.01)</t>
  </si>
  <si>
    <t>0.89 (0.87-0.92)</t>
  </si>
  <si>
    <t>rs554219</t>
  </si>
  <si>
    <t>1.15 (1.09-1.22)</t>
  </si>
  <si>
    <t>1.08 (1.03-1.13)</t>
  </si>
  <si>
    <t>0.91 (0.89-0.93)</t>
  </si>
  <si>
    <t>rs11249433</t>
  </si>
  <si>
    <t>1p11.2</t>
  </si>
  <si>
    <t>1.05 (1.02-1.08)</t>
  </si>
  <si>
    <t>0.95 (0.93-0.96)</t>
  </si>
  <si>
    <t>rs2016394</t>
  </si>
  <si>
    <t>DYNC1I2</t>
  </si>
  <si>
    <t>0.97 (0.94-0.99)</t>
  </si>
  <si>
    <r>
      <t>rs2787486</t>
    </r>
    <r>
      <rPr>
        <vertAlign val="superscript"/>
        <sz val="11"/>
        <color theme="1"/>
        <rFont val="Calibri"/>
        <family val="2"/>
        <scheme val="minor"/>
      </rPr>
      <t>m</t>
    </r>
  </si>
  <si>
    <t>17q22</t>
  </si>
  <si>
    <r>
      <t>rs12493607</t>
    </r>
    <r>
      <rPr>
        <vertAlign val="superscript"/>
        <sz val="11"/>
        <color theme="1"/>
        <rFont val="Calibri"/>
        <family val="2"/>
        <scheme val="minor"/>
      </rPr>
      <t>m</t>
    </r>
  </si>
  <si>
    <t>3p.24.1</t>
  </si>
  <si>
    <t>TGFBR2</t>
  </si>
  <si>
    <t>0.95 (0.93-0.97)</t>
  </si>
  <si>
    <t>rs2981578</t>
  </si>
  <si>
    <t>1.21 (1.17-1.25)</t>
  </si>
  <si>
    <t>rs35054928</t>
  </si>
  <si>
    <t>G/GC</t>
  </si>
  <si>
    <t>1.23 (1.20-1.28)</t>
  </si>
  <si>
    <t>b = Chromosome</t>
  </si>
  <si>
    <t>c = Build 37 position</t>
  </si>
  <si>
    <t>d = Major / minor allele in Europeans (forward strand)</t>
  </si>
  <si>
    <t>e = Effect allele frequency in controls in OncoArray (based on minor allele in Europeans)</t>
  </si>
  <si>
    <t>f = Predicted target genes as reported in Fachal L, et al. Nature genetics 2020; 52 (1), 56-73</t>
  </si>
  <si>
    <t>h = showing FDR corrected p-value</t>
  </si>
  <si>
    <t>j = 21 base-pair deletion</t>
  </si>
  <si>
    <t>p = 36 base-pair deletion</t>
  </si>
  <si>
    <t>q = 31kb deletion</t>
  </si>
  <si>
    <r>
      <t>Case-control intrinsic-like odds ratios</t>
    </r>
    <r>
      <rPr>
        <b/>
        <vertAlign val="superscript"/>
        <sz val="14"/>
        <color theme="1"/>
        <rFont val="Calibri"/>
        <family val="2"/>
        <scheme val="minor"/>
      </rPr>
      <t>f,g</t>
    </r>
  </si>
  <si>
    <t>Triple-negative</t>
  </si>
  <si>
    <t>Luminal A-like</t>
  </si>
  <si>
    <r>
      <t>Chr</t>
    </r>
    <r>
      <rPr>
        <b/>
        <vertAlign val="superscript"/>
        <sz val="10"/>
        <color theme="1"/>
        <rFont val="Calibri"/>
        <family val="2"/>
        <scheme val="minor"/>
      </rPr>
      <t>a</t>
    </r>
  </si>
  <si>
    <r>
      <t>Position</t>
    </r>
    <r>
      <rPr>
        <b/>
        <vertAlign val="superscript"/>
        <sz val="10"/>
        <color theme="1"/>
        <rFont val="Calibri"/>
        <family val="2"/>
      </rPr>
      <t>b</t>
    </r>
  </si>
  <si>
    <r>
      <t>Alleles</t>
    </r>
    <r>
      <rPr>
        <b/>
        <vertAlign val="superscript"/>
        <sz val="10"/>
        <color theme="1"/>
        <rFont val="Calibri"/>
        <family val="2"/>
        <scheme val="minor"/>
      </rPr>
      <t>c</t>
    </r>
  </si>
  <si>
    <r>
      <t>MAF</t>
    </r>
    <r>
      <rPr>
        <b/>
        <vertAlign val="superscript"/>
        <sz val="10"/>
        <color theme="1"/>
        <rFont val="Calibri"/>
        <family val="2"/>
        <scheme val="minor"/>
      </rPr>
      <t>d</t>
    </r>
  </si>
  <si>
    <r>
      <t>Predicted target gene
of region</t>
    </r>
    <r>
      <rPr>
        <b/>
        <vertAlign val="superscript"/>
        <sz val="10"/>
        <color theme="1"/>
        <rFont val="Calibri"/>
        <family val="2"/>
      </rPr>
      <t>e</t>
    </r>
  </si>
  <si>
    <t>Luminal A-like
OR (95%CI)</t>
  </si>
  <si>
    <t>Luminal A-like
p-value</t>
  </si>
  <si>
    <t>Triple-negative
OR (95% CI)</t>
  </si>
  <si>
    <t>Triple-negative
p-value</t>
  </si>
  <si>
    <t>1.28 (1.26-1.30)</t>
  </si>
  <si>
    <t>1.22 (1.18-1.26)</t>
  </si>
  <si>
    <t>1.26 (1.22-1.31)</t>
  </si>
  <si>
    <t>1.26 (1.19-1.33)</t>
  </si>
  <si>
    <t>1.11 (1.08-1.15)</t>
  </si>
  <si>
    <t>1.29 (1.27-1.31)</t>
  </si>
  <si>
    <t>1.28 (1.25-1.32)</t>
  </si>
  <si>
    <t>1.11 (1.05-1.16)</t>
  </si>
  <si>
    <t>1.35 (1.33-1.37)</t>
  </si>
  <si>
    <t>1.32 (1.28-1.36)</t>
  </si>
  <si>
    <t>1.30 (1.26-1.35)</t>
  </si>
  <si>
    <t>1.10 (1.04-1.15)</t>
  </si>
  <si>
    <t>1.06 (1.04-1.08)</t>
  </si>
  <si>
    <t>1.10 (1.06-1.13)</t>
  </si>
  <si>
    <t>1.11 (1.07-1.15)</t>
  </si>
  <si>
    <t>1.16 (1.10-1.22)</t>
  </si>
  <si>
    <t>1.15 (1.12-1.19)</t>
  </si>
  <si>
    <t>1.12 (1.09-1.16)</t>
  </si>
  <si>
    <t>1.23 (1.16-1.30)</t>
  </si>
  <si>
    <t>1.21 (1.13-1.29)</t>
  </si>
  <si>
    <t>1.40 (1.28-1.52)</t>
  </si>
  <si>
    <t>1.30 (1.24-1.38)</t>
  </si>
  <si>
    <t>1.17 (1.07-1.26)</t>
  </si>
  <si>
    <t>1.42 (1.23-1.63)</t>
  </si>
  <si>
    <t>1.49 (1.28-1.75)</t>
  </si>
  <si>
    <t>1.72 (1.38-2.13)</t>
  </si>
  <si>
    <t>1.50 (1.30-1.72)</t>
  </si>
  <si>
    <t>0.88 (0.85-0.91)</t>
  </si>
  <si>
    <t>0.85 (0.80-0.89)</t>
  </si>
  <si>
    <t>0.83 (0.79-0.87)</t>
  </si>
  <si>
    <t>1.27 (1.23-1.31)</t>
  </si>
  <si>
    <t>1.03 (0.97-1.09)</t>
  </si>
  <si>
    <t>1.08 (1.02-1.14)</t>
  </si>
  <si>
    <t>1.18 (1.14-1.22)</t>
  </si>
  <si>
    <t>0.89 (0.84-0.94)</t>
  </si>
  <si>
    <t>0.87 (0.85-0.90)</t>
  </si>
  <si>
    <t>0.86 (0.82-0.91)</t>
  </si>
  <si>
    <t>0.93 (0.91-0.96)</t>
  </si>
  <si>
    <t>0.90 (0.88-0.93)</t>
  </si>
  <si>
    <t>1.05 (1.00-1.10)</t>
  </si>
  <si>
    <t>1.02 (0.93-1.13)</t>
  </si>
  <si>
    <t>1.08 (0.97-1.20)</t>
  </si>
  <si>
    <t>0.91 (0.77-1.08)</t>
  </si>
  <si>
    <t>0.73 (0.66-0.82)</t>
  </si>
  <si>
    <t>0.96 (0.90-1.02)</t>
  </si>
  <si>
    <t>0.90 (0.86-0.93)</t>
  </si>
  <si>
    <t>0.93 (0.88-0.99)</t>
  </si>
  <si>
    <t>1.03 (0.98-1.09)</t>
  </si>
  <si>
    <t>1.04 (0.99-1.09)</t>
  </si>
  <si>
    <t>1.13 (1.06-1.20)</t>
  </si>
  <si>
    <t>1.08 (1.04-1.12)</t>
  </si>
  <si>
    <t>1.02 (1.01-1.04)</t>
  </si>
  <si>
    <t>1.07 (1.01-1.13)</t>
  </si>
  <si>
    <t>1.08 (1.05-1.12)</t>
  </si>
  <si>
    <t>0.96 (0.95-0.98)</t>
  </si>
  <si>
    <t>0.93 (0.87-0.99)</t>
  </si>
  <si>
    <t>1.22 (1.20-1.25)</t>
  </si>
  <si>
    <t>1.22 (1.17-1.26)</t>
  </si>
  <si>
    <t>1.22 (1.17-1.27)</t>
  </si>
  <si>
    <t>1.09 (1.02-1.17)</t>
  </si>
  <si>
    <t>1.44 (1.40-1.48)</t>
  </si>
  <si>
    <t>1.23 (1.16-1.31)</t>
  </si>
  <si>
    <t>1.22 (1.14-1.30)</t>
  </si>
  <si>
    <t>1.02 (0.92-1.14)</t>
  </si>
  <si>
    <t>1.00 (0.94-1.06)</t>
  </si>
  <si>
    <t>1.33 (1.30-1.37)</t>
  </si>
  <si>
    <t>1.19 (1.12-1.26)</t>
  </si>
  <si>
    <t>1.17 (1.15-1.19)</t>
  </si>
  <si>
    <r>
      <t>rs10941679</t>
    </r>
    <r>
      <rPr>
        <vertAlign val="superscript"/>
        <sz val="10"/>
        <color theme="1"/>
        <rFont val="Calibri"/>
        <family val="2"/>
        <scheme val="minor"/>
      </rPr>
      <t>h</t>
    </r>
  </si>
  <si>
    <t>1.20 (1.18-1.22)</t>
  </si>
  <si>
    <t>1.09 (1.06-1.13)</t>
  </si>
  <si>
    <t>0.74 (0.71-0.77)</t>
  </si>
  <si>
    <t>0.83 (0.77-0.90)</t>
  </si>
  <si>
    <t>0.82 (0.75-0.90)</t>
  </si>
  <si>
    <t>1.02 (0.91-1.14)</t>
  </si>
  <si>
    <t>0.99 (0.92-1.06)</t>
  </si>
  <si>
    <t>1.12 (1.11-1.14)</t>
  </si>
  <si>
    <t>1.10 (1.07-1.13)</t>
  </si>
  <si>
    <t>0.88 (0.87-0.89)</t>
  </si>
  <si>
    <t>0.90 (0.87-0.93)</t>
  </si>
  <si>
    <t>1.10 (1.07-1.14)</t>
  </si>
  <si>
    <t>1.10 (1.05-1.16)</t>
  </si>
  <si>
    <r>
      <t>rs17356907</t>
    </r>
    <r>
      <rPr>
        <vertAlign val="superscript"/>
        <sz val="10"/>
        <color theme="1"/>
        <rFont val="Calibri"/>
        <family val="2"/>
        <scheme val="minor"/>
      </rPr>
      <t>h</t>
    </r>
  </si>
  <si>
    <t>0.90 (0.89-0.92)</t>
  </si>
  <si>
    <t>0.91 (0.88-0.95)</t>
  </si>
  <si>
    <t>0.88 (0.86-0.90)</t>
  </si>
  <si>
    <t>0.89 (0.86-0.93)</t>
  </si>
  <si>
    <t>0.83 (0.79-0.88)</t>
  </si>
  <si>
    <t>0.91 (0.84-0.97)</t>
  </si>
  <si>
    <t>0.94 (0.90-0.98)</t>
  </si>
  <si>
    <t>1.10 (1.09-1.12)</t>
  </si>
  <si>
    <t>0.77 (0.74-0.80)</t>
  </si>
  <si>
    <t>0.85 (0.78-0.92)</t>
  </si>
  <si>
    <t>0.93 (0.82-1.05)</t>
  </si>
  <si>
    <t>1.02 (0.96-1.10)</t>
  </si>
  <si>
    <t>0.90 (0.89-0.91)</t>
  </si>
  <si>
    <t>0.92 (0.88-0.95)</t>
  </si>
  <si>
    <t>0.91 (0.89-0.92)</t>
  </si>
  <si>
    <t>0.93 (0.89-0.96)</t>
  </si>
  <si>
    <t>0.94 (0.89-1.00)</t>
  </si>
  <si>
    <t>0.91 (0.90-0.93)</t>
  </si>
  <si>
    <t>0.89 (0.85-0.94)</t>
  </si>
  <si>
    <t>0.88 (0.83-0.93)</t>
  </si>
  <si>
    <t>1.02 (0.94-1.10)</t>
  </si>
  <si>
    <r>
      <t>rs7072776</t>
    </r>
    <r>
      <rPr>
        <vertAlign val="superscript"/>
        <sz val="10"/>
        <color theme="1"/>
        <rFont val="Calibri"/>
        <family val="2"/>
        <scheme val="minor"/>
      </rPr>
      <t>h</t>
    </r>
  </si>
  <si>
    <t>1.10 (1.08-1.11)</t>
  </si>
  <si>
    <t>CRLF1, ELL, FKBP8, GDF15, ISYNA1, KXD1, UBA52</t>
  </si>
  <si>
    <t>0.92 (0.90-0.93)</t>
  </si>
  <si>
    <t>0.94 (0.91-0.98)</t>
  </si>
  <si>
    <t>1.09 (1.07-1.11)</t>
  </si>
  <si>
    <t>1.07 (1.06-1.09)</t>
  </si>
  <si>
    <t>0.97 (0.93-1.02)</t>
  </si>
  <si>
    <t>1.09 (1.07-1.10)</t>
  </si>
  <si>
    <t>0.93 (0.92-0.94)</t>
  </si>
  <si>
    <r>
      <t>rs11814448</t>
    </r>
    <r>
      <rPr>
        <vertAlign val="superscript"/>
        <sz val="10"/>
        <color theme="1"/>
        <rFont val="Calibri"/>
        <family val="2"/>
        <scheme val="minor"/>
      </rPr>
      <t>h</t>
    </r>
  </si>
  <si>
    <t>1.22 (1.16-1.29)</t>
  </si>
  <si>
    <t>1.23 (1.12-1.35)</t>
  </si>
  <si>
    <t>1.09 (0.97-1.22)</t>
  </si>
  <si>
    <t>1.02 (0.86-1.22)</t>
  </si>
  <si>
    <t>1.14 (1.03-1.26)</t>
  </si>
  <si>
    <t>1.07 (1.05-1.09)</t>
  </si>
  <si>
    <t>0.94 (0.92-0.95)</t>
  </si>
  <si>
    <t>0.94 (0.91-0.97)</t>
  </si>
  <si>
    <t>0.89 (0.86-0.92)</t>
  </si>
  <si>
    <t>0.91 (0.85-0.96)</t>
  </si>
  <si>
    <t>0.95 (0.88-1.01)</t>
  </si>
  <si>
    <t>0.93 (0.84-1.03)</t>
  </si>
  <si>
    <t>1.04 (1.03-1.06)</t>
  </si>
  <si>
    <t>1.07 (1.03-1.11)</t>
  </si>
  <si>
    <t>0.87 (0.83-0.92)</t>
  </si>
  <si>
    <t>0.95 (0.88-1.02)</t>
  </si>
  <si>
    <t>1.05 (1.03-1.07)</t>
  </si>
  <si>
    <t>1.09 (1.05-1.13)</t>
  </si>
  <si>
    <t>1.05 (0.99-1.10)</t>
  </si>
  <si>
    <t>0.96 (0.94-0.97)</t>
  </si>
  <si>
    <t>1.05 (1.03-1.06)</t>
  </si>
  <si>
    <t>1.04 (0.99-1.10)</t>
  </si>
  <si>
    <t>0.95 (0.94-0.97)</t>
  </si>
  <si>
    <r>
      <t>rs6472903</t>
    </r>
    <r>
      <rPr>
        <vertAlign val="superscript"/>
        <sz val="10"/>
        <color theme="1"/>
        <rFont val="Calibri"/>
        <family val="2"/>
        <scheme val="minor"/>
      </rPr>
      <t>h</t>
    </r>
  </si>
  <si>
    <t>0.93 (0.91-0.95)</t>
  </si>
  <si>
    <t>0.94 (0.88-1.00)</t>
  </si>
  <si>
    <t>1.08 (1.05-1.11)</t>
  </si>
  <si>
    <t>1.13 (1.10-1.17)</t>
  </si>
  <si>
    <t>1.15 (1.08-1.21)</t>
  </si>
  <si>
    <t>1.17 (1.10-1.25)</t>
  </si>
  <si>
    <t>1.10 (1.00-1.21)</t>
  </si>
  <si>
    <t>0.94 (0.93-0.96)</t>
  </si>
  <si>
    <t>1.09 (1.06-1.11)</t>
  </si>
  <si>
    <t>1.08 (1.04-1.13)</t>
  </si>
  <si>
    <t>0.97 (0.90-1.03)</t>
  </si>
  <si>
    <t>1.08 (1.06-1.10)</t>
  </si>
  <si>
    <t>1.03 (0.96-1.09)</t>
  </si>
  <si>
    <t>0.93 (0.88-0.98)</t>
  </si>
  <si>
    <r>
      <t>rs78269692</t>
    </r>
    <r>
      <rPr>
        <vertAlign val="superscript"/>
        <sz val="10"/>
        <color theme="1"/>
        <rFont val="Calibri"/>
        <family val="2"/>
        <scheme val="minor"/>
      </rPr>
      <t>h</t>
    </r>
  </si>
  <si>
    <t>DAND5, GCDH, HOOK2, JUNB, MAST1, PRDX2</t>
  </si>
  <si>
    <t>1.15 (1.11-1.19)</t>
  </si>
  <si>
    <t>1.08 (1.01-1.15)</t>
  </si>
  <si>
    <t>0.98 (0.90-1.07)</t>
  </si>
  <si>
    <t>1.09 (0.97-1.23)</t>
  </si>
  <si>
    <t>1.11 (1.04-1.19)</t>
  </si>
  <si>
    <r>
      <t>rs17879961</t>
    </r>
    <r>
      <rPr>
        <vertAlign val="superscript"/>
        <sz val="10"/>
        <color theme="1"/>
        <rFont val="Calibri"/>
        <family val="2"/>
        <scheme val="minor"/>
      </rPr>
      <t>h</t>
    </r>
  </si>
  <si>
    <t>1.44 (1.31-1.59)</t>
  </si>
  <si>
    <t>1.08 (0.88-1.32)</t>
  </si>
  <si>
    <t>1.32 (1.07-1.64)</t>
  </si>
  <si>
    <t>1.35 (1.01-1.80)</t>
  </si>
  <si>
    <t>0.61 (0.47-0.80)</t>
  </si>
  <si>
    <t>0.99 (0.93-1.05)</t>
  </si>
  <si>
    <t>1.05 (1.04-1.07)</t>
  </si>
  <si>
    <t>1.01 (0.97-1.07)</t>
  </si>
  <si>
    <t>1.06 (1.05-1.08)</t>
  </si>
  <si>
    <t>1.04 (0.99-1.08)</t>
  </si>
  <si>
    <t>0.96 (0.94-0.99)</t>
  </si>
  <si>
    <t>0.94 (0.90-0.99)</t>
  </si>
  <si>
    <t>EFNA1, FAM189B, GBA, MTX1, MUC1, SLC50A1, HBS3, TRIM46</t>
  </si>
  <si>
    <t>0.91 (0.88-0.93)</t>
  </si>
  <si>
    <t>0.94 (0.89-0.99)</t>
  </si>
  <si>
    <t>0.88 (0.84-0.92)</t>
  </si>
  <si>
    <t>0.93 (0.86-1.02)</t>
  </si>
  <si>
    <t>0.95 (0.86-1.04)</t>
  </si>
  <si>
    <t>0.96 (0.83-1.10)</t>
  </si>
  <si>
    <t>0.97 (0.89-1.05)</t>
  </si>
  <si>
    <t>1.05 (1.03-1.08)</t>
  </si>
  <si>
    <t>0.93 (0.90-0.95)</t>
  </si>
  <si>
    <t>1.00 (0.95-1.07)</t>
  </si>
  <si>
    <t>a = Chromosome</t>
  </si>
  <si>
    <t>b = Build 37 position</t>
  </si>
  <si>
    <t>d = Effect allele frequency in controls in OncoArray (based on minor allele in Europeans)</t>
  </si>
  <si>
    <t>e = Predicted target genes as reported in Fachal L, et al. Nature genetics 2020; 52 (1), 56-73</t>
  </si>
  <si>
    <t>g = luminal A-like (ER+ and/or PR+, HER2-, grade 1 &amp; 2); luminal B,HER2-negative-like (ER+ and/or PR+, HER2-, grade 3); luminal B-like (ER+ and/or PR+, HER2+); HER2-enriched-like (ER- and PR-, HER2+ ); TN (ER-, PR-, HER2-)</t>
  </si>
  <si>
    <t>1.01 (0.96-1.05)</t>
  </si>
  <si>
    <t>1.00 (0.92-1.08)</t>
  </si>
  <si>
    <t>1.03 (0.97-1.10)</t>
  </si>
  <si>
    <t>0.97 (0.92-1.01)</t>
  </si>
  <si>
    <t>1.00 (0.90-1.12)</t>
  </si>
  <si>
    <t>0.99 (0.94-1.06)</t>
  </si>
  <si>
    <t>1.06 (0.96-1.17)</t>
  </si>
  <si>
    <t>rs13294895</t>
  </si>
  <si>
    <t>1.02 (0.95-1.09)</t>
  </si>
  <si>
    <t>1.04 (0.96-1.11)</t>
  </si>
  <si>
    <t>1.02 (0.97-1.06)</t>
  </si>
  <si>
    <t>rs3903072</t>
  </si>
  <si>
    <t>rs10816625</t>
  </si>
  <si>
    <t>CDYL2, DYNLRB2, RP11-18F14.4, RP11-525K10.3</t>
  </si>
  <si>
    <t>1.05 (0.98-1.12)</t>
  </si>
  <si>
    <t>1.04 (0.97-1.10)</t>
  </si>
  <si>
    <t>0.97 (0.90-1.04)</t>
  </si>
  <si>
    <t>1.12 (0.95-1.31)</t>
  </si>
  <si>
    <t>0.99 (0.91-1.08)</t>
  </si>
  <si>
    <t>rs204247</t>
  </si>
  <si>
    <t>0.98 (0.93-1.02)</t>
  </si>
  <si>
    <t>1.06 (0.99-1.13)</t>
  </si>
  <si>
    <t>rs4973768</t>
  </si>
  <si>
    <t>rs10995201</t>
  </si>
  <si>
    <t>0.99 (0.91-1.07)</t>
  </si>
  <si>
    <t>rs11199914</t>
  </si>
  <si>
    <t>1.01 (0.95-1.06)</t>
  </si>
  <si>
    <t>rs514192</t>
  </si>
  <si>
    <t>1.03 (0.95-1.11)</t>
  </si>
  <si>
    <t>1.01 (0.94-1.09)</t>
  </si>
  <si>
    <t>rs11117758</t>
  </si>
  <si>
    <t>rs1292011</t>
  </si>
  <si>
    <t>1.07 (1.02-1.12)</t>
  </si>
  <si>
    <t>1.08 (1.01-1.14)</t>
  </si>
  <si>
    <t>rs6596100</t>
  </si>
  <si>
    <t>1.07 (1.02-1.13)</t>
  </si>
  <si>
    <t>rs2823093</t>
  </si>
  <si>
    <t>1.06 (1.01-1.11)</t>
  </si>
  <si>
    <t>1.01 (0.95-1.08)</t>
  </si>
  <si>
    <t>0.92 (0.87-0.98)</t>
  </si>
  <si>
    <t>1.08 (1.00-1.16)</t>
  </si>
  <si>
    <t>rs738321</t>
  </si>
  <si>
    <t>1.12 (1.04-1.21)</t>
  </si>
  <si>
    <t>1.10 (1.03-1.16)</t>
  </si>
  <si>
    <t>rs720475</t>
  </si>
  <si>
    <t>rs2588809</t>
  </si>
  <si>
    <t>1.05 (0.95-1.16)</t>
  </si>
  <si>
    <r>
      <t>I/D</t>
    </r>
    <r>
      <rPr>
        <vertAlign val="superscript"/>
        <sz val="11"/>
        <color theme="1"/>
        <rFont val="Calibri"/>
        <family val="2"/>
        <scheme val="minor"/>
      </rPr>
      <t>k</t>
    </r>
  </si>
  <si>
    <t>ATP13A1, GATAD2A, LPAR2, MAU2, MEF2B,
BORCS8, NDUFA13, PBX4, RFXANK, SUGP1</t>
  </si>
  <si>
    <t>rs10759243</t>
  </si>
  <si>
    <t>0.98 (0.92-1.03)</t>
  </si>
  <si>
    <t>0.98 (0.91-1.05)</t>
  </si>
  <si>
    <t>1.02 (0.97-1.08)</t>
  </si>
  <si>
    <t>rs2992756</t>
  </si>
  <si>
    <t>rs1707302</t>
  </si>
  <si>
    <t>1.05 (0.97-1.13)</t>
  </si>
  <si>
    <t>rs72749841</t>
  </si>
  <si>
    <t>rs11820646</t>
  </si>
  <si>
    <t>rs4971059</t>
  </si>
  <si>
    <t>EFNA1, FAM189B, GBA, MTX1, MUC1, 
RP11-263K19.4, SLC50A1, THBS3, TRIM46</t>
  </si>
  <si>
    <t>rs12048493</t>
  </si>
  <si>
    <t>rs2012709</t>
  </si>
  <si>
    <t>rs17426269</t>
  </si>
  <si>
    <t>rs58058861</t>
  </si>
  <si>
    <t>rs4808801</t>
  </si>
  <si>
    <t>rs2787486</t>
  </si>
  <si>
    <t>1.04 (0.97-1.11)</t>
  </si>
  <si>
    <t>rs704010</t>
  </si>
  <si>
    <t>0.92 (0.88-0.96)</t>
  </si>
  <si>
    <t>0.93 (0.85-1.02)</t>
  </si>
  <si>
    <t>1.13 (1.05-1.21)</t>
  </si>
  <si>
    <t>1.07 (1.03-1.12)</t>
  </si>
  <si>
    <t>rs11571833</t>
  </si>
  <si>
    <t>1.10 (1.04-1.16)</t>
  </si>
  <si>
    <t>0.92 (0.86-0.99)</t>
  </si>
  <si>
    <t>0.91 (0.89-0.94)</t>
  </si>
  <si>
    <t>rs12493607</t>
  </si>
  <si>
    <t>iCOGS</t>
  </si>
  <si>
    <t>OncoArray</t>
  </si>
  <si>
    <t>Estrongen Receptor status
iCOGS and Oncoarray Combined</t>
  </si>
  <si>
    <t>Progesterone Receptor status
iCOGS and Oncoarray Combined</t>
  </si>
  <si>
    <t>HER2 status
iCOGS and Oncoarray Combined</t>
  </si>
  <si>
    <t>Grade
iCOGS and Oncoarray Combined</t>
  </si>
  <si>
    <t>Acronym</t>
  </si>
  <si>
    <r>
      <t>Study Name</t>
    </r>
    <r>
      <rPr>
        <b/>
        <vertAlign val="superscript"/>
        <sz val="11"/>
        <color theme="1"/>
        <rFont val="Calibri"/>
        <family val="2"/>
        <scheme val="minor"/>
      </rPr>
      <t>a</t>
    </r>
  </si>
  <si>
    <t>Country</t>
  </si>
  <si>
    <t>Study design</t>
  </si>
  <si>
    <t>Controls</t>
  </si>
  <si>
    <t>Invasive</t>
  </si>
  <si>
    <t>Negative</t>
  </si>
  <si>
    <t>Positive</t>
  </si>
  <si>
    <t>Unknown</t>
  </si>
  <si>
    <t>2SISTER</t>
  </si>
  <si>
    <t>The Two Sister Study</t>
  </si>
  <si>
    <t>USA</t>
  </si>
  <si>
    <t>Case-only study</t>
  </si>
  <si>
    <t>ABCFS</t>
  </si>
  <si>
    <t>Australian Breast Cancer Family Study</t>
  </si>
  <si>
    <t>Australia</t>
  </si>
  <si>
    <t>Case-control study</t>
  </si>
  <si>
    <t>ABCS</t>
  </si>
  <si>
    <t>Amsterdam Breast Cancer Study</t>
  </si>
  <si>
    <t>Netherlands</t>
  </si>
  <si>
    <t>ABCS-F</t>
  </si>
  <si>
    <t>Amsterdam Breast Cancer Study – Familial</t>
  </si>
  <si>
    <t>ABCTB</t>
  </si>
  <si>
    <t>Australian Breast Cancer Tissue Bank</t>
  </si>
  <si>
    <t>AHS</t>
  </si>
  <si>
    <t>Agricultural Health Study</t>
  </si>
  <si>
    <t>Prospective cohort: nested case-control study</t>
  </si>
  <si>
    <t>BBCC</t>
  </si>
  <si>
    <t>Bavarian Breast Cancer Cases and Controls</t>
  </si>
  <si>
    <t>Germany</t>
  </si>
  <si>
    <t>BBCS</t>
  </si>
  <si>
    <t>British Breast Cancer Study</t>
  </si>
  <si>
    <t>UK</t>
  </si>
  <si>
    <t>BCEES</t>
  </si>
  <si>
    <t>Breast Cancer Employment and Environment Study</t>
  </si>
  <si>
    <t>BCFR-NY</t>
  </si>
  <si>
    <t>New York site of the Breast Cancer Family Registry</t>
  </si>
  <si>
    <t>BCFR-PA</t>
  </si>
  <si>
    <t>Philadelphia site of the Breast Cancer Family Registry</t>
  </si>
  <si>
    <t>BCFR-UTAH</t>
  </si>
  <si>
    <t>Utah site of the Breast Cancer Family Registry</t>
  </si>
  <si>
    <t>BCINIS</t>
  </si>
  <si>
    <t>Breast Cancer in Northern Israel Study</t>
  </si>
  <si>
    <t>Israel</t>
  </si>
  <si>
    <t>BIGGS</t>
  </si>
  <si>
    <t>Breast Cancer in Galway Genetic Study</t>
  </si>
  <si>
    <t>Ireland</t>
  </si>
  <si>
    <t>BREOGAN</t>
  </si>
  <si>
    <t>Breast Oncology Galicia Network</t>
  </si>
  <si>
    <t>Spain</t>
  </si>
  <si>
    <t>BSUCH</t>
  </si>
  <si>
    <t>Breast Cancer Study of the University of Heidelberg</t>
  </si>
  <si>
    <t>CBCS</t>
  </si>
  <si>
    <t>Canadian Breast Cancer Study</t>
  </si>
  <si>
    <t>Canada</t>
  </si>
  <si>
    <t>CCGP</t>
  </si>
  <si>
    <t>Crete Cancer Genetics Program</t>
  </si>
  <si>
    <t>Greece</t>
  </si>
  <si>
    <t>CECILE</t>
  </si>
  <si>
    <t>CECILE Breast Cancer Study</t>
  </si>
  <si>
    <t>France</t>
  </si>
  <si>
    <t>CGPS</t>
  </si>
  <si>
    <t>Copenhagen General Population Study</t>
  </si>
  <si>
    <t>Denmark</t>
  </si>
  <si>
    <t>CNIO-BCS</t>
  </si>
  <si>
    <t>Spanish National Cancer Centre Breast Cancer Study</t>
  </si>
  <si>
    <t>CPSII</t>
  </si>
  <si>
    <t>Cancer Prevention Study-II Nutrition Cohort</t>
  </si>
  <si>
    <t>CTS</t>
  </si>
  <si>
    <t>California Teachers Study</t>
  </si>
  <si>
    <t>DIETCOMPLYF</t>
  </si>
  <si>
    <t>DietCompLyf Breast Cancer Survival Study</t>
  </si>
  <si>
    <t>EPIC</t>
  </si>
  <si>
    <t>European Prospective Investigation Into Cancer and Nutrition</t>
  </si>
  <si>
    <t>International (Europe)</t>
  </si>
  <si>
    <t>ESTHER</t>
  </si>
  <si>
    <t>ESTHER Breast Cancer Study</t>
  </si>
  <si>
    <t>FHRISK</t>
  </si>
  <si>
    <t>Family History Risk Study</t>
  </si>
  <si>
    <t>GC-HBOC</t>
  </si>
  <si>
    <t>German Consortium for Hereditary Breast &amp; Ovarian Cancer</t>
  </si>
  <si>
    <t>GENICA</t>
  </si>
  <si>
    <t>Gene Environment Interaction and Breast Cancer in Germany</t>
  </si>
  <si>
    <t>GEPARSIXTO</t>
  </si>
  <si>
    <t>Randomized phase II trial</t>
  </si>
  <si>
    <t>GESBC</t>
  </si>
  <si>
    <t>Genetic Epidemiology Study of Breast Cancer by Age 50</t>
  </si>
  <si>
    <t>HABCS</t>
  </si>
  <si>
    <t>Hannover Breast Cancer Study</t>
  </si>
  <si>
    <t>HCSC</t>
  </si>
  <si>
    <t>Hospital Clinico San Carlos</t>
  </si>
  <si>
    <t>HEBCS</t>
  </si>
  <si>
    <t>Helsinki Breast Cancer Study</t>
  </si>
  <si>
    <t>Finland</t>
  </si>
  <si>
    <t>HUBCS</t>
  </si>
  <si>
    <t>Hannover-Ufa Breast Cancer Study</t>
  </si>
  <si>
    <t>Russia</t>
  </si>
  <si>
    <t>KARBAC</t>
  </si>
  <si>
    <t>Karolinska Breast Cancer Study</t>
  </si>
  <si>
    <t>Sweden</t>
  </si>
  <si>
    <t>KARMA</t>
  </si>
  <si>
    <t>Karolinska Mammography Project for Risk Prediction of Breast Cancer – Cohort Study</t>
  </si>
  <si>
    <t>KBCP</t>
  </si>
  <si>
    <t>Kuopio Breast Cancer Project</t>
  </si>
  <si>
    <t>KCONFAB/AOCS</t>
  </si>
  <si>
    <t>Kathleen Cuningham Foundation Consortium for research into Familial Breast Cancer/Australian Ovarian Cancer Study</t>
  </si>
  <si>
    <t>Australia and New Zeland</t>
  </si>
  <si>
    <t>LMBC</t>
  </si>
  <si>
    <t>Leuven Multidisciplinary Breast Centre</t>
  </si>
  <si>
    <t>Belgium</t>
  </si>
  <si>
    <t>MABCS</t>
  </si>
  <si>
    <t>Macedonian Breast Cancer Study</t>
  </si>
  <si>
    <t>Macedonia</t>
  </si>
  <si>
    <t>MARIE</t>
  </si>
  <si>
    <t>Mammary Carcinoma Risk Factor Investigation</t>
  </si>
  <si>
    <t>MBCSG</t>
  </si>
  <si>
    <t>Milan Breast Cancer Study Group</t>
  </si>
  <si>
    <t>Italy</t>
  </si>
  <si>
    <t>MCBCS</t>
  </si>
  <si>
    <t>Mayo Clinic Breast Cancer Study</t>
  </si>
  <si>
    <t>MCCS</t>
  </si>
  <si>
    <t>Melbourne Collaborative Cohort Study</t>
  </si>
  <si>
    <t>MEC</t>
  </si>
  <si>
    <t>Multiethnic Cohort</t>
  </si>
  <si>
    <t>MISS</t>
  </si>
  <si>
    <t>Melanoma Inquiry of Southern Sweden</t>
  </si>
  <si>
    <t>MMHS</t>
  </si>
  <si>
    <t>Mayo Mammography Health Study</t>
  </si>
  <si>
    <t>MSKCC</t>
  </si>
  <si>
    <t>Memorial Sloan-Kettering Cancer Center Study</t>
  </si>
  <si>
    <t>MTLGEBCS</t>
  </si>
  <si>
    <t>Montreal Gene-Environment Breast Cancer Study</t>
  </si>
  <si>
    <t>NBCS</t>
  </si>
  <si>
    <t>Norwegian Breast Cancer Study</t>
  </si>
  <si>
    <t>Norway</t>
  </si>
  <si>
    <t>NBHS</t>
  </si>
  <si>
    <t>Nashville Breast Health Study</t>
  </si>
  <si>
    <t>NC-BCFR</t>
  </si>
  <si>
    <t>Northern California Breast Cancer Family Registry</t>
  </si>
  <si>
    <t>NCBCS</t>
  </si>
  <si>
    <t>North Carolina Breast Cancer study</t>
  </si>
  <si>
    <t>NHS</t>
  </si>
  <si>
    <t>Nurses Health Study</t>
  </si>
  <si>
    <t>NHS2</t>
  </si>
  <si>
    <t>Nurses Health Study 2</t>
  </si>
  <si>
    <t>OBCS</t>
  </si>
  <si>
    <t>Oulu Breast Cancer Study</t>
  </si>
  <si>
    <t>OFBCR</t>
  </si>
  <si>
    <t>Ontario Familial Breast Cancer Registry</t>
  </si>
  <si>
    <t>ORIGO</t>
  </si>
  <si>
    <t>Leiden University Medical Centre Breast Cancer Study</t>
  </si>
  <si>
    <t>PBCS</t>
  </si>
  <si>
    <t>NCI Polish Breast Cancer Study</t>
  </si>
  <si>
    <t>Poland</t>
  </si>
  <si>
    <t>PKARMA</t>
  </si>
  <si>
    <t>Karolinska Mammography Project for Risk Prediction of Breast Cancer - Case-Control Study</t>
  </si>
  <si>
    <t>PLCO</t>
  </si>
  <si>
    <t>The Prostate, Lung, Colorectal and Ovarian (PLCO) Cancer Screening Trial</t>
  </si>
  <si>
    <t>POSH</t>
  </si>
  <si>
    <t>Prospective Study of Outcomes in Sporadic Versus Hereditary Breast Cancer</t>
  </si>
  <si>
    <t>PREFACE</t>
  </si>
  <si>
    <t>Evaluation of Predictive Factors regarding the Effectivity of Aromatase Inhibitor Therapy</t>
  </si>
  <si>
    <t>PROCAS</t>
  </si>
  <si>
    <t>Predicting the Risk Of Cancer At Screening Study</t>
  </si>
  <si>
    <t>RBCS</t>
  </si>
  <si>
    <t>Rotterdam Breast Cancer Study</t>
  </si>
  <si>
    <t>SASBAC</t>
  </si>
  <si>
    <t>Singapore and Sweden Breast Cancer Study</t>
  </si>
  <si>
    <t>SBCS</t>
  </si>
  <si>
    <t>Sheffield Breast Cancer Study</t>
  </si>
  <si>
    <t>SEARCH</t>
  </si>
  <si>
    <t>Study of Epidemiology and Risk factors in Cancer Heredity</t>
  </si>
  <si>
    <t>SISTER</t>
  </si>
  <si>
    <t>The Sister Study</t>
  </si>
  <si>
    <t>SKKDKFZS</t>
  </si>
  <si>
    <t xml:space="preserve">Städtisches Klinikum Karlsruhe Deutsches Krebsforschungszentrum Study </t>
  </si>
  <si>
    <t>SMC</t>
  </si>
  <si>
    <t>Swedish Mammography Cohort</t>
  </si>
  <si>
    <t>SUCCESSB</t>
  </si>
  <si>
    <t>Simultaneous Study of Gemcitabine-Docetaxel Combination adjuvant treatment</t>
  </si>
  <si>
    <t>SUCCESSC</t>
  </si>
  <si>
    <t>Simultaneous Study of Docetaxel Based Anthracycline Free Adjuvant Treatment Evaluation</t>
  </si>
  <si>
    <t>SZBCS</t>
  </si>
  <si>
    <t>IHCC-Szczecin Breast Cancer Study</t>
  </si>
  <si>
    <t>TNBCC</t>
  </si>
  <si>
    <t>Triple-Negative Breast Cancer Consortium</t>
  </si>
  <si>
    <t>International</t>
  </si>
  <si>
    <t>Case-control studies</t>
  </si>
  <si>
    <t>UCIBCS</t>
  </si>
  <si>
    <t>UCI Breast Cancer Study</t>
  </si>
  <si>
    <t>UKBGS</t>
  </si>
  <si>
    <t>UK Breakthrough Generations Study</t>
  </si>
  <si>
    <t>UKOPS</t>
  </si>
  <si>
    <t>UK Ovarian Cancer Population Study</t>
  </si>
  <si>
    <t>USRT</t>
  </si>
  <si>
    <t>US Radiologic Technologists Study</t>
  </si>
  <si>
    <t>WHI</t>
  </si>
  <si>
    <t>Women's Health Initiative</t>
  </si>
  <si>
    <t xml:space="preserve">a = We excluded the iCOGS and OncoArray data from Belarus (the Hannover-Minsk Breast Cancer Study) for lacking PR and HER2 data; the iCOGs data from Greece (the Triple-Negative Breast Cancer Consortium) because only TN cases were avaialable; and the OncoArray data from Norway (the Norwegian Breast Cancer Study) because there were no controls available from Norway </t>
  </si>
  <si>
    <r>
      <t>Chr</t>
    </r>
    <r>
      <rPr>
        <vertAlign val="superscript"/>
        <sz val="10"/>
        <color theme="1"/>
        <rFont val="Calibri"/>
        <family val="2"/>
        <scheme val="minor"/>
      </rPr>
      <t>b</t>
    </r>
  </si>
  <si>
    <r>
      <t>Association between variants with overall</t>
    </r>
    <r>
      <rPr>
        <b/>
        <vertAlign val="superscript"/>
        <sz val="10"/>
        <color theme="1"/>
        <rFont val="Calibri"/>
        <family val="2"/>
        <scheme val="minor"/>
      </rPr>
      <t xml:space="preserve"> </t>
    </r>
    <r>
      <rPr>
        <b/>
        <sz val="10"/>
        <color theme="1"/>
        <rFont val="Calibri"/>
        <family val="2"/>
        <scheme val="minor"/>
      </rPr>
      <t>breast cancer as reported in Michiliadou et al. Nature 2017</t>
    </r>
    <r>
      <rPr>
        <b/>
        <vertAlign val="superscript"/>
        <sz val="10"/>
        <color theme="1"/>
        <rFont val="Calibri"/>
        <family val="2"/>
        <scheme val="minor"/>
      </rPr>
      <t>g</t>
    </r>
  </si>
  <si>
    <r>
      <t xml:space="preserve"> Association between variants with ER-negativeg breast cancer as reported in Milne et al. 2017</t>
    </r>
    <r>
      <rPr>
        <b/>
        <vertAlign val="superscript"/>
        <sz val="10"/>
        <color theme="1"/>
        <rFont val="Calibri"/>
        <family val="2"/>
        <scheme val="minor"/>
      </rPr>
      <t>h</t>
    </r>
  </si>
  <si>
    <r>
      <t>I/D</t>
    </r>
    <r>
      <rPr>
        <vertAlign val="superscript"/>
        <sz val="11"/>
        <color theme="1"/>
        <rFont val="Calibri"/>
        <family val="2"/>
        <scheme val="minor"/>
      </rPr>
      <t>i</t>
    </r>
  </si>
  <si>
    <r>
      <t>rs6678914</t>
    </r>
    <r>
      <rPr>
        <vertAlign val="superscript"/>
        <sz val="11"/>
        <color theme="1"/>
        <rFont val="Calibri"/>
        <family val="2"/>
        <scheme val="minor"/>
      </rPr>
      <t>h</t>
    </r>
  </si>
  <si>
    <r>
      <t>rs4245739</t>
    </r>
    <r>
      <rPr>
        <vertAlign val="superscript"/>
        <sz val="11"/>
        <color theme="1"/>
        <rFont val="Calibri"/>
        <family val="2"/>
        <scheme val="minor"/>
      </rPr>
      <t>h</t>
    </r>
  </si>
  <si>
    <r>
      <t>rs1111775</t>
    </r>
    <r>
      <rPr>
        <vertAlign val="superscript"/>
        <sz val="11"/>
        <color theme="1"/>
        <rFont val="Calibri"/>
        <family val="2"/>
        <scheme val="minor"/>
      </rPr>
      <t>h</t>
    </r>
  </si>
  <si>
    <r>
      <t>rs12710696</t>
    </r>
    <r>
      <rPr>
        <vertAlign val="superscript"/>
        <sz val="11"/>
        <color theme="1"/>
        <rFont val="Calibri"/>
        <family val="2"/>
        <scheme val="minor"/>
      </rPr>
      <t>h</t>
    </r>
  </si>
  <si>
    <r>
      <t>rs200648189</t>
    </r>
    <r>
      <rPr>
        <vertAlign val="superscript"/>
        <sz val="11"/>
        <color theme="1"/>
        <rFont val="Calibri"/>
        <family val="2"/>
        <scheme val="minor"/>
      </rPr>
      <t>h</t>
    </r>
  </si>
  <si>
    <r>
      <t>rs4577244</t>
    </r>
    <r>
      <rPr>
        <vertAlign val="superscript"/>
        <sz val="11"/>
        <color theme="1"/>
        <rFont val="Calibri"/>
        <family val="2"/>
        <scheme val="minor"/>
      </rPr>
      <t>h</t>
    </r>
  </si>
  <si>
    <r>
      <t>rs10069690</t>
    </r>
    <r>
      <rPr>
        <vertAlign val="superscript"/>
        <sz val="11"/>
        <color theme="1"/>
        <rFont val="Calibri"/>
        <family val="2"/>
        <scheme val="minor"/>
      </rPr>
      <t>h</t>
    </r>
  </si>
  <si>
    <r>
      <t>rs6569648</t>
    </r>
    <r>
      <rPr>
        <vertAlign val="superscript"/>
        <sz val="11"/>
        <color theme="1"/>
        <rFont val="Calibri"/>
        <family val="2"/>
        <scheme val="minor"/>
      </rPr>
      <t>h</t>
    </r>
  </si>
  <si>
    <r>
      <t>rs3757322</t>
    </r>
    <r>
      <rPr>
        <vertAlign val="superscript"/>
        <sz val="11"/>
        <color theme="1"/>
        <rFont val="Calibri"/>
        <family val="2"/>
        <scheme val="minor"/>
      </rPr>
      <t>h</t>
    </r>
  </si>
  <si>
    <r>
      <t>rs2747652</t>
    </r>
    <r>
      <rPr>
        <vertAlign val="superscript"/>
        <sz val="11"/>
        <color theme="1"/>
        <rFont val="Calibri"/>
        <family val="2"/>
        <scheme val="minor"/>
      </rPr>
      <t>h</t>
    </r>
  </si>
  <si>
    <r>
      <t>rs66823261</t>
    </r>
    <r>
      <rPr>
        <vertAlign val="superscript"/>
        <sz val="11"/>
        <color theme="1"/>
        <rFont val="Calibri"/>
        <family val="2"/>
        <scheme val="minor"/>
      </rPr>
      <t>h</t>
    </r>
  </si>
  <si>
    <r>
      <t>rs17350191</t>
    </r>
    <r>
      <rPr>
        <vertAlign val="superscript"/>
        <sz val="11"/>
        <color theme="1"/>
        <rFont val="Calibri"/>
        <family val="2"/>
        <scheme val="minor"/>
      </rPr>
      <t>h</t>
    </r>
  </si>
  <si>
    <t>2.2E-329</t>
  </si>
  <si>
    <r>
      <t>rs11374964</t>
    </r>
    <r>
      <rPr>
        <vertAlign val="superscript"/>
        <sz val="11"/>
        <color theme="1"/>
        <rFont val="Calibri"/>
        <family val="2"/>
        <scheme val="minor"/>
      </rPr>
      <t>h</t>
    </r>
  </si>
  <si>
    <r>
      <t>rs74911261</t>
    </r>
    <r>
      <rPr>
        <vertAlign val="superscript"/>
        <sz val="11"/>
        <color theme="1"/>
        <rFont val="Calibri"/>
        <family val="2"/>
        <scheme val="minor"/>
      </rPr>
      <t>h</t>
    </r>
  </si>
  <si>
    <r>
      <t>rs6562760</t>
    </r>
    <r>
      <rPr>
        <vertAlign val="superscript"/>
        <sz val="11"/>
        <color theme="1"/>
        <rFont val="Calibri"/>
        <family val="2"/>
        <scheme val="minor"/>
      </rPr>
      <t>h</t>
    </r>
  </si>
  <si>
    <r>
      <t>rs11076805</t>
    </r>
    <r>
      <rPr>
        <vertAlign val="superscript"/>
        <sz val="11"/>
        <color theme="1"/>
        <rFont val="Calibri"/>
        <family val="2"/>
        <scheme val="minor"/>
      </rPr>
      <t>h</t>
    </r>
  </si>
  <si>
    <r>
      <t>rs11075995</t>
    </r>
    <r>
      <rPr>
        <vertAlign val="superscript"/>
        <sz val="11"/>
        <color theme="1"/>
        <rFont val="Calibri"/>
        <family val="2"/>
        <scheme val="minor"/>
      </rPr>
      <t>h</t>
    </r>
  </si>
  <si>
    <r>
      <t>rs36194942</t>
    </r>
    <r>
      <rPr>
        <vertAlign val="superscript"/>
        <sz val="11"/>
        <color theme="1"/>
        <rFont val="Calibri"/>
        <family val="2"/>
        <scheme val="minor"/>
      </rPr>
      <t>h</t>
    </r>
  </si>
  <si>
    <r>
      <t>rs322144</t>
    </r>
    <r>
      <rPr>
        <vertAlign val="superscript"/>
        <sz val="11"/>
        <color theme="1"/>
        <rFont val="Calibri"/>
        <family val="2"/>
        <scheme val="minor"/>
      </rPr>
      <t>h</t>
    </r>
  </si>
  <si>
    <r>
      <t>rs67397200</t>
    </r>
    <r>
      <rPr>
        <vertAlign val="superscript"/>
        <sz val="11"/>
        <color theme="1"/>
        <rFont val="Calibri"/>
        <family val="2"/>
        <scheme val="minor"/>
      </rPr>
      <t>h</t>
    </r>
  </si>
  <si>
    <r>
      <t>rs113701136</t>
    </r>
    <r>
      <rPr>
        <vertAlign val="superscript"/>
        <sz val="11"/>
        <color theme="1"/>
        <rFont val="Calibri"/>
        <family val="2"/>
        <scheme val="minor"/>
      </rPr>
      <t>h</t>
    </r>
  </si>
  <si>
    <t>d = Manjor / minor allele in Europeans (forward strand)</t>
  </si>
  <si>
    <t>g = Michailidou K, et al. Association analysis identifies 65 new breast cancer risk loci. Nature 2017;551(7678):92-94</t>
  </si>
  <si>
    <t>i = 21 base-pair deletion</t>
  </si>
  <si>
    <t>j = 36 base-pair deletion</t>
  </si>
  <si>
    <t>k = 31kb deletion</t>
  </si>
  <si>
    <t>Results restricted to cases with complete tumor marker data</t>
  </si>
  <si>
    <t>Variant</t>
  </si>
  <si>
    <t>0.89 (0.85-0.92)</t>
  </si>
  <si>
    <t>0.85 (0.80-0.90)</t>
  </si>
  <si>
    <t>0.93 (0.87-0.98)</t>
  </si>
  <si>
    <t>0.96 (0.87-1.06)</t>
  </si>
  <si>
    <t>0.94 (0.85-1.04)</t>
  </si>
  <si>
    <t>0.95 (0.82-1.11)</t>
  </si>
  <si>
    <t>0.94 (0.92-0.97)</t>
  </si>
  <si>
    <t>1.07 (1.04-1.09)</t>
  </si>
  <si>
    <t>1.04 (0.98-1.12)</t>
  </si>
  <si>
    <t>1.08 (1.02-1.15)</t>
  </si>
  <si>
    <t>1.09 (1.03-1.16)</t>
  </si>
  <si>
    <t>1.17 (1.14-1.19)</t>
  </si>
  <si>
    <t>1.06 (1.04-1.09)</t>
  </si>
  <si>
    <t>1.10 (1.05-1.14)</t>
  </si>
  <si>
    <t>1.22 (1.13-1.31)</t>
  </si>
  <si>
    <t>1.22 (1.14-1.31)</t>
  </si>
  <si>
    <t>1.17 (1.04-1.31)</t>
  </si>
  <si>
    <t>1.17 (1.05-1.30)</t>
  </si>
  <si>
    <t>1.09 (1.03-1.17)</t>
  </si>
  <si>
    <t>1.04 (1.01-1.06)</t>
  </si>
  <si>
    <t>1.19 (1.15-1.24)</t>
  </si>
  <si>
    <t>1.13 (1.08-1.18)</t>
  </si>
  <si>
    <t>1.16 (1.05-1.27)</t>
  </si>
  <si>
    <t>1.14 (1.05-1.23)</t>
  </si>
  <si>
    <t>1.18 (1.08-1.31)</t>
  </si>
  <si>
    <t>1.20 (1.09-1.31)</t>
  </si>
  <si>
    <t>1.12 (0.96-1.29)</t>
  </si>
  <si>
    <t>1.15 (1.00-1.31)</t>
  </si>
  <si>
    <t>1.08 (0.99-1.17)</t>
  </si>
  <si>
    <t>1.09 (1.00-1.19)</t>
  </si>
  <si>
    <t>1.10 (1.01-1.19)</t>
  </si>
  <si>
    <t>1.04 (1.00-1.10)</t>
  </si>
  <si>
    <t>0.91 (0.86-0.96)</t>
  </si>
  <si>
    <t>0.91 (0.87-0.96)</t>
  </si>
  <si>
    <t>1.05 (0.97-1.12)</t>
  </si>
  <si>
    <t>1.09 (1.01-1.17)</t>
  </si>
  <si>
    <t>0.91 (0.86-0.95)</t>
  </si>
  <si>
    <t>0.90 (0.85-0.96)</t>
  </si>
  <si>
    <t>0.90 (0.85-0.95)</t>
  </si>
  <si>
    <t>0.90 (0.82-0.98)</t>
  </si>
  <si>
    <t>0.92 (0.91-0.94)</t>
  </si>
  <si>
    <t>0.78 (0.74-0.82)</t>
  </si>
  <si>
    <t>0.92 (0.84-1.00)</t>
  </si>
  <si>
    <t>0.86 (0.79-0.94)</t>
  </si>
  <si>
    <t>0.96 (0.84-1.09)</t>
  </si>
  <si>
    <t>1.04 (0.97-1.13)</t>
  </si>
  <si>
    <t>1.07 (1.05-1.10)</t>
  </si>
  <si>
    <t>1.09 (1.04-1.13)</t>
  </si>
  <si>
    <t>1.13 (1.07-1.20)</t>
  </si>
  <si>
    <t>1.13 (1.07-1.19)</t>
  </si>
  <si>
    <t>0.95 (0.93-0.98)</t>
  </si>
  <si>
    <t>1.12 (1.10-1.15)</t>
  </si>
  <si>
    <t>0.92 (0.90-0.95)</t>
  </si>
  <si>
    <t>0.90 (0.83-0.98)</t>
  </si>
  <si>
    <t>0.92 (0.88-0.97)</t>
  </si>
  <si>
    <t>1.06 (0.98-1.13)</t>
  </si>
  <si>
    <t>0.89 (0.84-0.95)</t>
  </si>
  <si>
    <t>0.90 (0.86-0.95)</t>
  </si>
  <si>
    <t>0.89 (0.83-0.95)</t>
  </si>
  <si>
    <t>0.90 (0.84-0.95)</t>
  </si>
  <si>
    <t>0.93 (0.85-1.03)</t>
  </si>
  <si>
    <t>0.94 (0.86-1.03)</t>
  </si>
  <si>
    <t>0.95 (0.91-1.01)</t>
  </si>
  <si>
    <t>1.09 (1.03-1.15)</t>
  </si>
  <si>
    <t>1.09 (1.04-1.15)</t>
  </si>
  <si>
    <t>0.99 (0.92-1.05)</t>
  </si>
  <si>
    <t>1.10 (1.06-1.14)</t>
  </si>
  <si>
    <t>1.08 (1.03-1.15)</t>
  </si>
  <si>
    <t>1.04 (1.02-1.07)</t>
  </si>
  <si>
    <t>0.94 (0.89-1.01)</t>
  </si>
  <si>
    <t>0.93 (0.86-1.01)</t>
  </si>
  <si>
    <t>0.87 (0.82-0.92)</t>
  </si>
  <si>
    <t>1.11 (1.06-1.16)</t>
  </si>
  <si>
    <t>1.06 (0.95-1.19)</t>
  </si>
  <si>
    <t>1.08 (0.97-1.21)</t>
  </si>
  <si>
    <t>1.00 (0.93-1.08)</t>
  </si>
  <si>
    <t>1.29 (1.25-1.34)</t>
  </si>
  <si>
    <t>1.18 (1.15-1.20)</t>
  </si>
  <si>
    <t>1.00 (0.91-1.09)</t>
  </si>
  <si>
    <t>0.94 (0.92-0.96)</t>
  </si>
  <si>
    <t>1.21 (1.18-1.24)</t>
  </si>
  <si>
    <t>1.21 (1.15-1.26)</t>
  </si>
  <si>
    <t>1.21 (1.16-1.27)</t>
  </si>
  <si>
    <t>1.07 (1.00-1.15)</t>
  </si>
  <si>
    <t>0.92 (0.84-1.01)</t>
  </si>
  <si>
    <t>0.97 (0.91-1.02)</t>
  </si>
  <si>
    <t>1.08 (1.06-1.09)</t>
  </si>
  <si>
    <t>1.03 (0.97-1.08)</t>
  </si>
  <si>
    <t>1.06 (1.03-1.11)</t>
  </si>
  <si>
    <t>0.92 (0.86-1.00)</t>
  </si>
  <si>
    <t>0.96 (0.89-1.04)</t>
  </si>
  <si>
    <t>0.97 (0.90-1.05)</t>
  </si>
  <si>
    <t>0.84 (0.75-0.95)</t>
  </si>
  <si>
    <t>0.90 (0.80-1.00)</t>
  </si>
  <si>
    <t>0.93 (0.88-1.00)</t>
  </si>
  <si>
    <t>0.91 (0.85-0.98)</t>
  </si>
  <si>
    <t>1.14 (1.10-1.19)</t>
  </si>
  <si>
    <t>1.20 (1.12-1.28)</t>
  </si>
  <si>
    <t>1.40 (1.28-1.53)</t>
  </si>
  <si>
    <t>1.30 (1.23-1.39)</t>
  </si>
  <si>
    <t>0.92 (0.89-0.96)</t>
  </si>
  <si>
    <t>0.82 (0.77-0.86)</t>
  </si>
  <si>
    <t>1.05 (1.02-1.07)</t>
  </si>
  <si>
    <t>1.07 (0.99-1.16)</t>
  </si>
  <si>
    <t>1.10 (1.02-1.19)</t>
  </si>
  <si>
    <t>0.96 (0.91-1.02)</t>
  </si>
  <si>
    <t>0.93 (0.91-0.94)</t>
  </si>
  <si>
    <t>0.94 (0.89-0.98)</t>
  </si>
  <si>
    <t>0.89 (0.83-0.96)</t>
  </si>
  <si>
    <t>0.91 (0.87-0.95)</t>
  </si>
  <si>
    <t>0.87 (0.83-0.91)</t>
  </si>
  <si>
    <t>0.89 (0.84-0.93)</t>
  </si>
  <si>
    <t>1.11 (1.08-1.14)</t>
  </si>
  <si>
    <t>1.17 (1.10-1.24)</t>
  </si>
  <si>
    <t>1.14 (1.04-1.25)</t>
  </si>
  <si>
    <t>1.13 (1.04-1.24)</t>
  </si>
  <si>
    <t>0.92 (0.86-0.98)</t>
  </si>
  <si>
    <t>1.09 (1.06-1.12)</t>
  </si>
  <si>
    <t>1.16 (1.07-1.24)</t>
  </si>
  <si>
    <t>1.14 (1.06-1.22)</t>
  </si>
  <si>
    <t>1.09 (1.04-1.14)</t>
  </si>
  <si>
    <t>1.04 (0.99-1.11)</t>
  </si>
  <si>
    <t>1.10 (1.08-1.12)</t>
  </si>
  <si>
    <t>1.08 (1.03-1.14)</t>
  </si>
  <si>
    <t>1.15 (1.08-1.24)</t>
  </si>
  <si>
    <t>1.16 (1.09-1.25)</t>
  </si>
  <si>
    <t>1.09 (0.98-1.21)</t>
  </si>
  <si>
    <t>0.99 (0.93-1.07)</t>
  </si>
  <si>
    <t>1.08 (1.06-1.11)</t>
  </si>
  <si>
    <t>1.10 (1.06-1.16)</t>
  </si>
  <si>
    <t>0.87 (0.85-0.89)</t>
  </si>
  <si>
    <t>0.90 (0.87-0.94)</t>
  </si>
  <si>
    <t>0.96 (0.90-1.01)</t>
  </si>
  <si>
    <t>1.04 (1.02-1.05)</t>
  </si>
  <si>
    <t>1.06 (1.00-1.11)</t>
  </si>
  <si>
    <t>1.06 (0.98-1.14)</t>
  </si>
  <si>
    <t>1.19 (1.06-1.33)</t>
  </si>
  <si>
    <t>1.10 (0.97-1.24)</t>
  </si>
  <si>
    <t>1.04 (0.87-1.25)</t>
  </si>
  <si>
    <t>1.17 (1.04-1.30)</t>
  </si>
  <si>
    <t>0.88 (0.85-0.90)</t>
  </si>
  <si>
    <t>0.83 (0.78-0.87)</t>
  </si>
  <si>
    <t>0.92 (0.85-0.99)</t>
  </si>
  <si>
    <t>1.10 (1.08-1.13)</t>
  </si>
  <si>
    <t>1.09 (1.02-1.16)</t>
  </si>
  <si>
    <t>1.27 (1.25-1.30)</t>
  </si>
  <si>
    <t>1.28 (1.24-1.33)</t>
  </si>
  <si>
    <t>1.25 (1.21-1.30)</t>
  </si>
  <si>
    <t>1.34 (1.32-1.37)</t>
  </si>
  <si>
    <t>1.32 (1.27-1.36)</t>
  </si>
  <si>
    <t>0.74 (0.70-0.77)</t>
  </si>
  <si>
    <t>0.83 (0.76-0.90)</t>
  </si>
  <si>
    <t>1.02 (0.90-1.15)</t>
  </si>
  <si>
    <t>0.98 (0.91-1.07)</t>
  </si>
  <si>
    <t>1.33 (1.28-1.37)</t>
  </si>
  <si>
    <t>1.18 (1.12-1.26)</t>
  </si>
  <si>
    <t>1.39 (1.34-1.44)</t>
  </si>
  <si>
    <t>1.21 (1.12-1.30)</t>
  </si>
  <si>
    <t>0.99 (0.88-1.10)</t>
  </si>
  <si>
    <t>1.03 (0.92-1.16)</t>
  </si>
  <si>
    <t>0.92 (0.77-1.11)</t>
  </si>
  <si>
    <t>0.75 (0.66-0.85)</t>
  </si>
  <si>
    <t>1.06 (1.00-1.13)</t>
  </si>
  <si>
    <t>0.88 (0.83-0.94)</t>
  </si>
  <si>
    <t>0.86 (0.82-0.89)</t>
  </si>
  <si>
    <t>0.85 (0.82-0.88)</t>
  </si>
  <si>
    <t>0.90 (0.88-0.92)</t>
  </si>
  <si>
    <t>0.91 (0.87-0.94)</t>
  </si>
  <si>
    <t>1.02 (0.98-1.08)</t>
  </si>
  <si>
    <t>1.24 (1.12-1.36)</t>
  </si>
  <si>
    <t>1.46 (1.23-1.72)</t>
  </si>
  <si>
    <t>1.54 (1.30-1.82)</t>
  </si>
  <si>
    <t>1.75 (1.38-2.20)</t>
  </si>
  <si>
    <t>1.51 (1.28-1.77)</t>
  </si>
  <si>
    <t>0.91 (0.85-0.97)</t>
  </si>
  <si>
    <t>0.90 (0.88-0.91)</t>
  </si>
  <si>
    <t>1.27 (1.24-1.30)</t>
  </si>
  <si>
    <t>1.26 (1.21-1.31)</t>
  </si>
  <si>
    <t>1.26 (1.19-1.34)</t>
  </si>
  <si>
    <t>0.95 (0.92-0.97)</t>
  </si>
  <si>
    <t>1.08 (1.05-1.10)</t>
  </si>
  <si>
    <t>0.94 (0.88-0.99)</t>
  </si>
  <si>
    <t>1.23 (1.12-1.34)</t>
  </si>
  <si>
    <t>1.26 (1.18-1.35)</t>
  </si>
  <si>
    <t>1.13 (0.96-1.32)</t>
  </si>
  <si>
    <t>1.17 (1.03-1.34)</t>
  </si>
  <si>
    <t>1.10 (0.94-1.29)</t>
  </si>
  <si>
    <t>1.08 (0.84-1.38)</t>
  </si>
  <si>
    <t>1.11 (0.89-1.40)</t>
  </si>
  <si>
    <t>1.18 (1.03-1.35)</t>
  </si>
  <si>
    <t>0.96 (0.93-0.98)</t>
  </si>
  <si>
    <t>0.92 (0.90-0.94)</t>
  </si>
  <si>
    <t>0.94 (0.90-1.00)</t>
  </si>
  <si>
    <t>0.89 (0.82-0.98)</t>
  </si>
  <si>
    <t>0.87 (0.80-0.96)</t>
  </si>
  <si>
    <t>0.88 (0.80-0.96)</t>
  </si>
  <si>
    <t>0.88 (0.77-1.02)</t>
  </si>
  <si>
    <t>0.91 (0.80-1.04)</t>
  </si>
  <si>
    <t>0.83 (0.76-0.91)</t>
  </si>
  <si>
    <t>0.86 (0.80-0.93)</t>
  </si>
  <si>
    <t>0.90 (0.84-0.97)</t>
  </si>
  <si>
    <t>0.94 (0.85-1.05)</t>
  </si>
  <si>
    <t>0.92 (0.86-0.97)</t>
  </si>
  <si>
    <t>1.16 (1.11-1.21)</t>
  </si>
  <si>
    <t>1.11 (1.02-1.20)</t>
  </si>
  <si>
    <t>1.14 (1.01-1.29)</t>
  </si>
  <si>
    <t>1.16 (1.07-1.26)</t>
  </si>
  <si>
    <t>1.03 (0.98-1.10)</t>
  </si>
  <si>
    <t>1.06 (1.04-1.07)</t>
  </si>
  <si>
    <t>1.11 (1.03-1.19)</t>
  </si>
  <si>
    <t>1.10 (0.99-1.22)</t>
  </si>
  <si>
    <t>1.07 (0.97-1.18)</t>
  </si>
  <si>
    <t>1.08 (1.01-1.16)</t>
  </si>
  <si>
    <t>1.10 (1.03-1.18)</t>
  </si>
  <si>
    <t>1.39 (1.24-1.56)</t>
  </si>
  <si>
    <t>1.00 (0.79-1.26)</t>
  </si>
  <si>
    <t>1.25 (1.00-1.57)</t>
  </si>
  <si>
    <t>1.35 (0.99-1.85)</t>
  </si>
  <si>
    <t>0.59 (0.44-0.79)</t>
  </si>
  <si>
    <t>1.19 (1.09-1.30)</t>
  </si>
  <si>
    <t>1.18 (1.10-1.27)</t>
  </si>
  <si>
    <t>1.10 (1.00-1.20)</t>
  </si>
  <si>
    <t>1.12 (1.02-1.22)</t>
  </si>
  <si>
    <t>1.06 (0.92-1.22)</t>
  </si>
  <si>
    <t>1.09 (0.96-1.24)</t>
  </si>
  <si>
    <t>1.01 (0.93-1.11)</t>
  </si>
  <si>
    <t>1.02 (0.95-1.11)</t>
  </si>
  <si>
    <t>1.12 (1.02-1.24)</t>
  </si>
  <si>
    <t>1.12 (1.02-1.23)</t>
  </si>
  <si>
    <t>1.14 (1.11-1.17)</t>
  </si>
  <si>
    <t>1.14 (1.08-1.20)</t>
  </si>
  <si>
    <t>1.09 (1.00-1.18)</t>
  </si>
  <si>
    <t>1.10 (1.02-1.20)</t>
  </si>
  <si>
    <t>1.12 (1.06-1.18)</t>
  </si>
  <si>
    <t>1.15 (1.10-1.21)</t>
  </si>
  <si>
    <t>1.11 (0.99-1.24)</t>
  </si>
  <si>
    <t>1.10 (1.02-1.18)</t>
  </si>
  <si>
    <t>1.12 (1.05-1.19)</t>
  </si>
  <si>
    <t>1.11 (1.04-1.17)</t>
  </si>
  <si>
    <t>1.09 (1.01-1.19)</t>
  </si>
  <si>
    <t>1.11 (1.06-1.17)</t>
  </si>
  <si>
    <t>c = Major / minor allele in Europeans (forward strand)</t>
  </si>
  <si>
    <t>2nd stage parameters testing for heterogeneity by tumor characteristics from model 2</t>
  </si>
  <si>
    <t>Variant
Order</t>
  </si>
  <si>
    <r>
      <t>Global test for heterogeneity 
P-value from model 1
(primary hypothesis)</t>
    </r>
    <r>
      <rPr>
        <b/>
        <vertAlign val="superscript"/>
        <sz val="10"/>
        <color theme="1"/>
        <rFont val="Calibri"/>
        <family val="2"/>
        <scheme val="minor"/>
      </rPr>
      <t>g,h</t>
    </r>
  </si>
  <si>
    <t>g = Results based on a mixed-effect two-stage polytomous models (model 1, ER as fixed-effect, and PR, HER2 and grade as random-effects) for global heterogeneity tests (i.e. case-case comparisons from stage 2 of the two-stage model) between each individual susceptibility variant and any of the tumor features (separate models were fit for each variant).</t>
  </si>
  <si>
    <t>i = Results based on Fixed effect two-stage polytomous model for marker-specific tumor heterogeneity tests (model 2, i.e. case-case comparisons from stage 2 of the two-stage model) between each individual variant and each of the tumor features (ER, PR, HER2, and grade), mutually adjusted for each other (separate models were fit for each variant)</t>
  </si>
  <si>
    <t>j = 10 variants associated (P&lt;0.05) with risk of all subtypes (model 3)</t>
  </si>
  <si>
    <t>h = 32 variants associated (p&lt;0.05) with risk of the TN subtype (model 3)</t>
  </si>
  <si>
    <t>rs704010k</t>
  </si>
  <si>
    <t>rs2787486k</t>
  </si>
  <si>
    <t>rs4973768l</t>
  </si>
  <si>
    <t>rs1292011l</t>
  </si>
  <si>
    <t>rs2823093l</t>
  </si>
  <si>
    <r>
      <t>rs4784227</t>
    </r>
    <r>
      <rPr>
        <vertAlign val="superscript"/>
        <sz val="10"/>
        <color theme="1"/>
        <rFont val="Calibri"/>
        <family val="2"/>
        <scheme val="minor"/>
      </rPr>
      <t>h,j</t>
    </r>
  </si>
  <si>
    <r>
      <t>rs3757322</t>
    </r>
    <r>
      <rPr>
        <vertAlign val="superscript"/>
        <sz val="10"/>
        <color theme="1"/>
        <rFont val="Calibri"/>
        <family val="2"/>
        <scheme val="minor"/>
      </rPr>
      <t>h,i,j</t>
    </r>
  </si>
  <si>
    <r>
      <t>rs9397437</t>
    </r>
    <r>
      <rPr>
        <vertAlign val="superscript"/>
        <sz val="10"/>
        <color theme="1"/>
        <rFont val="Calibri"/>
        <family val="2"/>
        <scheme val="minor"/>
      </rPr>
      <t>h,j</t>
    </r>
  </si>
  <si>
    <r>
      <t>rs11571833</t>
    </r>
    <r>
      <rPr>
        <vertAlign val="superscript"/>
        <sz val="10"/>
        <color theme="1"/>
        <rFont val="Calibri"/>
        <family val="2"/>
        <scheme val="minor"/>
      </rPr>
      <t>h,j,k</t>
    </r>
  </si>
  <si>
    <r>
      <t>rs616488h</t>
    </r>
    <r>
      <rPr>
        <vertAlign val="superscript"/>
        <sz val="10"/>
        <color theme="1"/>
        <rFont val="Calibri"/>
        <family val="2"/>
        <scheme val="minor"/>
      </rPr>
      <t>j</t>
    </r>
  </si>
  <si>
    <r>
      <t>rs2747652</t>
    </r>
    <r>
      <rPr>
        <vertAlign val="superscript"/>
        <sz val="10"/>
        <color theme="1"/>
        <rFont val="Calibri"/>
        <family val="2"/>
        <scheme val="minor"/>
      </rPr>
      <t>h,i,j</t>
    </r>
  </si>
  <si>
    <r>
      <t>rs67397200</t>
    </r>
    <r>
      <rPr>
        <vertAlign val="superscript"/>
        <sz val="10"/>
        <color theme="1"/>
        <rFont val="Calibri"/>
        <family val="2"/>
        <scheme val="minor"/>
      </rPr>
      <t>h,i</t>
    </r>
  </si>
  <si>
    <r>
      <t>rs10069690</t>
    </r>
    <r>
      <rPr>
        <vertAlign val="superscript"/>
        <sz val="10"/>
        <color theme="1"/>
        <rFont val="Calibri"/>
        <family val="2"/>
        <scheme val="minor"/>
      </rPr>
      <t>h,i</t>
    </r>
  </si>
  <si>
    <r>
      <t>rs4245739</t>
    </r>
    <r>
      <rPr>
        <vertAlign val="superscript"/>
        <sz val="10"/>
        <color theme="1"/>
        <rFont val="Calibri"/>
        <family val="2"/>
        <scheme val="minor"/>
      </rPr>
      <t>h,i</t>
    </r>
  </si>
  <si>
    <r>
      <t>rs3215401</t>
    </r>
    <r>
      <rPr>
        <vertAlign val="superscript"/>
        <sz val="10"/>
        <color theme="1"/>
        <rFont val="Calibri"/>
        <family val="2"/>
        <scheme val="minor"/>
      </rPr>
      <t>h</t>
    </r>
  </si>
  <si>
    <r>
      <t>rs6678914</t>
    </r>
    <r>
      <rPr>
        <vertAlign val="superscript"/>
        <sz val="10"/>
        <color theme="1"/>
        <rFont val="Calibri"/>
        <family val="2"/>
        <scheme val="minor"/>
      </rPr>
      <t>h,i,l</t>
    </r>
  </si>
  <si>
    <r>
      <t>rs11374964</t>
    </r>
    <r>
      <rPr>
        <vertAlign val="superscript"/>
        <sz val="10"/>
        <color theme="1"/>
        <rFont val="Calibri"/>
        <family val="2"/>
        <scheme val="minor"/>
      </rPr>
      <t>h,i</t>
    </r>
  </si>
  <si>
    <r>
      <t>rs11076805</t>
    </r>
    <r>
      <rPr>
        <vertAlign val="superscript"/>
        <sz val="10"/>
        <color theme="1"/>
        <rFont val="Calibri"/>
        <family val="2"/>
        <scheme val="minor"/>
      </rPr>
      <t>h,i,l</t>
    </r>
  </si>
  <si>
    <r>
      <t>rs74911261</t>
    </r>
    <r>
      <rPr>
        <vertAlign val="superscript"/>
        <sz val="10"/>
        <color theme="1"/>
        <rFont val="Calibri"/>
        <family val="2"/>
        <scheme val="minor"/>
      </rPr>
      <t>h,i,l</t>
    </r>
  </si>
  <si>
    <r>
      <t>rs4577244</t>
    </r>
    <r>
      <rPr>
        <vertAlign val="superscript"/>
        <sz val="10"/>
        <color theme="1"/>
        <rFont val="Calibri"/>
        <family val="2"/>
        <scheme val="minor"/>
      </rPr>
      <t>h,i,l</t>
    </r>
  </si>
  <si>
    <r>
      <t>rs36194942</t>
    </r>
    <r>
      <rPr>
        <vertAlign val="superscript"/>
        <sz val="10"/>
        <color theme="1"/>
        <rFont val="Calibri"/>
        <family val="2"/>
        <scheme val="minor"/>
      </rPr>
      <t>h,i,l</t>
    </r>
  </si>
  <si>
    <r>
      <t>rs113701136</t>
    </r>
    <r>
      <rPr>
        <vertAlign val="superscript"/>
        <sz val="10"/>
        <color theme="1"/>
        <rFont val="Calibri"/>
        <family val="2"/>
        <scheme val="minor"/>
      </rPr>
      <t>h,i</t>
    </r>
  </si>
  <si>
    <r>
      <t>rs12710696</t>
    </r>
    <r>
      <rPr>
        <vertAlign val="superscript"/>
        <sz val="10"/>
        <color theme="1"/>
        <rFont val="Calibri"/>
        <family val="2"/>
        <scheme val="minor"/>
      </rPr>
      <t>h,i</t>
    </r>
  </si>
  <si>
    <r>
      <t>rs66823261</t>
    </r>
    <r>
      <rPr>
        <vertAlign val="superscript"/>
        <sz val="10"/>
        <color theme="1"/>
        <rFont val="Calibri"/>
        <family val="2"/>
        <scheme val="minor"/>
      </rPr>
      <t>h,i,l</t>
    </r>
  </si>
  <si>
    <r>
      <t>rs11075995</t>
    </r>
    <r>
      <rPr>
        <vertAlign val="superscript"/>
        <sz val="10"/>
        <color theme="1"/>
        <rFont val="Calibri"/>
        <family val="2"/>
        <scheme val="minor"/>
      </rPr>
      <t>h,i,l</t>
    </r>
  </si>
  <si>
    <r>
      <t>rs6562760</t>
    </r>
    <r>
      <rPr>
        <vertAlign val="superscript"/>
        <sz val="10"/>
        <color theme="1"/>
        <rFont val="Calibri"/>
        <family val="2"/>
        <scheme val="minor"/>
      </rPr>
      <t>h,i,l</t>
    </r>
  </si>
  <si>
    <r>
      <t>rs62355902</t>
    </r>
    <r>
      <rPr>
        <vertAlign val="superscript"/>
        <sz val="10"/>
        <color theme="1"/>
        <rFont val="Calibri"/>
        <family val="2"/>
        <scheme val="minor"/>
      </rPr>
      <t>h,j</t>
    </r>
  </si>
  <si>
    <r>
      <t>rs10995201</t>
    </r>
    <r>
      <rPr>
        <vertAlign val="superscript"/>
        <sz val="10"/>
        <color theme="1"/>
        <rFont val="Calibri"/>
        <family val="2"/>
        <scheme val="minor"/>
      </rPr>
      <t>h,j,n</t>
    </r>
  </si>
  <si>
    <r>
      <t>rs4808801</t>
    </r>
    <r>
      <rPr>
        <vertAlign val="superscript"/>
        <sz val="10"/>
        <color theme="1"/>
        <rFont val="Calibri"/>
        <family val="2"/>
        <scheme val="minor"/>
      </rPr>
      <t>h,j,k</t>
    </r>
  </si>
  <si>
    <r>
      <t>rs12493607</t>
    </r>
    <r>
      <rPr>
        <vertAlign val="superscript"/>
        <sz val="10"/>
        <color theme="1"/>
        <rFont val="Calibri"/>
        <family val="2"/>
        <scheme val="minor"/>
      </rPr>
      <t>k</t>
    </r>
  </si>
  <si>
    <r>
      <t>rs204247</t>
    </r>
    <r>
      <rPr>
        <vertAlign val="superscript"/>
        <sz val="10"/>
        <color theme="1"/>
        <rFont val="Calibri"/>
        <family val="2"/>
        <scheme val="minor"/>
      </rPr>
      <t>l</t>
    </r>
  </si>
  <si>
    <r>
      <t>rs11199914</t>
    </r>
    <r>
      <rPr>
        <vertAlign val="superscript"/>
        <sz val="10"/>
        <color theme="1"/>
        <rFont val="Calibri"/>
        <family val="2"/>
        <scheme val="minor"/>
      </rPr>
      <t>m</t>
    </r>
  </si>
  <si>
    <r>
      <t>rs738321</t>
    </r>
    <r>
      <rPr>
        <vertAlign val="superscript"/>
        <sz val="10"/>
        <color theme="1"/>
        <rFont val="Calibri"/>
        <family val="2"/>
        <scheme val="minor"/>
      </rPr>
      <t>k</t>
    </r>
  </si>
  <si>
    <r>
      <t>rs1707302</t>
    </r>
    <r>
      <rPr>
        <vertAlign val="superscript"/>
        <sz val="10"/>
        <color theme="1"/>
        <rFont val="Calibri"/>
        <family val="2"/>
        <scheme val="minor"/>
      </rPr>
      <t>l</t>
    </r>
  </si>
  <si>
    <r>
      <t>rs720475</t>
    </r>
    <r>
      <rPr>
        <vertAlign val="superscript"/>
        <sz val="10"/>
        <color theme="1"/>
        <rFont val="Calibri"/>
        <family val="2"/>
        <scheme val="minor"/>
      </rPr>
      <t>l</t>
    </r>
  </si>
  <si>
    <r>
      <t>rs2992756</t>
    </r>
    <r>
      <rPr>
        <vertAlign val="superscript"/>
        <sz val="10"/>
        <color theme="1"/>
        <rFont val="Calibri"/>
        <family val="2"/>
        <scheme val="minor"/>
      </rPr>
      <t>l</t>
    </r>
  </si>
  <si>
    <r>
      <t>rs10816625</t>
    </r>
    <r>
      <rPr>
        <vertAlign val="superscript"/>
        <sz val="10"/>
        <color theme="1"/>
        <rFont val="Calibri"/>
        <family val="2"/>
        <scheme val="minor"/>
      </rPr>
      <t>m</t>
    </r>
  </si>
  <si>
    <r>
      <t>rs10759243</t>
    </r>
    <r>
      <rPr>
        <vertAlign val="superscript"/>
        <sz val="10"/>
        <color theme="1"/>
        <rFont val="Calibri"/>
        <family val="2"/>
        <scheme val="minor"/>
      </rPr>
      <t>m</t>
    </r>
  </si>
  <si>
    <r>
      <t>rs2588809</t>
    </r>
    <r>
      <rPr>
        <vertAlign val="superscript"/>
        <sz val="10"/>
        <color theme="1"/>
        <rFont val="Calibri"/>
        <family val="2"/>
        <scheme val="minor"/>
      </rPr>
      <t>l</t>
    </r>
  </si>
  <si>
    <r>
      <t>rs13294895</t>
    </r>
    <r>
      <rPr>
        <vertAlign val="superscript"/>
        <sz val="10"/>
        <color theme="1"/>
        <rFont val="Calibri"/>
        <family val="2"/>
        <scheme val="minor"/>
      </rPr>
      <t>l</t>
    </r>
  </si>
  <si>
    <r>
      <t>rs11820646</t>
    </r>
    <r>
      <rPr>
        <vertAlign val="superscript"/>
        <sz val="10"/>
        <color theme="1"/>
        <rFont val="Calibri"/>
        <family val="2"/>
        <scheme val="minor"/>
      </rPr>
      <t>h,j,k</t>
    </r>
  </si>
  <si>
    <r>
      <t>rs58058861</t>
    </r>
    <r>
      <rPr>
        <vertAlign val="superscript"/>
        <sz val="10"/>
        <color theme="1"/>
        <rFont val="Calibri"/>
        <family val="2"/>
        <scheme val="minor"/>
      </rPr>
      <t>k</t>
    </r>
  </si>
  <si>
    <r>
      <t>rs12048493</t>
    </r>
    <r>
      <rPr>
        <vertAlign val="superscript"/>
        <sz val="10"/>
        <color theme="1"/>
        <rFont val="Calibri"/>
        <family val="2"/>
        <scheme val="minor"/>
      </rPr>
      <t>k</t>
    </r>
  </si>
  <si>
    <r>
      <t>rs3903072</t>
    </r>
    <r>
      <rPr>
        <vertAlign val="superscript"/>
        <sz val="10"/>
        <color theme="1"/>
        <rFont val="Calibri"/>
        <family val="2"/>
        <scheme val="minor"/>
      </rPr>
      <t>l</t>
    </r>
  </si>
  <si>
    <r>
      <t>rs4971059</t>
    </r>
    <r>
      <rPr>
        <vertAlign val="superscript"/>
        <sz val="10"/>
        <color theme="1"/>
        <rFont val="Calibri"/>
        <family val="2"/>
        <scheme val="minor"/>
      </rPr>
      <t>k</t>
    </r>
  </si>
  <si>
    <r>
      <t>rs2012709</t>
    </r>
    <r>
      <rPr>
        <vertAlign val="superscript"/>
        <sz val="10"/>
        <color theme="1"/>
        <rFont val="Calibri"/>
        <family val="2"/>
        <scheme val="minor"/>
      </rPr>
      <t>k</t>
    </r>
  </si>
  <si>
    <r>
      <t>rs17426269</t>
    </r>
    <r>
      <rPr>
        <vertAlign val="superscript"/>
        <sz val="10"/>
        <color theme="1"/>
        <rFont val="Calibri"/>
        <family val="2"/>
        <scheme val="minor"/>
      </rPr>
      <t>k</t>
    </r>
  </si>
  <si>
    <r>
      <t>rs72749841</t>
    </r>
    <r>
      <rPr>
        <vertAlign val="superscript"/>
        <sz val="10"/>
        <color theme="1"/>
        <rFont val="Calibri"/>
        <family val="2"/>
        <scheme val="minor"/>
      </rPr>
      <t>m</t>
    </r>
  </si>
  <si>
    <r>
      <t>rs6596100</t>
    </r>
    <r>
      <rPr>
        <vertAlign val="superscript"/>
        <sz val="10"/>
        <color theme="1"/>
        <rFont val="Calibri"/>
        <family val="2"/>
        <scheme val="minor"/>
      </rPr>
      <t>l</t>
    </r>
  </si>
  <si>
    <r>
      <t>rs11117758</t>
    </r>
    <r>
      <rPr>
        <vertAlign val="superscript"/>
        <sz val="10"/>
        <color theme="1"/>
        <rFont val="Calibri"/>
        <family val="2"/>
        <scheme val="minor"/>
      </rPr>
      <t>l</t>
    </r>
  </si>
  <si>
    <r>
      <t>rs514192</t>
    </r>
    <r>
      <rPr>
        <vertAlign val="superscript"/>
        <sz val="10"/>
        <color theme="1"/>
        <rFont val="Calibri"/>
        <family val="2"/>
        <scheme val="minor"/>
      </rPr>
      <t>l</t>
    </r>
  </si>
  <si>
    <t>k = Variants previously identified as primarily predisposing to ER-negative or TN disease as reported in Milne RL, et al. Identification of ten variants associated with risk of estrogen-receptor-negative breast cancer. Nat Genet 2017;49(12):1767-1778.</t>
  </si>
  <si>
    <t>i = Variants previously identified as primarily predisposing to ER-negative or TN disease as reported in Milne RL, et al. Identification of ten variants associated with risk of estrogen-receptor-negative breast cancer. Nat Genet 2017;49(12):1767-1778.</t>
  </si>
  <si>
    <t>(B) Heatmap of variants/subtype odds ratios</t>
  </si>
  <si>
    <t>(A) Heatmap and clustering of variants/subtype association p-values</t>
  </si>
  <si>
    <t>variant
Order</t>
  </si>
  <si>
    <t>h = Variants previously identified or replicated as primarily predisposing to ER-negative or TN disease as reported in Milne RL, et al. Identification of ten variants associated with risk of estrogen-receptor-negative breast cancer. Nat Genet 2017;49(12):1767-1778.</t>
  </si>
  <si>
    <t>l = 21 variants were associated at P&lt;0.05 only with ER   (model 2)</t>
  </si>
  <si>
    <t>m = 12  variants were associated at P&lt;0.05 only with grade (model 2)</t>
  </si>
  <si>
    <t>n = 4 variants were associated at P&lt;0.05 only with  PR (model 2)</t>
  </si>
  <si>
    <t>o = 1 variants were associated at P&lt;0.05 only with HER2 (model 2)</t>
  </si>
  <si>
    <t>k = 21 variants were associated at P&lt;0.05 only with ER   (model 2)</t>
  </si>
  <si>
    <t>l = 12  variants were associated at P&lt;0.05 only with grade (model 2)</t>
  </si>
  <si>
    <t>m = 4 variants were associated at P&lt;0.05 only with  PR (model 2)</t>
  </si>
  <si>
    <t>n = 1 variants were associated at P&lt;0.05 only with HER2 (model 2)</t>
  </si>
  <si>
    <t>a = Eighty-five of the 173 variants showed evidence for heterogeneity by at least one tumor features (FDR &lt;5%). ER and grade were the most common sources of heterogeneity (marker-specific p&lt;0.05). Eighteen of these 85 variants showed no associations with any of the individual tumor markers at p&lt;0.05.</t>
  </si>
  <si>
    <t>ATP13A1, GATAD2A, LPAR2, MAU2, MEF2B, BORCS8, NDUFA13, PBX4, RFXANK, SUGP1</t>
  </si>
  <si>
    <t>Luminal B-like/HER2-negative</t>
  </si>
  <si>
    <t>Luminal B-like/HER2-positive</t>
  </si>
  <si>
    <t>HER2-positive/non-luminal</t>
  </si>
  <si>
    <t>HER2-positive/non-luminal
OR (95% CI)</t>
  </si>
  <si>
    <t>HER2-positive/non-luminal
p-value</t>
  </si>
  <si>
    <t>Luminal B-like/HER2-positive
OR (95% CI)</t>
  </si>
  <si>
    <t>Luminal B-like/HER2-positive
p-value</t>
  </si>
  <si>
    <t>Luminal B-like/HER2-negative
OR (95% CI)</t>
  </si>
  <si>
    <t>Luminal B-like/HER2-negative
p-value</t>
  </si>
  <si>
    <t>g = luminal A-like (ER+ and/or PR+, HER2-, grade 1 &amp; 2); luminal B-like/HER2-negative (ER+ and/or PR+, HER2-, grade 3); luminal B-like/HER2-positive (ER+ and/or PR+, HER2+); HER2-positive/non-luminal (ER- and PR-, HER2+ ); TN (ER-, PR-, HER2-)</t>
  </si>
  <si>
    <t>ER</t>
  </si>
  <si>
    <t>PR</t>
  </si>
  <si>
    <t>HER2</t>
  </si>
  <si>
    <t>Grade</t>
  </si>
  <si>
    <t xml:space="preserve">ER </t>
  </si>
  <si>
    <t xml:space="preserve">PR </t>
  </si>
  <si>
    <t>Correlation</t>
  </si>
  <si>
    <r>
      <rPr>
        <b/>
        <sz val="14"/>
        <color theme="1"/>
        <rFont val="Calibri"/>
        <family val="2"/>
        <scheme val="minor"/>
      </rPr>
      <t>Supplementary Table 1:</t>
    </r>
    <r>
      <rPr>
        <sz val="14"/>
        <color theme="1"/>
        <rFont val="Calibri"/>
        <family val="2"/>
        <scheme val="minor"/>
      </rPr>
      <t xml:space="preserve"> BCAC studies contributing data, by genotyping intiative</t>
    </r>
  </si>
  <si>
    <r>
      <t xml:space="preserve">Supplementary Table 2. </t>
    </r>
    <r>
      <rPr>
        <sz val="14"/>
        <color theme="1"/>
        <rFont val="Calibri"/>
        <family val="2"/>
        <scheme val="minor"/>
      </rPr>
      <t>Association of breast cancer susceptibility variants</t>
    </r>
    <r>
      <rPr>
        <vertAlign val="superscript"/>
        <sz val="14"/>
        <color theme="1"/>
        <rFont val="Calibri"/>
        <family val="2"/>
        <scheme val="minor"/>
      </rPr>
      <t>a</t>
    </r>
    <r>
      <rPr>
        <sz val="14"/>
        <color theme="1"/>
        <rFont val="Calibri"/>
        <family val="2"/>
        <scheme val="minor"/>
      </rPr>
      <t xml:space="preserve"> with overall breast cancer or estrogen receptor (ER)-negative breast as reported in Michiliadou et al. Nature 2017 or Milne et al. Nat Genet 2017.</t>
    </r>
  </si>
  <si>
    <r>
      <rPr>
        <b/>
        <sz val="14"/>
        <color theme="1"/>
        <rFont val="Calibri"/>
        <family val="2"/>
        <scheme val="minor"/>
      </rPr>
      <t>Supplementary Table 3</t>
    </r>
    <r>
      <rPr>
        <sz val="14"/>
        <color theme="1"/>
        <rFont val="Calibri"/>
        <family val="2"/>
        <scheme val="minor"/>
      </rPr>
      <t>. Correlation between estrogen receptor (ER),  progesterone receptor (PR), human epidermal growth factor receptor 2 (HER2) and grade among 45,143 cases of breast cancer with complete tumor marker data</t>
    </r>
  </si>
  <si>
    <r>
      <t xml:space="preserve">Supplementary Figure 1. </t>
    </r>
    <r>
      <rPr>
        <sz val="14"/>
        <color theme="1"/>
        <rFont val="Calibri"/>
        <family val="2"/>
        <scheme val="minor"/>
      </rPr>
      <t>Results</t>
    </r>
    <r>
      <rPr>
        <vertAlign val="superscript"/>
        <sz val="14"/>
        <color theme="1"/>
        <rFont val="Calibri"/>
        <family val="2"/>
        <scheme val="minor"/>
      </rPr>
      <t>a</t>
    </r>
    <r>
      <rPr>
        <sz val="14"/>
        <color theme="1"/>
        <rFont val="Calibri"/>
        <family val="2"/>
        <scheme val="minor"/>
      </rPr>
      <t xml:space="preserve"> from mixed-effect two-stage polytomous models for global heterogeneity tests (model 1, case-case comparisons, estrogen receptor (ER) as fixed-effect, and progesterone receptor (PR), human epidermal growth factor receptor 2 (HER2) and grade as random-effects ), and fixed effect two-stage polytomous models for marker-specific tumor heterogeneity tests (model 2, case-case comparisons) between each individual variant and each of the tumor features (ER, PR, HER2, and grade), mutually adjusted for each other. The heatmap shows the clustered results from the fixed effect two-stage polytomous models marker-specific tumor heterogeneity tests (model 2).</t>
    </r>
  </si>
  <si>
    <r>
      <t xml:space="preserve">Supplementary Figure 2. </t>
    </r>
    <r>
      <rPr>
        <sz val="14"/>
        <color theme="1"/>
        <rFont val="Calibri"/>
        <family val="2"/>
        <scheme val="minor"/>
      </rPr>
      <t xml:space="preserve">Results from the fixed-effects two-stage polytomous models for risk associations with intrinsic-like subtypes (model 3) for 85 variants with evidence for global heterogeneity (from model 1). (A) Clustering based on case-control p-value of association between susceptibility variants and breast cancer intrinsic-like subtypes defined by tumor status of ER, PR, HER2 and grade. (B) Heatmap of odds ratios (OR) between susceptibility variants and intrinsic-like subtypes.   </t>
    </r>
  </si>
  <si>
    <t>f = Results based on case-control analysis using a fixed-effect two-stage polychotomous models implementing an EM algorithm for missing tumor data testing the associations between individual susceptibility variants and risk of intrinsic-like subtypes; and a standard polytomous logistic regression model restricted to cases with complete tumor marker data</t>
  </si>
  <si>
    <r>
      <t>a = We evaluated 173 variants reported on in Michailidou k, et al Nature 2017 and Milne RL, et al Nature Genetics 2017 that were associated with breast cancer at a p-value threshold of 5.0x10</t>
    </r>
    <r>
      <rPr>
        <vertAlign val="superscript"/>
        <sz val="11"/>
        <color theme="1"/>
        <rFont val="Calibri"/>
        <family val="2"/>
        <scheme val="minor"/>
      </rPr>
      <t>-8</t>
    </r>
    <r>
      <rPr>
        <sz val="11"/>
        <color theme="1"/>
        <rFont val="Calibri"/>
        <family val="2"/>
        <scheme val="minor"/>
      </rPr>
      <t xml:space="preserve"> </t>
    </r>
  </si>
  <si>
    <r>
      <t xml:space="preserve">Supplementary Table 4. </t>
    </r>
    <r>
      <rPr>
        <sz val="14"/>
        <color theme="1"/>
        <rFont val="Calibri"/>
        <family val="2"/>
        <scheme val="minor"/>
      </rPr>
      <t>Associations of 173 breast cancer susceptibility variants with risk of intrinsic-like subtypes. Results from a fixed-effect two-stage polytomous model implementing the EM algorithm for missing tumor marker data (model 3) and a fixed-effect two-stage model restricted to cases with complete tumor marker data.</t>
    </r>
  </si>
  <si>
    <t>Results implementing EM algorithm for missing tumor marker data
(model 3)</t>
  </si>
  <si>
    <r>
      <t>Case-control intrinsic-like odds ratios (model 3)</t>
    </r>
    <r>
      <rPr>
        <b/>
        <vertAlign val="superscript"/>
        <sz val="14"/>
        <color theme="1"/>
        <rFont val="Calibri"/>
        <family val="2"/>
        <scheme val="minor"/>
      </rPr>
      <t>f,g</t>
    </r>
  </si>
  <si>
    <t xml:space="preserve">f = Results based on case-control analysis using a fixed-effect two-stage polytomous models testing for associations between individual susceptibility variants and risk of intrinsic-like subtypes (model 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24" x14ac:knownFonts="1">
    <font>
      <sz val="11"/>
      <color theme="1"/>
      <name val="Calibri"/>
      <family val="2"/>
      <scheme val="minor"/>
    </font>
    <font>
      <sz val="11"/>
      <color theme="1"/>
      <name val="Calibri"/>
      <family val="2"/>
      <scheme val="minor"/>
    </font>
    <font>
      <b/>
      <sz val="14"/>
      <color theme="1"/>
      <name val="Calibri"/>
      <family val="2"/>
      <scheme val="minor"/>
    </font>
    <font>
      <sz val="12"/>
      <color theme="1"/>
      <name val="Calibri"/>
      <family val="2"/>
      <scheme val="minor"/>
    </font>
    <font>
      <b/>
      <sz val="10"/>
      <color theme="1"/>
      <name val="Calibri"/>
      <family val="2"/>
      <scheme val="minor"/>
    </font>
    <font>
      <b/>
      <i/>
      <sz val="10"/>
      <color theme="1"/>
      <name val="Calibri"/>
      <family val="2"/>
      <scheme val="minor"/>
    </font>
    <font>
      <sz val="11"/>
      <color rgb="FF000000"/>
      <name val="Calibri"/>
      <family val="2"/>
    </font>
    <font>
      <sz val="10"/>
      <color rgb="FF000000"/>
      <name val="Times New Roman"/>
      <family val="1"/>
    </font>
    <font>
      <b/>
      <sz val="11"/>
      <color theme="1"/>
      <name val="Calibri"/>
      <family val="2"/>
      <scheme val="minor"/>
    </font>
    <font>
      <b/>
      <vertAlign val="superscript"/>
      <sz val="10"/>
      <color theme="1"/>
      <name val="Calibri"/>
      <family val="2"/>
      <scheme val="minor"/>
    </font>
    <font>
      <b/>
      <vertAlign val="superscript"/>
      <sz val="14"/>
      <color theme="1"/>
      <name val="Calibri"/>
      <family val="2"/>
      <scheme val="minor"/>
    </font>
    <font>
      <sz val="14"/>
      <color theme="1"/>
      <name val="Calibri"/>
      <family val="2"/>
      <scheme val="minor"/>
    </font>
    <font>
      <sz val="12"/>
      <color rgb="FF000000"/>
      <name val="Calibri"/>
      <family val="2"/>
      <scheme val="minor"/>
    </font>
    <font>
      <b/>
      <vertAlign val="superscript"/>
      <sz val="11"/>
      <color theme="1"/>
      <name val="Calibri"/>
      <family val="2"/>
      <scheme val="minor"/>
    </font>
    <font>
      <b/>
      <vertAlign val="superscript"/>
      <sz val="10"/>
      <color theme="1"/>
      <name val="Calibri"/>
      <family val="2"/>
    </font>
    <font>
      <vertAlign val="superscript"/>
      <sz val="11"/>
      <color theme="1"/>
      <name val="Calibri"/>
      <family val="2"/>
      <scheme val="minor"/>
    </font>
    <font>
      <sz val="10"/>
      <color theme="1"/>
      <name val="Calibri"/>
      <family val="2"/>
      <scheme val="minor"/>
    </font>
    <font>
      <sz val="10"/>
      <color rgb="FF000000"/>
      <name val="Calibri"/>
      <family val="2"/>
    </font>
    <font>
      <vertAlign val="superscript"/>
      <sz val="10"/>
      <color theme="1"/>
      <name val="Calibri"/>
      <family val="2"/>
      <scheme val="minor"/>
    </font>
    <font>
      <b/>
      <sz val="12"/>
      <color theme="1"/>
      <name val="Calibri"/>
      <family val="2"/>
      <scheme val="minor"/>
    </font>
    <font>
      <sz val="8"/>
      <color theme="1"/>
      <name val="Calibri"/>
      <family val="2"/>
      <scheme val="minor"/>
    </font>
    <font>
      <vertAlign val="superscript"/>
      <sz val="14"/>
      <color theme="1"/>
      <name val="Calibri"/>
      <family val="2"/>
      <scheme val="minor"/>
    </font>
    <font>
      <sz val="8"/>
      <name val="Calibri"/>
      <family val="2"/>
      <scheme val="minor"/>
    </font>
    <font>
      <i/>
      <sz val="12"/>
      <color rgb="FF7F7F7F"/>
      <name val="Calibri"/>
      <family val="2"/>
      <scheme val="minor"/>
    </font>
  </fonts>
  <fills count="3">
    <fill>
      <patternFill patternType="none"/>
    </fill>
    <fill>
      <patternFill patternType="gray125"/>
    </fill>
    <fill>
      <patternFill patternType="solid">
        <fgColor theme="0" tint="-4.9989318521683403E-2"/>
        <bgColor indexed="64"/>
      </patternFill>
    </fill>
  </fills>
  <borders count="19">
    <border>
      <left/>
      <right/>
      <top/>
      <bottom/>
      <diagonal/>
    </border>
    <border>
      <left/>
      <right/>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indexed="64"/>
      </left>
      <right/>
      <top/>
      <bottom/>
      <diagonal/>
    </border>
    <border>
      <left style="thin">
        <color auto="1"/>
      </left>
      <right style="thin">
        <color auto="1"/>
      </right>
      <top style="thin">
        <color auto="1"/>
      </top>
      <bottom style="thin">
        <color auto="1"/>
      </bottom>
      <diagonal/>
    </border>
    <border>
      <left/>
      <right style="thin">
        <color indexed="64"/>
      </right>
      <top style="thin">
        <color auto="1"/>
      </top>
      <bottom style="thin">
        <color auto="1"/>
      </bottom>
      <diagonal/>
    </border>
    <border>
      <left style="thin">
        <color auto="1"/>
      </left>
      <right/>
      <top/>
      <bottom style="thin">
        <color auto="1"/>
      </bottom>
      <diagonal/>
    </border>
    <border>
      <left/>
      <right style="thin">
        <color indexed="64"/>
      </right>
      <top/>
      <bottom/>
      <diagonal/>
    </border>
    <border>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top/>
      <bottom style="medium">
        <color indexed="64"/>
      </bottom>
      <diagonal/>
    </border>
    <border>
      <left/>
      <right/>
      <top style="medium">
        <color indexed="64"/>
      </top>
      <bottom/>
      <diagonal/>
    </border>
    <border>
      <left/>
      <right style="thin">
        <color indexed="64"/>
      </right>
      <top style="thin">
        <color auto="1"/>
      </top>
      <bottom/>
      <diagonal/>
    </border>
    <border>
      <left/>
      <right/>
      <top style="medium">
        <color indexed="64"/>
      </top>
      <bottom style="medium">
        <color indexed="64"/>
      </bottom>
      <diagonal/>
    </border>
  </borders>
  <cellStyleXfs count="6">
    <xf numFmtId="0" fontId="0" fillId="0" borderId="0"/>
    <xf numFmtId="43" fontId="1" fillId="0" borderId="0" applyFont="0" applyFill="0" applyBorder="0" applyAlignment="0" applyProtection="0"/>
    <xf numFmtId="0" fontId="3" fillId="0" borderId="0"/>
    <xf numFmtId="0" fontId="7" fillId="0" borderId="0"/>
    <xf numFmtId="43" fontId="3" fillId="0" borderId="0" applyFont="0" applyFill="0" applyBorder="0" applyAlignment="0" applyProtection="0"/>
    <xf numFmtId="0" fontId="23" fillId="0" borderId="0" applyNumberFormat="0" applyFill="0" applyBorder="0" applyAlignment="0" applyProtection="0"/>
  </cellStyleXfs>
  <cellXfs count="150">
    <xf numFmtId="0" fontId="0" fillId="0" borderId="0" xfId="0"/>
    <xf numFmtId="0" fontId="0" fillId="0" borderId="0" xfId="0" applyFill="1"/>
    <xf numFmtId="0" fontId="4" fillId="0" borderId="2" xfId="2" applyFont="1" applyFill="1" applyBorder="1" applyAlignment="1">
      <alignment horizontal="center" vertical="center" wrapText="1"/>
    </xf>
    <xf numFmtId="0" fontId="6" fillId="0" borderId="0" xfId="0" applyFont="1" applyFill="1" applyBorder="1" applyAlignment="1">
      <alignment horizontal="center" vertical="center"/>
    </xf>
    <xf numFmtId="0" fontId="0" fillId="0" borderId="0" xfId="0" applyFont="1" applyFill="1"/>
    <xf numFmtId="2" fontId="0" fillId="0" borderId="0" xfId="0" applyNumberFormat="1" applyFont="1" applyFill="1" applyAlignment="1">
      <alignment horizontal="center"/>
    </xf>
    <xf numFmtId="0" fontId="0" fillId="0" borderId="0" xfId="0" applyFont="1" applyFill="1" applyBorder="1"/>
    <xf numFmtId="2" fontId="0" fillId="0" borderId="0" xfId="0" applyNumberFormat="1" applyFont="1" applyFill="1" applyBorder="1" applyAlignment="1">
      <alignment horizontal="center"/>
    </xf>
    <xf numFmtId="0" fontId="0" fillId="0" borderId="0" xfId="0" applyFill="1" applyAlignment="1">
      <alignment horizontal="center"/>
    </xf>
    <xf numFmtId="164" fontId="0" fillId="0" borderId="0" xfId="1" applyNumberFormat="1" applyFont="1" applyFill="1" applyAlignment="1">
      <alignment horizontal="left"/>
    </xf>
    <xf numFmtId="0" fontId="0" fillId="0" borderId="0" xfId="0" applyFill="1" applyBorder="1"/>
    <xf numFmtId="164" fontId="0" fillId="0" borderId="0" xfId="1" applyNumberFormat="1" applyFont="1" applyFill="1" applyBorder="1" applyAlignment="1">
      <alignment horizontal="left"/>
    </xf>
    <xf numFmtId="0" fontId="0" fillId="0" borderId="1" xfId="0" applyFill="1" applyBorder="1"/>
    <xf numFmtId="0" fontId="6" fillId="0" borderId="1" xfId="0" applyFont="1" applyFill="1" applyBorder="1" applyAlignment="1">
      <alignment horizontal="center" vertical="center"/>
    </xf>
    <xf numFmtId="164" fontId="0" fillId="0" borderId="1" xfId="1" applyNumberFormat="1" applyFont="1" applyFill="1" applyBorder="1" applyAlignment="1">
      <alignment horizontal="left"/>
    </xf>
    <xf numFmtId="2" fontId="0" fillId="0" borderId="1" xfId="0" applyNumberFormat="1" applyFont="1" applyFill="1" applyBorder="1" applyAlignment="1">
      <alignment horizontal="center"/>
    </xf>
    <xf numFmtId="0" fontId="0" fillId="0" borderId="1" xfId="0" applyFont="1" applyFill="1" applyBorder="1"/>
    <xf numFmtId="0" fontId="0" fillId="0" borderId="0" xfId="0" applyAlignment="1">
      <alignment horizontal="left"/>
    </xf>
    <xf numFmtId="0" fontId="4" fillId="0" borderId="6" xfId="2" applyFont="1" applyFill="1" applyBorder="1" applyAlignment="1">
      <alignment horizontal="center" vertical="center" wrapText="1"/>
    </xf>
    <xf numFmtId="11" fontId="0" fillId="0" borderId="0" xfId="0" applyNumberFormat="1" applyFill="1" applyAlignment="1">
      <alignment horizontal="left"/>
    </xf>
    <xf numFmtId="11" fontId="0" fillId="0" borderId="0" xfId="0" applyNumberFormat="1" applyFill="1" applyBorder="1" applyAlignment="1">
      <alignment horizontal="left"/>
    </xf>
    <xf numFmtId="11" fontId="0" fillId="0" borderId="1" xfId="0" applyNumberFormat="1" applyFill="1" applyBorder="1" applyAlignment="1">
      <alignment horizontal="left"/>
    </xf>
    <xf numFmtId="11" fontId="0" fillId="0" borderId="8" xfId="0" applyNumberFormat="1" applyFill="1" applyBorder="1" applyAlignment="1">
      <alignment horizontal="left"/>
    </xf>
    <xf numFmtId="11" fontId="0" fillId="0" borderId="9" xfId="0" applyNumberFormat="1" applyFill="1" applyBorder="1" applyAlignment="1">
      <alignment horizontal="left"/>
    </xf>
    <xf numFmtId="0" fontId="11" fillId="0" borderId="0" xfId="0" applyFont="1"/>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8" fillId="0" borderId="13" xfId="0" applyFont="1" applyBorder="1" applyAlignment="1">
      <alignment horizontal="center" vertical="center"/>
    </xf>
    <xf numFmtId="0" fontId="0" fillId="0" borderId="8" xfId="0" applyBorder="1"/>
    <xf numFmtId="0" fontId="0" fillId="0" borderId="0" xfId="0" applyAlignment="1">
      <alignment horizontal="center"/>
    </xf>
    <xf numFmtId="0" fontId="0" fillId="0" borderId="8" xfId="0" applyBorder="1" applyAlignment="1">
      <alignment horizontal="center"/>
    </xf>
    <xf numFmtId="0" fontId="0" fillId="0" borderId="8" xfId="0" applyFill="1" applyBorder="1" applyAlignment="1">
      <alignment horizontal="center"/>
    </xf>
    <xf numFmtId="0" fontId="0" fillId="0" borderId="8" xfId="0" applyFill="1" applyBorder="1"/>
    <xf numFmtId="0" fontId="0" fillId="0" borderId="10" xfId="0" applyBorder="1"/>
    <xf numFmtId="0" fontId="0" fillId="0" borderId="11" xfId="0" applyBorder="1"/>
    <xf numFmtId="0" fontId="0" fillId="0" borderId="10" xfId="0" applyBorder="1" applyAlignment="1">
      <alignment horizontal="center"/>
    </xf>
    <xf numFmtId="0" fontId="0" fillId="0" borderId="11" xfId="0" applyBorder="1" applyAlignment="1">
      <alignment horizontal="center"/>
    </xf>
    <xf numFmtId="0" fontId="8" fillId="0" borderId="0" xfId="0" applyFont="1" applyAlignment="1">
      <alignment horizontal="right"/>
    </xf>
    <xf numFmtId="0" fontId="8" fillId="0" borderId="14" xfId="0" applyFont="1" applyBorder="1" applyAlignment="1">
      <alignment horizontal="center" vertical="center"/>
    </xf>
    <xf numFmtId="0" fontId="0" fillId="0" borderId="4" xfId="0" applyBorder="1" applyAlignment="1">
      <alignment horizontal="center"/>
    </xf>
    <xf numFmtId="0" fontId="0" fillId="0" borderId="4" xfId="0" applyFill="1"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4" xfId="0" applyFill="1" applyBorder="1"/>
    <xf numFmtId="0" fontId="11" fillId="0" borderId="0" xfId="2" applyFont="1"/>
    <xf numFmtId="0" fontId="4" fillId="0" borderId="3" xfId="2" applyNumberFormat="1" applyFont="1" applyFill="1" applyBorder="1" applyAlignment="1">
      <alignment horizontal="center" vertical="center" wrapText="1"/>
    </xf>
    <xf numFmtId="0" fontId="4" fillId="0" borderId="2" xfId="2" applyNumberFormat="1" applyFont="1" applyFill="1" applyBorder="1" applyAlignment="1">
      <alignment horizontal="center" vertical="center" wrapText="1"/>
    </xf>
    <xf numFmtId="0" fontId="4" fillId="0" borderId="6" xfId="2" applyNumberFormat="1" applyFont="1" applyFill="1" applyBorder="1" applyAlignment="1">
      <alignment horizontal="center" vertical="center" wrapText="1"/>
    </xf>
    <xf numFmtId="0" fontId="0" fillId="0" borderId="0" xfId="0" applyAlignment="1"/>
    <xf numFmtId="0" fontId="4" fillId="0" borderId="3" xfId="2" applyFont="1" applyFill="1" applyBorder="1" applyAlignment="1">
      <alignment horizontal="center" vertical="center" wrapText="1"/>
    </xf>
    <xf numFmtId="0" fontId="0" fillId="0" borderId="7" xfId="0" applyFill="1" applyBorder="1"/>
    <xf numFmtId="0" fontId="0" fillId="2" borderId="0" xfId="0" applyFill="1"/>
    <xf numFmtId="0" fontId="4" fillId="0" borderId="1" xfId="2" applyFont="1" applyFill="1" applyBorder="1" applyAlignment="1">
      <alignment horizontal="center" vertical="center" wrapText="1"/>
    </xf>
    <xf numFmtId="0" fontId="0" fillId="0" borderId="0" xfId="0" applyFont="1" applyFill="1" applyAlignment="1">
      <alignment wrapText="1"/>
    </xf>
    <xf numFmtId="0" fontId="16" fillId="0" borderId="0" xfId="0" applyFont="1" applyFill="1" applyBorder="1"/>
    <xf numFmtId="0" fontId="17" fillId="0" borderId="0" xfId="0" applyFont="1" applyFill="1" applyBorder="1" applyAlignment="1">
      <alignment horizontal="center" vertical="center"/>
    </xf>
    <xf numFmtId="0" fontId="16" fillId="0" borderId="0" xfId="0" applyFont="1" applyFill="1" applyBorder="1" applyAlignment="1">
      <alignment horizontal="left"/>
    </xf>
    <xf numFmtId="2" fontId="16" fillId="0" borderId="0" xfId="0" applyNumberFormat="1" applyFont="1" applyFill="1" applyBorder="1" applyAlignment="1">
      <alignment horizontal="center"/>
    </xf>
    <xf numFmtId="0" fontId="16" fillId="0" borderId="0" xfId="0" applyFont="1"/>
    <xf numFmtId="11" fontId="16" fillId="0" borderId="0" xfId="0" applyNumberFormat="1" applyFont="1" applyAlignment="1">
      <alignment horizontal="left"/>
    </xf>
    <xf numFmtId="0" fontId="16" fillId="0" borderId="0" xfId="0" applyFont="1" applyFill="1"/>
    <xf numFmtId="0" fontId="16" fillId="0" borderId="0" xfId="0" applyFont="1" applyFill="1" applyAlignment="1">
      <alignment horizontal="left"/>
    </xf>
    <xf numFmtId="2" fontId="16" fillId="0" borderId="0" xfId="0" applyNumberFormat="1" applyFont="1" applyFill="1" applyAlignment="1">
      <alignment horizontal="center"/>
    </xf>
    <xf numFmtId="0" fontId="16" fillId="0" borderId="0" xfId="0" applyFont="1" applyFill="1" applyBorder="1" applyAlignment="1">
      <alignment wrapText="1"/>
    </xf>
    <xf numFmtId="0" fontId="16" fillId="0" borderId="0" xfId="0" applyFont="1" applyFill="1" applyBorder="1" applyAlignment="1"/>
    <xf numFmtId="0" fontId="3" fillId="0" borderId="0" xfId="0" applyFont="1"/>
    <xf numFmtId="0" fontId="0" fillId="0" borderId="9" xfId="0" applyFill="1" applyBorder="1"/>
    <xf numFmtId="0" fontId="16" fillId="0" borderId="1" xfId="0" applyFont="1" applyFill="1" applyBorder="1"/>
    <xf numFmtId="0" fontId="17" fillId="0" borderId="1" xfId="0" applyFont="1" applyFill="1" applyBorder="1" applyAlignment="1">
      <alignment horizontal="center" vertical="center"/>
    </xf>
    <xf numFmtId="0" fontId="16" fillId="0" borderId="1" xfId="0" applyFont="1" applyFill="1" applyBorder="1" applyAlignment="1">
      <alignment horizontal="left"/>
    </xf>
    <xf numFmtId="2" fontId="16" fillId="0" borderId="1" xfId="0" applyNumberFormat="1" applyFont="1" applyFill="1" applyBorder="1" applyAlignment="1">
      <alignment horizontal="center"/>
    </xf>
    <xf numFmtId="0" fontId="16" fillId="0" borderId="1" xfId="0" applyFont="1" applyBorder="1"/>
    <xf numFmtId="11" fontId="16" fillId="0" borderId="1" xfId="0" applyNumberFormat="1" applyFont="1" applyBorder="1" applyAlignment="1">
      <alignment horizontal="left"/>
    </xf>
    <xf numFmtId="11" fontId="16" fillId="0" borderId="8" xfId="0" applyNumberFormat="1" applyFont="1" applyBorder="1" applyAlignment="1">
      <alignment horizontal="left"/>
    </xf>
    <xf numFmtId="11" fontId="16" fillId="0" borderId="9" xfId="0" applyNumberFormat="1" applyFont="1" applyBorder="1" applyAlignment="1">
      <alignment horizontal="left"/>
    </xf>
    <xf numFmtId="0" fontId="16" fillId="0" borderId="4" xfId="0" applyFont="1" applyBorder="1"/>
    <xf numFmtId="0" fontId="16" fillId="0" borderId="7" xfId="0" applyFont="1" applyBorder="1"/>
    <xf numFmtId="0" fontId="0" fillId="0" borderId="0" xfId="0" applyFont="1" applyFill="1" applyAlignment="1"/>
    <xf numFmtId="11" fontId="4" fillId="0" borderId="3" xfId="2" applyNumberFormat="1" applyFont="1" applyFill="1" applyBorder="1" applyAlignment="1">
      <alignment horizontal="center" vertical="center" wrapText="1"/>
    </xf>
    <xf numFmtId="11" fontId="4" fillId="0" borderId="2" xfId="2" applyNumberFormat="1" applyFont="1" applyFill="1" applyBorder="1" applyAlignment="1">
      <alignment horizontal="center" vertical="center" wrapText="1"/>
    </xf>
    <xf numFmtId="11" fontId="4" fillId="0" borderId="6" xfId="2" applyNumberFormat="1" applyFont="1" applyFill="1" applyBorder="1" applyAlignment="1">
      <alignment horizontal="center" vertical="center" wrapText="1"/>
    </xf>
    <xf numFmtId="11" fontId="0" fillId="0" borderId="0" xfId="0" applyNumberFormat="1" applyAlignment="1">
      <alignment horizontal="center"/>
    </xf>
    <xf numFmtId="11" fontId="0" fillId="0" borderId="1" xfId="0" applyNumberFormat="1" applyBorder="1" applyAlignment="1">
      <alignment horizontal="center"/>
    </xf>
    <xf numFmtId="0" fontId="19" fillId="0" borderId="3" xfId="2" applyFont="1" applyBorder="1" applyAlignment="1">
      <alignment horizontal="center" vertical="center" wrapText="1"/>
    </xf>
    <xf numFmtId="11" fontId="19" fillId="0" borderId="2" xfId="2" applyNumberFormat="1" applyFont="1" applyBorder="1" applyAlignment="1">
      <alignment horizontal="center" vertical="center" wrapText="1"/>
    </xf>
    <xf numFmtId="0" fontId="19" fillId="2" borderId="2" xfId="2" applyFont="1" applyFill="1" applyBorder="1" applyAlignment="1">
      <alignment horizontal="center" vertical="center" wrapText="1"/>
    </xf>
    <xf numFmtId="0" fontId="19" fillId="0" borderId="2" xfId="2" applyFont="1" applyBorder="1" applyAlignment="1">
      <alignment horizontal="center" vertical="center" wrapText="1"/>
    </xf>
    <xf numFmtId="0" fontId="19" fillId="0" borderId="6" xfId="2" applyFont="1" applyBorder="1" applyAlignment="1">
      <alignment horizontal="center" vertical="center" wrapText="1"/>
    </xf>
    <xf numFmtId="0" fontId="19" fillId="2" borderId="6" xfId="2" applyFont="1" applyFill="1" applyBorder="1" applyAlignment="1">
      <alignment horizontal="center" vertical="center" wrapText="1"/>
    </xf>
    <xf numFmtId="164" fontId="0" fillId="0" borderId="0" xfId="4" applyNumberFormat="1" applyFont="1" applyFill="1" applyAlignment="1">
      <alignment horizontal="left"/>
    </xf>
    <xf numFmtId="164" fontId="0" fillId="0" borderId="0" xfId="4" applyNumberFormat="1" applyFont="1" applyFill="1" applyBorder="1" applyAlignment="1">
      <alignment horizontal="left"/>
    </xf>
    <xf numFmtId="164" fontId="0" fillId="0" borderId="1" xfId="4" applyNumberFormat="1" applyFont="1" applyFill="1" applyBorder="1" applyAlignment="1">
      <alignment horizontal="left"/>
    </xf>
    <xf numFmtId="0" fontId="0" fillId="2" borderId="0" xfId="0" applyFill="1" applyAlignment="1">
      <alignment horizontal="center"/>
    </xf>
    <xf numFmtId="11" fontId="0" fillId="2" borderId="0" xfId="0" applyNumberFormat="1" applyFill="1" applyAlignment="1">
      <alignment horizontal="center"/>
    </xf>
    <xf numFmtId="11" fontId="0" fillId="2" borderId="17" xfId="0" applyNumberFormat="1" applyFill="1" applyBorder="1" applyAlignment="1">
      <alignment horizontal="center"/>
    </xf>
    <xf numFmtId="11" fontId="0" fillId="2" borderId="8" xfId="0" applyNumberFormat="1" applyFill="1"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0" fillId="2" borderId="0" xfId="0" applyFill="1" applyBorder="1" applyAlignment="1">
      <alignment horizontal="center"/>
    </xf>
    <xf numFmtId="11" fontId="0" fillId="2" borderId="0" xfId="0" applyNumberFormat="1" applyFill="1" applyBorder="1" applyAlignment="1">
      <alignment horizontal="center"/>
    </xf>
    <xf numFmtId="0" fontId="0" fillId="2" borderId="1" xfId="0" applyFill="1" applyBorder="1" applyAlignment="1">
      <alignment horizontal="center"/>
    </xf>
    <xf numFmtId="11" fontId="0" fillId="2" borderId="1" xfId="0" applyNumberFormat="1" applyFill="1" applyBorder="1" applyAlignment="1">
      <alignment horizontal="center"/>
    </xf>
    <xf numFmtId="11" fontId="0" fillId="2" borderId="9" xfId="0" applyNumberFormat="1" applyFill="1" applyBorder="1" applyAlignment="1">
      <alignment horizontal="center"/>
    </xf>
    <xf numFmtId="0" fontId="20" fillId="0" borderId="0" xfId="0" applyFont="1" applyAlignment="1">
      <alignment vertical="center"/>
    </xf>
    <xf numFmtId="2" fontId="0" fillId="0" borderId="0" xfId="0" applyNumberFormat="1" applyFont="1" applyFill="1" applyBorder="1" applyAlignment="1">
      <alignment horizontal="left"/>
    </xf>
    <xf numFmtId="0" fontId="8" fillId="0" borderId="0" xfId="0" applyFont="1" applyFill="1"/>
    <xf numFmtId="0" fontId="2" fillId="0" borderId="0" xfId="0" applyFont="1" applyFill="1" applyAlignment="1">
      <alignment horizontal="center" vertical="center"/>
    </xf>
    <xf numFmtId="0" fontId="16" fillId="0" borderId="0" xfId="0" applyFont="1" applyFill="1" applyBorder="1" applyAlignment="1">
      <alignment horizontal="center"/>
    </xf>
    <xf numFmtId="0" fontId="16" fillId="0" borderId="0" xfId="0" applyFont="1" applyFill="1" applyAlignment="1">
      <alignment horizontal="center"/>
    </xf>
    <xf numFmtId="0" fontId="12" fillId="0" borderId="0" xfId="0" applyFont="1" applyFill="1" applyAlignment="1">
      <alignment horizontal="center"/>
    </xf>
    <xf numFmtId="0" fontId="12" fillId="0" borderId="0" xfId="0" applyFont="1" applyAlignment="1">
      <alignment horizontal="center"/>
    </xf>
    <xf numFmtId="0" fontId="16" fillId="0" borderId="1" xfId="0" applyFont="1" applyFill="1" applyBorder="1" applyAlignment="1">
      <alignment horizontal="center"/>
    </xf>
    <xf numFmtId="0" fontId="0" fillId="0" borderId="1" xfId="0" applyBorder="1" applyAlignment="1">
      <alignment horizontal="center"/>
    </xf>
    <xf numFmtId="0" fontId="2" fillId="0" borderId="0" xfId="0" applyFont="1" applyFill="1" applyAlignment="1">
      <alignment horizontal="left" vertical="center"/>
    </xf>
    <xf numFmtId="0" fontId="19" fillId="0" borderId="2" xfId="0" applyFont="1" applyBorder="1" applyAlignment="1">
      <alignment horizontal="center" vertical="center"/>
    </xf>
    <xf numFmtId="11" fontId="0" fillId="0" borderId="0" xfId="0" applyNumberFormat="1" applyFont="1" applyFill="1"/>
    <xf numFmtId="11" fontId="0" fillId="0" borderId="0" xfId="0" applyNumberFormat="1" applyFont="1" applyFill="1" applyAlignment="1"/>
    <xf numFmtId="11" fontId="0" fillId="0" borderId="0" xfId="0" applyNumberFormat="1" applyFont="1" applyFill="1" applyAlignment="1">
      <alignment wrapText="1"/>
    </xf>
    <xf numFmtId="11" fontId="0" fillId="0" borderId="0" xfId="0" applyNumberFormat="1" applyFont="1" applyFill="1" applyBorder="1"/>
    <xf numFmtId="0" fontId="16" fillId="0" borderId="4" xfId="0" applyFont="1" applyFill="1" applyBorder="1"/>
    <xf numFmtId="11" fontId="16" fillId="0" borderId="0" xfId="0" applyNumberFormat="1" applyFont="1" applyFill="1" applyAlignment="1">
      <alignment horizontal="left"/>
    </xf>
    <xf numFmtId="11" fontId="16" fillId="0" borderId="8" xfId="0" applyNumberFormat="1" applyFont="1" applyFill="1" applyBorder="1" applyAlignment="1">
      <alignment horizontal="left"/>
    </xf>
    <xf numFmtId="11" fontId="16" fillId="0" borderId="0" xfId="0" applyNumberFormat="1" applyFont="1" applyFill="1" applyBorder="1" applyAlignment="1">
      <alignment horizontal="left"/>
    </xf>
    <xf numFmtId="0" fontId="12" fillId="0" borderId="0" xfId="0" applyFont="1"/>
    <xf numFmtId="11" fontId="0" fillId="0" borderId="0" xfId="0" applyNumberFormat="1" applyFont="1" applyFill="1" applyBorder="1" applyAlignment="1">
      <alignment horizontal="right"/>
    </xf>
    <xf numFmtId="11" fontId="0" fillId="0" borderId="1" xfId="0" applyNumberFormat="1" applyFont="1" applyFill="1" applyBorder="1"/>
    <xf numFmtId="0" fontId="0" fillId="0" borderId="0" xfId="0" applyFont="1" applyFill="1" applyAlignment="1">
      <alignment vertical="top" wrapText="1"/>
    </xf>
    <xf numFmtId="0" fontId="0" fillId="0" borderId="0" xfId="0" applyAlignment="1">
      <alignment vertical="center"/>
    </xf>
    <xf numFmtId="0" fontId="0" fillId="0" borderId="18" xfId="0" applyBorder="1" applyAlignment="1">
      <alignment horizontal="center"/>
    </xf>
    <xf numFmtId="2" fontId="0" fillId="0" borderId="0" xfId="0" applyNumberFormat="1" applyAlignment="1">
      <alignment horizontal="center"/>
    </xf>
    <xf numFmtId="2" fontId="0" fillId="0" borderId="10" xfId="0" applyNumberFormat="1" applyBorder="1" applyAlignment="1">
      <alignment horizontal="center"/>
    </xf>
    <xf numFmtId="0" fontId="2" fillId="0" borderId="0" xfId="0" applyFont="1" applyFill="1" applyAlignment="1">
      <alignment horizontal="left" vertical="center" wrapText="1"/>
    </xf>
    <xf numFmtId="0" fontId="0" fillId="0" borderId="1" xfId="0" applyBorder="1" applyAlignment="1">
      <alignment horizontal="center"/>
    </xf>
    <xf numFmtId="0" fontId="2" fillId="0" borderId="3"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6" xfId="0" applyFont="1" applyFill="1" applyBorder="1" applyAlignment="1">
      <alignment horizontal="center" vertical="center"/>
    </xf>
    <xf numFmtId="0" fontId="2" fillId="0" borderId="2" xfId="0" applyFont="1" applyFill="1" applyBorder="1" applyAlignment="1">
      <alignment horizontal="center" vertical="center" wrapText="1"/>
    </xf>
    <xf numFmtId="0" fontId="2" fillId="0" borderId="5" xfId="0" applyFont="1" applyFill="1" applyBorder="1" applyAlignment="1">
      <alignment horizontal="center" vertical="center"/>
    </xf>
    <xf numFmtId="0" fontId="8" fillId="0" borderId="3" xfId="0" applyFont="1" applyBorder="1" applyAlignment="1">
      <alignment horizontal="center" vertical="center" wrapText="1"/>
    </xf>
    <xf numFmtId="0" fontId="8" fillId="0" borderId="2" xfId="0" applyFont="1" applyBorder="1" applyAlignment="1">
      <alignment horizontal="center" vertical="center"/>
    </xf>
    <xf numFmtId="0" fontId="8" fillId="0" borderId="6" xfId="0" applyFont="1" applyBorder="1" applyAlignment="1">
      <alignment horizontal="center" vertical="center"/>
    </xf>
    <xf numFmtId="0" fontId="8" fillId="0" borderId="3" xfId="0" applyFont="1" applyBorder="1" applyAlignment="1">
      <alignment horizontal="center" vertical="center"/>
    </xf>
    <xf numFmtId="0" fontId="2" fillId="0" borderId="0" xfId="0" applyFont="1" applyFill="1" applyAlignment="1">
      <alignment horizontal="left"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19" fillId="0" borderId="3" xfId="0" applyFont="1" applyBorder="1" applyAlignment="1">
      <alignment horizontal="center" vertical="center" wrapText="1"/>
    </xf>
    <xf numFmtId="0" fontId="19" fillId="0" borderId="2" xfId="0" applyFont="1" applyBorder="1" applyAlignment="1">
      <alignment horizontal="center" vertical="center"/>
    </xf>
    <xf numFmtId="0" fontId="19" fillId="2" borderId="2" xfId="0" applyFont="1" applyFill="1" applyBorder="1" applyAlignment="1">
      <alignment horizontal="center" vertical="center" wrapText="1"/>
    </xf>
    <xf numFmtId="0" fontId="19" fillId="2" borderId="2" xfId="0" applyFont="1" applyFill="1" applyBorder="1" applyAlignment="1">
      <alignment horizontal="center" vertical="center"/>
    </xf>
  </cellXfs>
  <cellStyles count="6">
    <cellStyle name="Comma" xfId="1" builtinId="3"/>
    <cellStyle name="Comma 2" xfId="4" xr:uid="{00000000-0005-0000-0000-000031000000}"/>
    <cellStyle name="Explanatory Text 2" xfId="5" xr:uid="{13585DE4-F966-44A0-838B-DD3FB007E0AC}"/>
    <cellStyle name="Normal" xfId="0" builtinId="0"/>
    <cellStyle name="Normal 2" xfId="2" xr:uid="{7335E90D-7831-423D-8A50-9AE3562228C9}"/>
    <cellStyle name="Normal 3" xfId="3" xr:uid="{00000000-0005-0000-0000-000030000000}"/>
  </cellStyles>
  <dxfs count="2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5.png"/><Relationship Id="rId2" Type="http://schemas.openxmlformats.org/officeDocument/2006/relationships/image" Target="../media/image4.emf"/><Relationship Id="rId1" Type="http://schemas.openxmlformats.org/officeDocument/2006/relationships/image" Target="../media/image3.emf"/><Relationship Id="rId4"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253631</xdr:colOff>
      <xdr:row>176</xdr:row>
      <xdr:rowOff>71995</xdr:rowOff>
    </xdr:from>
    <xdr:to>
      <xdr:col>4</xdr:col>
      <xdr:colOff>809395</xdr:colOff>
      <xdr:row>182</xdr:row>
      <xdr:rowOff>161280</xdr:rowOff>
    </xdr:to>
    <xdr:pic>
      <xdr:nvPicPr>
        <xdr:cNvPr id="3" name="Picture 2">
          <a:extLst>
            <a:ext uri="{FF2B5EF4-FFF2-40B4-BE49-F238E27FC236}">
              <a16:creationId xmlns:a16="http://schemas.microsoft.com/office/drawing/2014/main" id="{251FEF18-75EB-45B4-9C09-D14B599AF09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300438" y="41496314"/>
          <a:ext cx="4345362" cy="144413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xdr:row>
      <xdr:rowOff>9524</xdr:rowOff>
    </xdr:from>
    <xdr:to>
      <xdr:col>5</xdr:col>
      <xdr:colOff>11065</xdr:colOff>
      <xdr:row>176</xdr:row>
      <xdr:rowOff>1314</xdr:rowOff>
    </xdr:to>
    <xdr:pic>
      <xdr:nvPicPr>
        <xdr:cNvPr id="6" name="Picture 5">
          <a:extLst>
            <a:ext uri="{FF2B5EF4-FFF2-40B4-BE49-F238E27FC236}">
              <a16:creationId xmlns:a16="http://schemas.microsoft.com/office/drawing/2014/main" id="{58792AF4-70F6-426E-BCA9-B90FFD2464E6}"/>
            </a:ext>
          </a:extLst>
        </xdr:cNvPr>
        <xdr:cNvPicPr>
          <a:picLocks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r="543" b="56"/>
        <a:stretch/>
      </xdr:blipFill>
      <xdr:spPr bwMode="auto">
        <a:xfrm>
          <a:off x="0" y="2276015"/>
          <a:ext cx="6124547" cy="39697101"/>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5</xdr:col>
      <xdr:colOff>6696</xdr:colOff>
      <xdr:row>2</xdr:row>
      <xdr:rowOff>579694</xdr:rowOff>
    </xdr:from>
    <xdr:to>
      <xdr:col>11</xdr:col>
      <xdr:colOff>1758</xdr:colOff>
      <xdr:row>88</xdr:row>
      <xdr:rowOff>20591</xdr:rowOff>
    </xdr:to>
    <xdr:pic>
      <xdr:nvPicPr>
        <xdr:cNvPr id="17" name="Picture 16">
          <a:extLst>
            <a:ext uri="{FF2B5EF4-FFF2-40B4-BE49-F238E27FC236}">
              <a16:creationId xmlns:a16="http://schemas.microsoft.com/office/drawing/2014/main" id="{BF9B6247-F2CC-4E3C-B6D7-C39DB7660B38}"/>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42" r="527"/>
        <a:stretch/>
      </xdr:blipFill>
      <xdr:spPr bwMode="auto">
        <a:xfrm rot="10800000">
          <a:off x="6587605" y="2649217"/>
          <a:ext cx="7909471" cy="1697555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582285</xdr:rowOff>
    </xdr:from>
    <xdr:to>
      <xdr:col>5</xdr:col>
      <xdr:colOff>27016</xdr:colOff>
      <xdr:row>88</xdr:row>
      <xdr:rowOff>10101</xdr:rowOff>
    </xdr:to>
    <xdr:pic>
      <xdr:nvPicPr>
        <xdr:cNvPr id="20" name="Picture 19">
          <a:extLst>
            <a:ext uri="{FF2B5EF4-FFF2-40B4-BE49-F238E27FC236}">
              <a16:creationId xmlns:a16="http://schemas.microsoft.com/office/drawing/2014/main" id="{23D3AA8E-454E-4DAF-9A27-587633B847F6}"/>
            </a:ext>
          </a:extLst>
        </xdr:cNvPr>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r="430" b="154"/>
        <a:stretch/>
      </xdr:blipFill>
      <xdr:spPr bwMode="auto">
        <a:xfrm rot="10800000">
          <a:off x="3102081" y="2660467"/>
          <a:ext cx="6624762" cy="1710996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605367</xdr:colOff>
      <xdr:row>88</xdr:row>
      <xdr:rowOff>182935</xdr:rowOff>
    </xdr:from>
    <xdr:to>
      <xdr:col>3</xdr:col>
      <xdr:colOff>1066006</xdr:colOff>
      <xdr:row>94</xdr:row>
      <xdr:rowOff>124882</xdr:rowOff>
    </xdr:to>
    <xdr:pic>
      <xdr:nvPicPr>
        <xdr:cNvPr id="16" name="Picture 15">
          <a:extLst>
            <a:ext uri="{FF2B5EF4-FFF2-40B4-BE49-F238E27FC236}">
              <a16:creationId xmlns:a16="http://schemas.microsoft.com/office/drawing/2014/main" id="{6F94235C-4989-4996-9FAF-8D8EDA623DA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05367" y="19410735"/>
          <a:ext cx="4321439" cy="123738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839259</xdr:colOff>
      <xdr:row>89</xdr:row>
      <xdr:rowOff>0</xdr:rowOff>
    </xdr:from>
    <xdr:to>
      <xdr:col>9</xdr:col>
      <xdr:colOff>27279</xdr:colOff>
      <xdr:row>95</xdr:row>
      <xdr:rowOff>76472</xdr:rowOff>
    </xdr:to>
    <xdr:pic>
      <xdr:nvPicPr>
        <xdr:cNvPr id="18" name="Picture 17">
          <a:extLst>
            <a:ext uri="{FF2B5EF4-FFF2-40B4-BE49-F238E27FC236}">
              <a16:creationId xmlns:a16="http://schemas.microsoft.com/office/drawing/2014/main" id="{1A250922-33FB-47DB-8847-EFB3212660F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404705" y="19648714"/>
          <a:ext cx="4375517" cy="125711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91168-6680-49F1-B677-54DB9342E886}">
  <sheetPr codeName="Sheet7">
    <pageSetUpPr fitToPage="1"/>
  </sheetPr>
  <dimension ref="A1:X379"/>
  <sheetViews>
    <sheetView tabSelected="1" zoomScale="60" zoomScaleNormal="60" workbookViewId="0">
      <selection sqref="A1:N1"/>
    </sheetView>
  </sheetViews>
  <sheetFormatPr defaultColWidth="12.81640625" defaultRowHeight="14.5" x14ac:dyDescent="0.35"/>
  <cols>
    <col min="1" max="1" width="15" customWidth="1"/>
    <col min="2" max="2" width="18.26953125" customWidth="1"/>
    <col min="3" max="3" width="17.7265625" customWidth="1"/>
    <col min="4" max="4" width="18.1796875" customWidth="1"/>
    <col min="5" max="5" width="18.453125" customWidth="1"/>
    <col min="6" max="6" width="9.1796875" style="1" customWidth="1"/>
    <col min="7" max="7" width="16" style="1" bestFit="1" customWidth="1"/>
    <col min="8" max="8" width="9.453125" style="1" bestFit="1" customWidth="1"/>
    <col min="9" max="9" width="14.7265625" style="1" bestFit="1" customWidth="1"/>
    <col min="10" max="10" width="12.453125" style="1" bestFit="1" customWidth="1"/>
    <col min="11" max="11" width="9.81640625" style="1" customWidth="1"/>
    <col min="12" max="12" width="7.453125" style="1" customWidth="1"/>
    <col min="13" max="13" width="74.7265625" style="1" customWidth="1"/>
    <col min="14" max="14" width="29" style="1" customWidth="1"/>
    <col min="15" max="22" width="22.453125" style="1" customWidth="1"/>
  </cols>
  <sheetData>
    <row r="1" spans="1:22" ht="61.5" customHeight="1" x14ac:dyDescent="0.35">
      <c r="A1" s="132" t="s">
        <v>1505</v>
      </c>
      <c r="B1" s="132"/>
      <c r="C1" s="132"/>
      <c r="D1" s="132"/>
      <c r="E1" s="132"/>
      <c r="F1" s="132"/>
      <c r="G1" s="132"/>
      <c r="H1" s="132"/>
      <c r="I1" s="132"/>
      <c r="J1" s="132"/>
      <c r="K1" s="132"/>
      <c r="L1" s="132"/>
      <c r="M1" s="132"/>
      <c r="N1" s="132"/>
      <c r="V1"/>
    </row>
    <row r="2" spans="1:22" ht="43.4" customHeight="1" x14ac:dyDescent="0.35">
      <c r="B2" s="133"/>
      <c r="C2" s="133"/>
      <c r="D2" s="133"/>
      <c r="E2" s="133"/>
      <c r="I2" s="53"/>
      <c r="J2" s="53"/>
      <c r="K2" s="53"/>
      <c r="L2" s="53"/>
      <c r="M2" s="53"/>
      <c r="O2" s="134" t="s">
        <v>1411</v>
      </c>
      <c r="P2" s="135"/>
      <c r="Q2" s="135"/>
      <c r="R2" s="135"/>
      <c r="S2" s="135"/>
      <c r="T2" s="135"/>
      <c r="U2" s="135"/>
      <c r="V2" s="136"/>
    </row>
    <row r="3" spans="1:22" ht="74.5" customHeight="1" x14ac:dyDescent="0.35">
      <c r="B3" s="80" t="s">
        <v>0</v>
      </c>
      <c r="C3" s="80" t="s">
        <v>1</v>
      </c>
      <c r="D3" s="80" t="s">
        <v>2</v>
      </c>
      <c r="E3" s="80" t="s">
        <v>3</v>
      </c>
      <c r="F3" s="80" t="s">
        <v>1412</v>
      </c>
      <c r="G3" s="2" t="s">
        <v>1168</v>
      </c>
      <c r="H3" s="2" t="s">
        <v>4</v>
      </c>
      <c r="I3" s="2" t="s">
        <v>5</v>
      </c>
      <c r="J3" s="2" t="s">
        <v>6</v>
      </c>
      <c r="K3" s="2" t="s">
        <v>7</v>
      </c>
      <c r="L3" s="2" t="s">
        <v>8</v>
      </c>
      <c r="M3" s="2" t="s">
        <v>9</v>
      </c>
      <c r="N3" s="79" t="s">
        <v>1413</v>
      </c>
      <c r="O3" s="50" t="s">
        <v>10</v>
      </c>
      <c r="P3" s="80" t="s">
        <v>11</v>
      </c>
      <c r="Q3" s="2" t="s">
        <v>12</v>
      </c>
      <c r="R3" s="80" t="s">
        <v>13</v>
      </c>
      <c r="S3" s="2" t="s">
        <v>14</v>
      </c>
      <c r="T3" s="80" t="s">
        <v>15</v>
      </c>
      <c r="U3" s="2" t="s">
        <v>16</v>
      </c>
      <c r="V3" s="81" t="s">
        <v>17</v>
      </c>
    </row>
    <row r="4" spans="1:22" ht="18" customHeight="1" x14ac:dyDescent="0.35">
      <c r="F4" s="1">
        <v>1</v>
      </c>
      <c r="G4" s="1" t="s">
        <v>639</v>
      </c>
      <c r="H4" s="4" t="s">
        <v>549</v>
      </c>
      <c r="I4" s="3">
        <v>10</v>
      </c>
      <c r="J4" s="4">
        <v>123340311</v>
      </c>
      <c r="K4" s="4" t="s">
        <v>47</v>
      </c>
      <c r="L4" s="5">
        <v>0.47</v>
      </c>
      <c r="M4" s="4" t="s">
        <v>550</v>
      </c>
      <c r="N4" s="116">
        <v>1.5231919988136524E-65</v>
      </c>
      <c r="O4" s="44" t="s">
        <v>640</v>
      </c>
      <c r="P4" s="19">
        <v>1.27E-30</v>
      </c>
      <c r="Q4" s="1" t="s">
        <v>628</v>
      </c>
      <c r="R4" s="19">
        <v>8.43E-4</v>
      </c>
      <c r="S4" s="1" t="s">
        <v>30</v>
      </c>
      <c r="T4" s="19">
        <v>0.35099999999999998</v>
      </c>
      <c r="U4" s="1" t="s">
        <v>222</v>
      </c>
      <c r="V4" s="22">
        <v>0.14099999999999999</v>
      </c>
    </row>
    <row r="5" spans="1:22" ht="18" customHeight="1" x14ac:dyDescent="0.35">
      <c r="F5" s="1">
        <v>2</v>
      </c>
      <c r="G5" s="10" t="s">
        <v>641</v>
      </c>
      <c r="H5" s="6" t="s">
        <v>549</v>
      </c>
      <c r="I5" s="3">
        <v>10</v>
      </c>
      <c r="J5" s="6">
        <v>123340431</v>
      </c>
      <c r="K5" s="6" t="s">
        <v>642</v>
      </c>
      <c r="L5" s="7">
        <v>0.4</v>
      </c>
      <c r="M5" s="105" t="s">
        <v>550</v>
      </c>
      <c r="N5" s="125">
        <v>3.6569374376324799E-88</v>
      </c>
      <c r="O5" s="44" t="s">
        <v>643</v>
      </c>
      <c r="P5" s="20">
        <v>9.9800000000000003E-38</v>
      </c>
      <c r="Q5" s="10" t="s">
        <v>628</v>
      </c>
      <c r="R5" s="20">
        <v>3.2299999999999999E-4</v>
      </c>
      <c r="S5" s="10" t="s">
        <v>42</v>
      </c>
      <c r="T5" s="20">
        <v>0.86199999999999999</v>
      </c>
      <c r="U5" s="10" t="s">
        <v>65</v>
      </c>
      <c r="V5" s="22">
        <v>0.94899999999999995</v>
      </c>
    </row>
    <row r="6" spans="1:22" ht="18" customHeight="1" x14ac:dyDescent="0.35">
      <c r="F6" s="1">
        <v>3</v>
      </c>
      <c r="G6" s="1" t="s">
        <v>611</v>
      </c>
      <c r="H6" s="4" t="s">
        <v>446</v>
      </c>
      <c r="I6" s="3">
        <v>19</v>
      </c>
      <c r="J6" s="4">
        <v>17401404</v>
      </c>
      <c r="K6" s="4" t="s">
        <v>163</v>
      </c>
      <c r="L6" s="5">
        <v>0.3</v>
      </c>
      <c r="M6" s="4" t="s">
        <v>612</v>
      </c>
      <c r="N6" s="116">
        <v>3.6405221431810635E-42</v>
      </c>
      <c r="O6" s="44" t="s">
        <v>613</v>
      </c>
      <c r="P6" s="19">
        <v>2.6200000000000001E-12</v>
      </c>
      <c r="Q6" s="1" t="s">
        <v>309</v>
      </c>
      <c r="R6" s="19">
        <v>1.44E-2</v>
      </c>
      <c r="S6" s="1" t="s">
        <v>309</v>
      </c>
      <c r="T6" s="19">
        <v>1.7899999999999999E-2</v>
      </c>
      <c r="U6" s="1" t="s">
        <v>614</v>
      </c>
      <c r="V6" s="22">
        <v>8.8400000000000001E-6</v>
      </c>
    </row>
    <row r="7" spans="1:22" ht="18" customHeight="1" x14ac:dyDescent="0.35">
      <c r="F7" s="1">
        <v>4</v>
      </c>
      <c r="G7" s="1" t="s">
        <v>544</v>
      </c>
      <c r="H7" s="4" t="s">
        <v>301</v>
      </c>
      <c r="I7" s="3">
        <v>1</v>
      </c>
      <c r="J7" s="4">
        <v>204518842</v>
      </c>
      <c r="K7" s="4" t="s">
        <v>334</v>
      </c>
      <c r="L7" s="5">
        <v>0.26</v>
      </c>
      <c r="M7" s="4" t="s">
        <v>545</v>
      </c>
      <c r="N7" s="116">
        <v>8.0426373551917686E-20</v>
      </c>
      <c r="O7" s="44" t="s">
        <v>546</v>
      </c>
      <c r="P7" s="19">
        <v>9.0499999999999996E-8</v>
      </c>
      <c r="Q7" s="1" t="s">
        <v>49</v>
      </c>
      <c r="R7" s="19">
        <v>0.88200000000000001</v>
      </c>
      <c r="S7" s="1" t="s">
        <v>36</v>
      </c>
      <c r="T7" s="19">
        <v>0.377</v>
      </c>
      <c r="U7" s="1" t="s">
        <v>547</v>
      </c>
      <c r="V7" s="22">
        <v>2.04E-4</v>
      </c>
    </row>
    <row r="8" spans="1:22" ht="18" customHeight="1" x14ac:dyDescent="0.35">
      <c r="F8" s="1">
        <v>5</v>
      </c>
      <c r="G8" s="1" t="s">
        <v>548</v>
      </c>
      <c r="H8" s="4" t="s">
        <v>549</v>
      </c>
      <c r="I8" s="3">
        <v>10</v>
      </c>
      <c r="J8" s="4">
        <v>123349324</v>
      </c>
      <c r="K8" s="4" t="s">
        <v>175</v>
      </c>
      <c r="L8" s="5">
        <v>0.05</v>
      </c>
      <c r="M8" s="4" t="s">
        <v>550</v>
      </c>
      <c r="N8" s="116">
        <v>6.8522305520428689E-18</v>
      </c>
      <c r="O8" s="44" t="s">
        <v>551</v>
      </c>
      <c r="P8" s="19">
        <v>9.09E-7</v>
      </c>
      <c r="Q8" s="1" t="s">
        <v>552</v>
      </c>
      <c r="R8" s="19">
        <v>0.98099999999999998</v>
      </c>
      <c r="S8" s="1" t="s">
        <v>553</v>
      </c>
      <c r="T8" s="19">
        <v>0.23799999999999999</v>
      </c>
      <c r="U8" s="1" t="s">
        <v>554</v>
      </c>
      <c r="V8" s="22">
        <v>2.5600000000000002E-3</v>
      </c>
    </row>
    <row r="9" spans="1:22" ht="18" customHeight="1" x14ac:dyDescent="0.35">
      <c r="F9" s="1">
        <v>6</v>
      </c>
      <c r="G9" s="1" t="s">
        <v>555</v>
      </c>
      <c r="H9" s="4" t="s">
        <v>246</v>
      </c>
      <c r="I9" s="3">
        <v>5</v>
      </c>
      <c r="J9" s="4">
        <v>56053723</v>
      </c>
      <c r="K9" s="4" t="s">
        <v>175</v>
      </c>
      <c r="L9" s="5">
        <v>0.16</v>
      </c>
      <c r="M9" s="4" t="s">
        <v>556</v>
      </c>
      <c r="N9" s="116">
        <v>1.1965722006746547E-14</v>
      </c>
      <c r="O9" s="44" t="s">
        <v>557</v>
      </c>
      <c r="P9" s="19">
        <v>2.3199999999999998E-6</v>
      </c>
      <c r="Q9" s="1" t="s">
        <v>37</v>
      </c>
      <c r="R9" s="19">
        <v>0.30399999999999999</v>
      </c>
      <c r="S9" s="1" t="s">
        <v>37</v>
      </c>
      <c r="T9" s="19">
        <v>0.34599999999999997</v>
      </c>
      <c r="U9" s="1" t="s">
        <v>201</v>
      </c>
      <c r="V9" s="22">
        <v>2.3199999999999998E-2</v>
      </c>
    </row>
    <row r="10" spans="1:22" ht="18" customHeight="1" x14ac:dyDescent="0.35">
      <c r="F10" s="1">
        <v>7</v>
      </c>
      <c r="G10" s="1" t="s">
        <v>558</v>
      </c>
      <c r="H10" s="4" t="s">
        <v>559</v>
      </c>
      <c r="I10" s="3">
        <v>4</v>
      </c>
      <c r="J10" s="4">
        <v>175846426</v>
      </c>
      <c r="K10" s="4" t="s">
        <v>289</v>
      </c>
      <c r="L10" s="5">
        <v>0.12</v>
      </c>
      <c r="M10" s="4"/>
      <c r="N10" s="116">
        <v>2.2577742774129555E-14</v>
      </c>
      <c r="O10" s="44" t="s">
        <v>560</v>
      </c>
      <c r="P10" s="19">
        <v>4.9100000000000004E-7</v>
      </c>
      <c r="Q10" s="1" t="s">
        <v>140</v>
      </c>
      <c r="R10" s="19">
        <v>0.97399999999999998</v>
      </c>
      <c r="S10" s="1" t="s">
        <v>561</v>
      </c>
      <c r="T10" s="19">
        <v>0.56299999999999994</v>
      </c>
      <c r="U10" s="1" t="s">
        <v>562</v>
      </c>
      <c r="V10" s="22">
        <v>1.7999999999999999E-2</v>
      </c>
    </row>
    <row r="11" spans="1:22" ht="18" customHeight="1" x14ac:dyDescent="0.35">
      <c r="F11" s="1">
        <v>8</v>
      </c>
      <c r="G11" s="1" t="s">
        <v>572</v>
      </c>
      <c r="H11" s="4" t="s">
        <v>108</v>
      </c>
      <c r="I11" s="3">
        <v>2</v>
      </c>
      <c r="J11" s="4">
        <v>217963060</v>
      </c>
      <c r="K11" s="4" t="s">
        <v>289</v>
      </c>
      <c r="L11" s="5">
        <v>0.05</v>
      </c>
      <c r="M11" s="4" t="s">
        <v>431</v>
      </c>
      <c r="N11" s="116">
        <v>8.8880748017056277E-16</v>
      </c>
      <c r="O11" s="44" t="s">
        <v>573</v>
      </c>
      <c r="P11" s="19">
        <v>5.6499999999999996E-4</v>
      </c>
      <c r="Q11" s="1" t="s">
        <v>574</v>
      </c>
      <c r="R11" s="19">
        <v>0.61099999999999999</v>
      </c>
      <c r="S11" s="1" t="s">
        <v>121</v>
      </c>
      <c r="T11" s="19">
        <v>0.83399999999999996</v>
      </c>
      <c r="U11" s="1" t="s">
        <v>575</v>
      </c>
      <c r="V11" s="22">
        <v>1.38E-5</v>
      </c>
    </row>
    <row r="12" spans="1:22" ht="18" customHeight="1" x14ac:dyDescent="0.35">
      <c r="F12" s="1">
        <v>9</v>
      </c>
      <c r="G12" s="1" t="s">
        <v>563</v>
      </c>
      <c r="H12" s="4" t="s">
        <v>417</v>
      </c>
      <c r="I12" s="3">
        <v>6</v>
      </c>
      <c r="J12" s="4">
        <v>151952332</v>
      </c>
      <c r="K12" s="4" t="s">
        <v>40</v>
      </c>
      <c r="L12" s="5">
        <v>7.0000000000000007E-2</v>
      </c>
      <c r="M12" s="4" t="s">
        <v>418</v>
      </c>
      <c r="N12" s="116">
        <v>2.4043128650490203E-13</v>
      </c>
      <c r="O12" s="44" t="s">
        <v>564</v>
      </c>
      <c r="P12" s="19">
        <v>4.7200000000000002E-3</v>
      </c>
      <c r="Q12" s="1" t="s">
        <v>93</v>
      </c>
      <c r="R12" s="19">
        <v>0.85499999999999998</v>
      </c>
      <c r="S12" s="1" t="s">
        <v>519</v>
      </c>
      <c r="T12" s="19">
        <v>0.17299999999999999</v>
      </c>
      <c r="U12" s="1" t="s">
        <v>565</v>
      </c>
      <c r="V12" s="22">
        <v>2.87E-5</v>
      </c>
    </row>
    <row r="13" spans="1:22" ht="18" customHeight="1" x14ac:dyDescent="0.35">
      <c r="F13" s="1">
        <v>10</v>
      </c>
      <c r="G13" s="1" t="s">
        <v>566</v>
      </c>
      <c r="H13" s="4" t="s">
        <v>567</v>
      </c>
      <c r="I13" s="3">
        <v>22</v>
      </c>
      <c r="J13" s="4">
        <v>29121087</v>
      </c>
      <c r="K13" s="4" t="s">
        <v>70</v>
      </c>
      <c r="L13" s="5">
        <v>5.0000000000000001E-3</v>
      </c>
      <c r="M13" s="4" t="s">
        <v>217</v>
      </c>
      <c r="N13" s="116">
        <v>6.2474011965810784E-7</v>
      </c>
      <c r="O13" s="44" t="s">
        <v>568</v>
      </c>
      <c r="P13" s="19">
        <v>2.0200000000000001E-3</v>
      </c>
      <c r="Q13" s="1" t="s">
        <v>569</v>
      </c>
      <c r="R13" s="19">
        <v>0.8</v>
      </c>
      <c r="S13" s="1" t="s">
        <v>570</v>
      </c>
      <c r="T13" s="19">
        <v>9.6299999999999997E-2</v>
      </c>
      <c r="U13" s="1" t="s">
        <v>571</v>
      </c>
      <c r="V13" s="22">
        <v>3.46E-3</v>
      </c>
    </row>
    <row r="14" spans="1:22" ht="18" customHeight="1" x14ac:dyDescent="0.35">
      <c r="F14" s="1">
        <v>11</v>
      </c>
      <c r="G14" s="1" t="s">
        <v>608</v>
      </c>
      <c r="H14" s="4" t="s">
        <v>344</v>
      </c>
      <c r="I14" s="3">
        <v>5</v>
      </c>
      <c r="J14" s="4">
        <v>1279790</v>
      </c>
      <c r="K14" s="4" t="s">
        <v>61</v>
      </c>
      <c r="L14" s="5">
        <v>0.26</v>
      </c>
      <c r="M14" s="4" t="s">
        <v>346</v>
      </c>
      <c r="N14" s="116">
        <v>1.0211652114131794E-23</v>
      </c>
      <c r="O14" s="44" t="s">
        <v>609</v>
      </c>
      <c r="P14" s="19">
        <v>3.4100000000000001E-14</v>
      </c>
      <c r="Q14" s="1" t="s">
        <v>49</v>
      </c>
      <c r="R14" s="19">
        <v>0.96</v>
      </c>
      <c r="S14" s="1" t="s">
        <v>610</v>
      </c>
      <c r="T14" s="19">
        <v>1.7799999999999999E-4</v>
      </c>
      <c r="U14" s="1" t="s">
        <v>286</v>
      </c>
      <c r="V14" s="22">
        <v>8.5800000000000001E-2</v>
      </c>
    </row>
    <row r="15" spans="1:22" ht="18" customHeight="1" x14ac:dyDescent="0.35">
      <c r="F15" s="1">
        <v>12</v>
      </c>
      <c r="G15" s="1" t="s">
        <v>603</v>
      </c>
      <c r="H15" s="4" t="s">
        <v>301</v>
      </c>
      <c r="I15" s="3">
        <v>1</v>
      </c>
      <c r="J15" s="4">
        <v>202187176</v>
      </c>
      <c r="K15" s="4" t="s">
        <v>40</v>
      </c>
      <c r="L15" s="5">
        <v>0.41</v>
      </c>
      <c r="M15" s="4"/>
      <c r="N15" s="116">
        <v>3.9395539545518008E-15</v>
      </c>
      <c r="O15" s="44" t="s">
        <v>604</v>
      </c>
      <c r="P15" s="19">
        <v>1.1300000000000001E-11</v>
      </c>
      <c r="Q15" s="1" t="s">
        <v>411</v>
      </c>
      <c r="R15" s="19">
        <v>0.106</v>
      </c>
      <c r="S15" s="1" t="s">
        <v>176</v>
      </c>
      <c r="T15" s="19">
        <v>0.111</v>
      </c>
      <c r="U15" s="1" t="s">
        <v>44</v>
      </c>
      <c r="V15" s="22">
        <v>0.46300000000000002</v>
      </c>
    </row>
    <row r="16" spans="1:22" ht="18" customHeight="1" x14ac:dyDescent="0.35">
      <c r="F16" s="1">
        <v>13</v>
      </c>
      <c r="G16" s="1" t="s">
        <v>605</v>
      </c>
      <c r="H16" s="4" t="s">
        <v>577</v>
      </c>
      <c r="I16" s="3">
        <v>11</v>
      </c>
      <c r="J16" s="4">
        <v>108345515</v>
      </c>
      <c r="K16" s="4" t="s">
        <v>606</v>
      </c>
      <c r="L16" s="5">
        <v>0.42</v>
      </c>
      <c r="M16" s="4" t="s">
        <v>578</v>
      </c>
      <c r="N16" s="116">
        <v>4.8374695989925469E-10</v>
      </c>
      <c r="O16" s="44" t="s">
        <v>607</v>
      </c>
      <c r="P16" s="19">
        <v>4.6800000000000001E-7</v>
      </c>
      <c r="Q16" s="1" t="s">
        <v>22</v>
      </c>
      <c r="R16" s="19">
        <v>0.59799999999999998</v>
      </c>
      <c r="S16" s="1" t="s">
        <v>353</v>
      </c>
      <c r="T16" s="19">
        <v>5.4299999999999999E-3</v>
      </c>
      <c r="U16" s="1" t="s">
        <v>31</v>
      </c>
      <c r="V16" s="22">
        <v>0.78900000000000003</v>
      </c>
    </row>
    <row r="17" spans="2:22" ht="18" customHeight="1" x14ac:dyDescent="0.35">
      <c r="F17" s="1">
        <v>14</v>
      </c>
      <c r="G17" s="1" t="s">
        <v>615</v>
      </c>
      <c r="H17" s="4" t="s">
        <v>616</v>
      </c>
      <c r="I17" s="3">
        <v>11</v>
      </c>
      <c r="J17" s="4">
        <v>69379161</v>
      </c>
      <c r="K17" s="4" t="s">
        <v>289</v>
      </c>
      <c r="L17" s="5">
        <v>0.06</v>
      </c>
      <c r="M17" s="4" t="s">
        <v>617</v>
      </c>
      <c r="N17" s="116">
        <v>5E-300</v>
      </c>
      <c r="O17" s="44" t="s">
        <v>618</v>
      </c>
      <c r="P17" s="19">
        <v>1.21E-4</v>
      </c>
      <c r="Q17" s="1" t="s">
        <v>619</v>
      </c>
      <c r="R17" s="19">
        <v>1.2999999999999999E-4</v>
      </c>
      <c r="S17" s="1" t="s">
        <v>620</v>
      </c>
      <c r="T17" s="19">
        <v>9.98E-2</v>
      </c>
      <c r="U17" s="1" t="s">
        <v>621</v>
      </c>
      <c r="V17" s="22">
        <v>1.7399999999999999E-13</v>
      </c>
    </row>
    <row r="18" spans="2:22" ht="18" customHeight="1" x14ac:dyDescent="0.35">
      <c r="F18" s="1">
        <v>15</v>
      </c>
      <c r="G18" s="1" t="s">
        <v>622</v>
      </c>
      <c r="H18" s="4" t="s">
        <v>616</v>
      </c>
      <c r="I18" s="3">
        <v>11</v>
      </c>
      <c r="J18" s="4">
        <v>69331642</v>
      </c>
      <c r="K18" s="4" t="s">
        <v>163</v>
      </c>
      <c r="L18" s="5">
        <v>0.13</v>
      </c>
      <c r="M18" s="4" t="s">
        <v>617</v>
      </c>
      <c r="N18" s="116">
        <v>5E-300</v>
      </c>
      <c r="O18" s="44" t="s">
        <v>623</v>
      </c>
      <c r="P18" s="19">
        <v>7.5199999999999996E-7</v>
      </c>
      <c r="Q18" s="1" t="s">
        <v>624</v>
      </c>
      <c r="R18" s="19">
        <v>1.8699999999999999E-3</v>
      </c>
      <c r="S18" s="1" t="s">
        <v>226</v>
      </c>
      <c r="T18" s="19">
        <v>0.27600000000000002</v>
      </c>
      <c r="U18" s="1" t="s">
        <v>625</v>
      </c>
      <c r="V18" s="22">
        <v>2.1400000000000002E-12</v>
      </c>
    </row>
    <row r="19" spans="2:22" ht="18" customHeight="1" x14ac:dyDescent="0.35">
      <c r="F19" s="1">
        <v>16</v>
      </c>
      <c r="G19" s="1" t="s">
        <v>626</v>
      </c>
      <c r="H19" s="4" t="s">
        <v>627</v>
      </c>
      <c r="I19" s="3">
        <v>1</v>
      </c>
      <c r="J19" s="4">
        <v>121280613</v>
      </c>
      <c r="K19" s="4" t="s">
        <v>70</v>
      </c>
      <c r="L19" s="5">
        <v>0.41</v>
      </c>
      <c r="M19" s="4"/>
      <c r="N19" s="116">
        <v>5E-300</v>
      </c>
      <c r="O19" s="44" t="s">
        <v>395</v>
      </c>
      <c r="P19" s="19">
        <v>3.2199999999999999E-2</v>
      </c>
      <c r="Q19" s="1" t="s">
        <v>628</v>
      </c>
      <c r="R19" s="19">
        <v>6.78E-4</v>
      </c>
      <c r="S19" s="1" t="s">
        <v>407</v>
      </c>
      <c r="T19" s="19">
        <v>5.2399999999999999E-3</v>
      </c>
      <c r="U19" s="1" t="s">
        <v>629</v>
      </c>
      <c r="V19" s="22">
        <v>2.1999999999999999E-12</v>
      </c>
    </row>
    <row r="20" spans="2:22" ht="18" customHeight="1" x14ac:dyDescent="0.35">
      <c r="F20" s="1">
        <v>17</v>
      </c>
      <c r="G20" s="1" t="s">
        <v>635</v>
      </c>
      <c r="H20" s="4" t="s">
        <v>636</v>
      </c>
      <c r="I20" s="3">
        <v>3</v>
      </c>
      <c r="J20" s="4">
        <v>30682939</v>
      </c>
      <c r="K20" s="4" t="s">
        <v>105</v>
      </c>
      <c r="L20" s="5">
        <v>0.34</v>
      </c>
      <c r="M20" s="4" t="s">
        <v>637</v>
      </c>
      <c r="N20" s="116">
        <v>8.0654123381122001E-16</v>
      </c>
      <c r="O20" s="44" t="s">
        <v>30</v>
      </c>
      <c r="P20" s="19">
        <v>0.36099999999999999</v>
      </c>
      <c r="Q20" s="1" t="s">
        <v>168</v>
      </c>
      <c r="R20" s="19">
        <v>0.27500000000000002</v>
      </c>
      <c r="S20" s="1" t="s">
        <v>43</v>
      </c>
      <c r="T20" s="19">
        <v>0.46600000000000003</v>
      </c>
      <c r="U20" s="1" t="s">
        <v>638</v>
      </c>
      <c r="V20" s="22">
        <v>7.78E-10</v>
      </c>
    </row>
    <row r="21" spans="2:22" ht="18" customHeight="1" x14ac:dyDescent="0.35">
      <c r="F21" s="1">
        <v>18</v>
      </c>
      <c r="G21" s="1" t="s">
        <v>630</v>
      </c>
      <c r="H21" s="4" t="s">
        <v>366</v>
      </c>
      <c r="I21" s="3">
        <v>2</v>
      </c>
      <c r="J21" s="4">
        <v>172972971</v>
      </c>
      <c r="K21" s="4" t="s">
        <v>40</v>
      </c>
      <c r="L21" s="5">
        <v>0.47</v>
      </c>
      <c r="M21" s="4" t="s">
        <v>631</v>
      </c>
      <c r="N21" s="116">
        <v>8.6761538110535973E-12</v>
      </c>
      <c r="O21" s="44" t="s">
        <v>43</v>
      </c>
      <c r="P21" s="19">
        <v>0.48799999999999999</v>
      </c>
      <c r="Q21" s="1" t="s">
        <v>632</v>
      </c>
      <c r="R21" s="19">
        <v>1.7100000000000001E-2</v>
      </c>
      <c r="S21" s="1" t="s">
        <v>106</v>
      </c>
      <c r="T21" s="19">
        <v>0.27500000000000002</v>
      </c>
      <c r="U21" s="1" t="s">
        <v>614</v>
      </c>
      <c r="V21" s="22">
        <v>5.7299999999999996E-7</v>
      </c>
    </row>
    <row r="22" spans="2:22" ht="18" customHeight="1" x14ac:dyDescent="0.35">
      <c r="F22" s="1">
        <v>19</v>
      </c>
      <c r="G22" s="1" t="s">
        <v>633</v>
      </c>
      <c r="H22" s="4" t="s">
        <v>634</v>
      </c>
      <c r="I22" s="3">
        <v>17</v>
      </c>
      <c r="J22" s="4">
        <v>53209774</v>
      </c>
      <c r="K22" s="4" t="s">
        <v>334</v>
      </c>
      <c r="L22" s="5">
        <v>0.3</v>
      </c>
      <c r="M22" s="4"/>
      <c r="N22" s="116">
        <v>1.9980523786491743E-8</v>
      </c>
      <c r="O22" s="44" t="s">
        <v>54</v>
      </c>
      <c r="P22" s="19">
        <v>0.17599999999999999</v>
      </c>
      <c r="Q22" s="1" t="s">
        <v>323</v>
      </c>
      <c r="R22" s="19">
        <v>9.8699999999999996E-2</v>
      </c>
      <c r="S22" s="1" t="s">
        <v>36</v>
      </c>
      <c r="T22" s="19">
        <v>0.30499999999999999</v>
      </c>
      <c r="U22" s="1" t="s">
        <v>547</v>
      </c>
      <c r="V22" s="22">
        <v>1.7000000000000001E-4</v>
      </c>
    </row>
    <row r="23" spans="2:22" ht="18" customHeight="1" x14ac:dyDescent="0.35">
      <c r="F23" s="1">
        <v>20</v>
      </c>
      <c r="G23" s="1" t="s">
        <v>531</v>
      </c>
      <c r="H23" s="4" t="s">
        <v>532</v>
      </c>
      <c r="I23" s="3">
        <v>5</v>
      </c>
      <c r="J23" s="4">
        <v>44706498</v>
      </c>
      <c r="K23" s="4" t="s">
        <v>70</v>
      </c>
      <c r="L23" s="5">
        <v>0.25</v>
      </c>
      <c r="M23" s="4"/>
      <c r="N23" s="116">
        <v>3.3064395002595778E-25</v>
      </c>
      <c r="O23" s="44" t="s">
        <v>395</v>
      </c>
      <c r="P23" s="19">
        <v>5.28E-2</v>
      </c>
      <c r="Q23" s="1" t="s">
        <v>530</v>
      </c>
      <c r="R23" s="19">
        <v>2.8E-5</v>
      </c>
      <c r="S23" s="1" t="s">
        <v>277</v>
      </c>
      <c r="T23" s="19">
        <v>2.4500000000000001E-2</v>
      </c>
      <c r="U23" s="1" t="s">
        <v>533</v>
      </c>
      <c r="V23" s="22">
        <v>2.4700000000000001E-6</v>
      </c>
    </row>
    <row r="24" spans="2:22" ht="18" customHeight="1" x14ac:dyDescent="0.35">
      <c r="F24" s="1">
        <v>21</v>
      </c>
      <c r="G24" s="1" t="s">
        <v>534</v>
      </c>
      <c r="H24" s="4" t="s">
        <v>535</v>
      </c>
      <c r="I24" s="3">
        <v>16</v>
      </c>
      <c r="J24" s="4">
        <v>52599188</v>
      </c>
      <c r="K24" s="4" t="s">
        <v>61</v>
      </c>
      <c r="L24" s="5">
        <v>0.24</v>
      </c>
      <c r="M24" s="4" t="s">
        <v>536</v>
      </c>
      <c r="N24" s="116">
        <v>3.0120278785337011E-12</v>
      </c>
      <c r="O24" s="44" t="s">
        <v>414</v>
      </c>
      <c r="P24" s="19">
        <v>1.72E-2</v>
      </c>
      <c r="Q24" s="1" t="s">
        <v>537</v>
      </c>
      <c r="R24" s="19">
        <v>2.1599999999999999E-4</v>
      </c>
      <c r="S24" s="1" t="s">
        <v>414</v>
      </c>
      <c r="T24" s="19">
        <v>2.1999999999999999E-2</v>
      </c>
      <c r="U24" s="1" t="s">
        <v>201</v>
      </c>
      <c r="V24" s="22">
        <v>2.12E-2</v>
      </c>
    </row>
    <row r="25" spans="2:22" ht="18" customHeight="1" x14ac:dyDescent="0.35">
      <c r="F25" s="1">
        <v>22</v>
      </c>
      <c r="G25" s="1" t="s">
        <v>538</v>
      </c>
      <c r="H25" s="4" t="s">
        <v>417</v>
      </c>
      <c r="I25" s="3">
        <v>6</v>
      </c>
      <c r="J25" s="4">
        <v>152437016</v>
      </c>
      <c r="K25" s="4" t="s">
        <v>61</v>
      </c>
      <c r="L25" s="5">
        <v>0.48</v>
      </c>
      <c r="M25" s="4" t="s">
        <v>418</v>
      </c>
      <c r="N25" s="116">
        <v>1.9728806558827956E-11</v>
      </c>
      <c r="O25" s="44" t="s">
        <v>22</v>
      </c>
      <c r="P25" s="19">
        <v>0.67400000000000004</v>
      </c>
      <c r="Q25" s="1" t="s">
        <v>22</v>
      </c>
      <c r="R25" s="19">
        <v>0.57699999999999996</v>
      </c>
      <c r="S25" s="1" t="s">
        <v>539</v>
      </c>
      <c r="T25" s="19">
        <v>1.8400000000000001E-7</v>
      </c>
      <c r="U25" s="1" t="s">
        <v>540</v>
      </c>
      <c r="V25" s="22">
        <v>3.82E-5</v>
      </c>
    </row>
    <row r="26" spans="2:22" ht="18" customHeight="1" x14ac:dyDescent="0.35">
      <c r="F26" s="1">
        <v>23</v>
      </c>
      <c r="G26" s="1" t="s">
        <v>541</v>
      </c>
      <c r="H26" s="4" t="s">
        <v>542</v>
      </c>
      <c r="I26" s="3">
        <v>1</v>
      </c>
      <c r="J26" s="4">
        <v>10566215</v>
      </c>
      <c r="K26" s="4" t="s">
        <v>70</v>
      </c>
      <c r="L26" s="5">
        <v>0.33</v>
      </c>
      <c r="M26" s="4" t="s">
        <v>543</v>
      </c>
      <c r="N26" s="116">
        <v>7.5407893198910602E-9</v>
      </c>
      <c r="O26" s="44" t="s">
        <v>164</v>
      </c>
      <c r="P26" s="19">
        <v>7.5700000000000003E-2</v>
      </c>
      <c r="Q26" s="1" t="s">
        <v>22</v>
      </c>
      <c r="R26" s="19">
        <v>0.68400000000000005</v>
      </c>
      <c r="S26" s="1" t="s">
        <v>539</v>
      </c>
      <c r="T26" s="19">
        <v>2.5100000000000001E-6</v>
      </c>
      <c r="U26" s="1" t="s">
        <v>201</v>
      </c>
      <c r="V26" s="22">
        <v>1.7500000000000002E-2</v>
      </c>
    </row>
    <row r="27" spans="2:22" ht="18" customHeight="1" x14ac:dyDescent="0.35">
      <c r="F27" s="1">
        <v>24</v>
      </c>
      <c r="G27" s="1" t="s">
        <v>602</v>
      </c>
      <c r="H27" s="4" t="s">
        <v>315</v>
      </c>
      <c r="I27" s="3">
        <v>9</v>
      </c>
      <c r="J27" s="4">
        <v>110895353</v>
      </c>
      <c r="K27" s="4" t="s">
        <v>47</v>
      </c>
      <c r="L27" s="5">
        <v>0.38</v>
      </c>
      <c r="M27" s="4"/>
      <c r="N27" s="116">
        <v>6.0945065355841455E-15</v>
      </c>
      <c r="O27" s="44" t="s">
        <v>588</v>
      </c>
      <c r="P27" s="19">
        <v>1.84E-5</v>
      </c>
      <c r="Q27" s="1" t="s">
        <v>309</v>
      </c>
      <c r="R27" s="19">
        <v>6.4099999999999999E-3</v>
      </c>
      <c r="S27" s="1" t="s">
        <v>28</v>
      </c>
      <c r="T27" s="19">
        <v>0.84599999999999997</v>
      </c>
      <c r="U27" s="1" t="s">
        <v>74</v>
      </c>
      <c r="V27" s="22">
        <v>0.61699999999999999</v>
      </c>
    </row>
    <row r="28" spans="2:22" ht="18" customHeight="1" x14ac:dyDescent="0.35">
      <c r="F28" s="1">
        <v>25</v>
      </c>
      <c r="G28" s="1" t="s">
        <v>343</v>
      </c>
      <c r="H28" s="4" t="s">
        <v>344</v>
      </c>
      <c r="I28" s="3">
        <v>5</v>
      </c>
      <c r="J28" s="4">
        <v>1296255</v>
      </c>
      <c r="K28" s="4" t="s">
        <v>345</v>
      </c>
      <c r="L28" s="5">
        <v>0.31</v>
      </c>
      <c r="M28" s="4" t="s">
        <v>346</v>
      </c>
      <c r="N28" s="116">
        <v>2.3502641523282157E-6</v>
      </c>
      <c r="O28" s="44" t="s">
        <v>347</v>
      </c>
      <c r="P28" s="19">
        <v>2.2200000000000002E-3</v>
      </c>
      <c r="Q28" s="1" t="s">
        <v>321</v>
      </c>
      <c r="R28" s="19">
        <v>4.65E-2</v>
      </c>
      <c r="S28" s="1" t="s">
        <v>164</v>
      </c>
      <c r="T28" s="19">
        <v>8.7400000000000005E-2</v>
      </c>
      <c r="U28" s="1" t="s">
        <v>65</v>
      </c>
      <c r="V28" s="22">
        <v>0.90100000000000002</v>
      </c>
    </row>
    <row r="29" spans="2:22" ht="18" customHeight="1" x14ac:dyDescent="0.35">
      <c r="F29" s="1">
        <v>26</v>
      </c>
      <c r="G29" s="1" t="s">
        <v>408</v>
      </c>
      <c r="H29" s="4" t="s">
        <v>409</v>
      </c>
      <c r="I29" s="3">
        <v>3</v>
      </c>
      <c r="J29" s="4">
        <v>4742276</v>
      </c>
      <c r="K29" s="4" t="s">
        <v>70</v>
      </c>
      <c r="L29" s="5">
        <v>0.38</v>
      </c>
      <c r="M29" s="4"/>
      <c r="N29" s="116">
        <v>7.0813175751112914E-2</v>
      </c>
      <c r="O29" s="44" t="s">
        <v>410</v>
      </c>
      <c r="P29" s="19">
        <v>2.99E-3</v>
      </c>
      <c r="Q29" s="1" t="s">
        <v>411</v>
      </c>
      <c r="R29" s="19">
        <v>0.10199999999999999</v>
      </c>
      <c r="S29" s="1" t="s">
        <v>49</v>
      </c>
      <c r="T29" s="19">
        <v>0.95</v>
      </c>
      <c r="U29" s="1" t="s">
        <v>74</v>
      </c>
      <c r="V29" s="22">
        <v>0.59299999999999997</v>
      </c>
    </row>
    <row r="30" spans="2:22" ht="18" customHeight="1" x14ac:dyDescent="0.35">
      <c r="B30" s="1"/>
      <c r="C30" s="1"/>
      <c r="D30" s="1"/>
      <c r="F30" s="1">
        <v>27</v>
      </c>
      <c r="G30" s="1" t="s">
        <v>326</v>
      </c>
      <c r="H30" s="4" t="s">
        <v>183</v>
      </c>
      <c r="I30" s="3">
        <v>14</v>
      </c>
      <c r="J30" s="4">
        <v>68660428</v>
      </c>
      <c r="K30" s="4" t="s">
        <v>61</v>
      </c>
      <c r="L30" s="5">
        <v>0.17</v>
      </c>
      <c r="M30" s="4" t="s">
        <v>184</v>
      </c>
      <c r="N30" s="116">
        <v>1.1098561345880218E-5</v>
      </c>
      <c r="O30" s="44" t="s">
        <v>327</v>
      </c>
      <c r="P30" s="19">
        <v>3.8800000000000001E-2</v>
      </c>
      <c r="Q30" s="1" t="s">
        <v>100</v>
      </c>
      <c r="R30" s="19">
        <v>0.109</v>
      </c>
      <c r="S30" s="1" t="s">
        <v>23</v>
      </c>
      <c r="T30" s="19">
        <v>0.26400000000000001</v>
      </c>
      <c r="U30" s="1" t="s">
        <v>101</v>
      </c>
      <c r="V30" s="22">
        <v>0.30399999999999999</v>
      </c>
    </row>
    <row r="31" spans="2:22" ht="18" customHeight="1" x14ac:dyDescent="0.35">
      <c r="F31" s="1">
        <v>28</v>
      </c>
      <c r="G31" s="1" t="s">
        <v>328</v>
      </c>
      <c r="H31" s="4" t="s">
        <v>329</v>
      </c>
      <c r="I31" s="3">
        <v>4</v>
      </c>
      <c r="J31" s="4">
        <v>126843504</v>
      </c>
      <c r="K31" s="4" t="s">
        <v>80</v>
      </c>
      <c r="L31" s="5">
        <v>0.13</v>
      </c>
      <c r="M31" s="4"/>
      <c r="N31" s="116">
        <v>0.38071015550902909</v>
      </c>
      <c r="O31" s="44" t="s">
        <v>330</v>
      </c>
      <c r="P31" s="19">
        <v>4.6300000000000001E-2</v>
      </c>
      <c r="Q31" s="1" t="s">
        <v>331</v>
      </c>
      <c r="R31" s="19">
        <v>8.6199999999999999E-2</v>
      </c>
      <c r="S31" s="1" t="s">
        <v>226</v>
      </c>
      <c r="T31" s="19">
        <v>0.248</v>
      </c>
      <c r="U31" s="1" t="s">
        <v>116</v>
      </c>
      <c r="V31" s="22">
        <v>0.35899999999999999</v>
      </c>
    </row>
    <row r="32" spans="2:22" ht="18" customHeight="1" x14ac:dyDescent="0.35">
      <c r="F32" s="1">
        <v>29</v>
      </c>
      <c r="G32" s="1" t="s">
        <v>399</v>
      </c>
      <c r="H32" s="4" t="s">
        <v>315</v>
      </c>
      <c r="I32" s="3">
        <v>9</v>
      </c>
      <c r="J32" s="4">
        <v>110837176</v>
      </c>
      <c r="K32" s="4" t="s">
        <v>61</v>
      </c>
      <c r="L32" s="5">
        <v>0.18</v>
      </c>
      <c r="M32" s="4"/>
      <c r="N32" s="116">
        <v>6.4759885252402044E-4</v>
      </c>
      <c r="O32" s="44" t="s">
        <v>400</v>
      </c>
      <c r="P32" s="19">
        <v>7.6600000000000001E-3</v>
      </c>
      <c r="Q32" s="1" t="s">
        <v>30</v>
      </c>
      <c r="R32" s="19">
        <v>0.32600000000000001</v>
      </c>
      <c r="S32" s="1" t="s">
        <v>123</v>
      </c>
      <c r="T32" s="19">
        <v>0.438</v>
      </c>
      <c r="U32" s="1" t="s">
        <v>24</v>
      </c>
      <c r="V32" s="22">
        <v>0.52400000000000002</v>
      </c>
    </row>
    <row r="33" spans="2:22" ht="18" customHeight="1" x14ac:dyDescent="0.35">
      <c r="F33" s="1">
        <v>30</v>
      </c>
      <c r="G33" s="1" t="s">
        <v>169</v>
      </c>
      <c r="H33" s="4" t="s">
        <v>170</v>
      </c>
      <c r="I33" s="3">
        <v>6</v>
      </c>
      <c r="J33" s="4">
        <v>130349119</v>
      </c>
      <c r="K33" s="4" t="s">
        <v>47</v>
      </c>
      <c r="L33" s="5">
        <v>0.24</v>
      </c>
      <c r="M33" s="4" t="s">
        <v>171</v>
      </c>
      <c r="N33" s="116">
        <v>0.37163115527663693</v>
      </c>
      <c r="O33" s="44" t="s">
        <v>172</v>
      </c>
      <c r="P33" s="19">
        <v>5.8799999999999998E-2</v>
      </c>
      <c r="Q33" s="1" t="s">
        <v>106</v>
      </c>
      <c r="R33" s="19">
        <v>0.26400000000000001</v>
      </c>
      <c r="S33" s="1" t="s">
        <v>37</v>
      </c>
      <c r="T33" s="19">
        <v>0.434</v>
      </c>
      <c r="U33" s="1" t="s">
        <v>65</v>
      </c>
      <c r="V33" s="22">
        <v>0.82699999999999996</v>
      </c>
    </row>
    <row r="34" spans="2:22" ht="18" customHeight="1" x14ac:dyDescent="0.35">
      <c r="F34" s="1">
        <v>31</v>
      </c>
      <c r="G34" s="1" t="s">
        <v>600</v>
      </c>
      <c r="H34" s="4" t="s">
        <v>436</v>
      </c>
      <c r="I34" s="3">
        <v>10</v>
      </c>
      <c r="J34" s="4">
        <v>22032942</v>
      </c>
      <c r="K34" s="4" t="s">
        <v>40</v>
      </c>
      <c r="L34" s="5">
        <v>0.28999999999999998</v>
      </c>
      <c r="M34" s="4" t="s">
        <v>437</v>
      </c>
      <c r="N34" s="116">
        <v>5.5255181872070097E-13</v>
      </c>
      <c r="O34" s="44" t="s">
        <v>601</v>
      </c>
      <c r="P34" s="19">
        <v>8.2700000000000004E-5</v>
      </c>
      <c r="Q34" s="1" t="s">
        <v>168</v>
      </c>
      <c r="R34" s="19">
        <v>0.31</v>
      </c>
      <c r="S34" s="1" t="s">
        <v>42</v>
      </c>
      <c r="T34" s="19">
        <v>0.96</v>
      </c>
      <c r="U34" s="1" t="s">
        <v>450</v>
      </c>
      <c r="V34" s="22">
        <v>1.03E-2</v>
      </c>
    </row>
    <row r="35" spans="2:22" ht="18" customHeight="1" x14ac:dyDescent="0.35">
      <c r="F35" s="1">
        <v>32</v>
      </c>
      <c r="G35" s="1" t="s">
        <v>593</v>
      </c>
      <c r="H35" s="4" t="s">
        <v>594</v>
      </c>
      <c r="I35" s="3">
        <v>1</v>
      </c>
      <c r="J35" s="4">
        <v>18807339</v>
      </c>
      <c r="K35" s="4" t="s">
        <v>61</v>
      </c>
      <c r="L35" s="5">
        <v>0.49</v>
      </c>
      <c r="M35" s="4" t="s">
        <v>595</v>
      </c>
      <c r="N35" s="116">
        <v>6.4759885252402044E-4</v>
      </c>
      <c r="O35" s="44" t="s">
        <v>584</v>
      </c>
      <c r="P35" s="19">
        <v>6.7399999999999998E-5</v>
      </c>
      <c r="Q35" s="1" t="s">
        <v>89</v>
      </c>
      <c r="R35" s="19">
        <v>0.27400000000000002</v>
      </c>
      <c r="S35" s="1" t="s">
        <v>133</v>
      </c>
      <c r="T35" s="19">
        <v>0.19600000000000001</v>
      </c>
      <c r="U35" s="1" t="s">
        <v>222</v>
      </c>
      <c r="V35" s="22">
        <v>7.4099999999999999E-2</v>
      </c>
    </row>
    <row r="36" spans="2:22" ht="18" customHeight="1" x14ac:dyDescent="0.35">
      <c r="B36" s="1"/>
      <c r="C36" s="1"/>
      <c r="D36" s="1"/>
      <c r="F36" s="1">
        <v>33</v>
      </c>
      <c r="G36" s="1" t="s">
        <v>596</v>
      </c>
      <c r="H36" s="4" t="s">
        <v>597</v>
      </c>
      <c r="I36" s="3">
        <v>1</v>
      </c>
      <c r="J36" s="4">
        <v>46600917</v>
      </c>
      <c r="K36" s="4" t="s">
        <v>40</v>
      </c>
      <c r="L36" s="5">
        <v>0.34</v>
      </c>
      <c r="M36" s="4" t="s">
        <v>598</v>
      </c>
      <c r="N36" s="116">
        <v>1.8171694755015086E-3</v>
      </c>
      <c r="O36" s="44" t="s">
        <v>599</v>
      </c>
      <c r="P36" s="19">
        <v>1.3899999999999999E-4</v>
      </c>
      <c r="Q36" s="1" t="s">
        <v>168</v>
      </c>
      <c r="R36" s="19">
        <v>0.251</v>
      </c>
      <c r="S36" s="1" t="s">
        <v>21</v>
      </c>
      <c r="T36" s="19">
        <v>0.63900000000000001</v>
      </c>
      <c r="U36" s="1" t="s">
        <v>58</v>
      </c>
      <c r="V36" s="22">
        <v>0.13500000000000001</v>
      </c>
    </row>
    <row r="37" spans="2:22" ht="18" customHeight="1" x14ac:dyDescent="0.35">
      <c r="F37" s="1">
        <v>34</v>
      </c>
      <c r="G37" s="1" t="s">
        <v>379</v>
      </c>
      <c r="H37" s="4" t="s">
        <v>380</v>
      </c>
      <c r="I37" s="3">
        <v>21</v>
      </c>
      <c r="J37" s="4">
        <v>16520832</v>
      </c>
      <c r="K37" s="4" t="s">
        <v>40</v>
      </c>
      <c r="L37" s="5">
        <v>0.27</v>
      </c>
      <c r="M37" s="4" t="s">
        <v>381</v>
      </c>
      <c r="N37" s="116">
        <v>1.6829324135277801E-7</v>
      </c>
      <c r="O37" s="44" t="s">
        <v>364</v>
      </c>
      <c r="P37" s="19">
        <v>2.5100000000000001E-3</v>
      </c>
      <c r="Q37" s="1" t="s">
        <v>106</v>
      </c>
      <c r="R37" s="19">
        <v>0.25700000000000001</v>
      </c>
      <c r="S37" s="1" t="s">
        <v>63</v>
      </c>
      <c r="T37" s="19">
        <v>0.58899999999999997</v>
      </c>
      <c r="U37" s="1" t="s">
        <v>222</v>
      </c>
      <c r="V37" s="22">
        <v>0.11600000000000001</v>
      </c>
    </row>
    <row r="38" spans="2:22" ht="18" customHeight="1" x14ac:dyDescent="0.35">
      <c r="F38" s="1">
        <v>35</v>
      </c>
      <c r="G38" s="1" t="s">
        <v>382</v>
      </c>
      <c r="H38" s="4" t="s">
        <v>383</v>
      </c>
      <c r="I38" s="3">
        <v>5</v>
      </c>
      <c r="J38" s="4">
        <v>132407058</v>
      </c>
      <c r="K38" s="4" t="s">
        <v>61</v>
      </c>
      <c r="L38" s="5">
        <v>0.25</v>
      </c>
      <c r="M38" s="4" t="s">
        <v>384</v>
      </c>
      <c r="N38" s="116">
        <v>5.1994873626369899E-4</v>
      </c>
      <c r="O38" s="44" t="s">
        <v>364</v>
      </c>
      <c r="P38" s="19">
        <v>4.3800000000000002E-3</v>
      </c>
      <c r="Q38" s="1" t="s">
        <v>57</v>
      </c>
      <c r="R38" s="19">
        <v>0.39400000000000002</v>
      </c>
      <c r="S38" s="1" t="s">
        <v>42</v>
      </c>
      <c r="T38" s="19">
        <v>0.85</v>
      </c>
      <c r="U38" s="1" t="s">
        <v>281</v>
      </c>
      <c r="V38" s="22">
        <v>9.2299999999999993E-2</v>
      </c>
    </row>
    <row r="39" spans="2:22" ht="18" customHeight="1" x14ac:dyDescent="0.35">
      <c r="B39" s="1"/>
      <c r="C39" s="1"/>
      <c r="D39" s="1"/>
      <c r="F39" s="1">
        <v>36</v>
      </c>
      <c r="G39" s="1" t="s">
        <v>385</v>
      </c>
      <c r="H39" s="4" t="s">
        <v>386</v>
      </c>
      <c r="I39" s="3">
        <v>16</v>
      </c>
      <c r="J39" s="4">
        <v>4106788</v>
      </c>
      <c r="K39" s="4" t="s">
        <v>289</v>
      </c>
      <c r="L39" s="5">
        <v>0.25</v>
      </c>
      <c r="M39" s="4" t="s">
        <v>387</v>
      </c>
      <c r="N39" s="116">
        <v>1.8816459528275078E-3</v>
      </c>
      <c r="O39" s="44" t="s">
        <v>388</v>
      </c>
      <c r="P39" s="19">
        <v>1.8799999999999999E-3</v>
      </c>
      <c r="Q39" s="1" t="s">
        <v>42</v>
      </c>
      <c r="R39" s="19">
        <v>0.79100000000000004</v>
      </c>
      <c r="S39" s="1" t="s">
        <v>197</v>
      </c>
      <c r="T39" s="19">
        <v>0.68600000000000005</v>
      </c>
      <c r="U39" s="1" t="s">
        <v>281</v>
      </c>
      <c r="V39" s="22">
        <v>0.104</v>
      </c>
    </row>
    <row r="40" spans="2:22" ht="18" customHeight="1" x14ac:dyDescent="0.35">
      <c r="F40" s="1">
        <v>37</v>
      </c>
      <c r="G40" s="1" t="s">
        <v>589</v>
      </c>
      <c r="H40" s="4" t="s">
        <v>590</v>
      </c>
      <c r="I40" s="3">
        <v>2</v>
      </c>
      <c r="J40" s="4">
        <v>29120733</v>
      </c>
      <c r="K40" s="4" t="s">
        <v>61</v>
      </c>
      <c r="L40" s="5">
        <v>0.23</v>
      </c>
      <c r="M40" s="4" t="s">
        <v>591</v>
      </c>
      <c r="N40" s="116">
        <v>8.4890538744019002E-12</v>
      </c>
      <c r="O40" s="44" t="s">
        <v>592</v>
      </c>
      <c r="P40" s="19">
        <v>3.58E-7</v>
      </c>
      <c r="Q40" s="1" t="s">
        <v>77</v>
      </c>
      <c r="R40" s="19">
        <v>0.75</v>
      </c>
      <c r="S40" s="1" t="s">
        <v>77</v>
      </c>
      <c r="T40" s="19">
        <v>0.78300000000000003</v>
      </c>
      <c r="U40" s="1" t="s">
        <v>101</v>
      </c>
      <c r="V40" s="22">
        <v>0.28599999999999998</v>
      </c>
    </row>
    <row r="41" spans="2:22" ht="18" customHeight="1" x14ac:dyDescent="0.35">
      <c r="F41" s="1">
        <v>38</v>
      </c>
      <c r="G41" s="1" t="s">
        <v>576</v>
      </c>
      <c r="H41" s="4" t="s">
        <v>577</v>
      </c>
      <c r="I41" s="3">
        <v>11</v>
      </c>
      <c r="J41" s="4">
        <v>108357137</v>
      </c>
      <c r="K41" s="4" t="s">
        <v>40</v>
      </c>
      <c r="L41" s="5">
        <v>0.02</v>
      </c>
      <c r="M41" s="4" t="s">
        <v>578</v>
      </c>
      <c r="N41" s="116">
        <v>7.5671790050142108E-7</v>
      </c>
      <c r="O41" s="44" t="s">
        <v>579</v>
      </c>
      <c r="P41" s="19">
        <v>1.3E-6</v>
      </c>
      <c r="Q41" s="1" t="s">
        <v>580</v>
      </c>
      <c r="R41" s="19">
        <v>0.46600000000000003</v>
      </c>
      <c r="S41" s="1" t="s">
        <v>581</v>
      </c>
      <c r="T41" s="19">
        <v>0.21199999999999999</v>
      </c>
      <c r="U41" s="1" t="s">
        <v>357</v>
      </c>
      <c r="V41" s="22">
        <v>0.60799999999999998</v>
      </c>
    </row>
    <row r="42" spans="2:22" ht="18" customHeight="1" x14ac:dyDescent="0.35">
      <c r="F42" s="1">
        <v>39</v>
      </c>
      <c r="G42" s="1" t="s">
        <v>582</v>
      </c>
      <c r="H42" s="4" t="s">
        <v>583</v>
      </c>
      <c r="I42" s="3">
        <v>3</v>
      </c>
      <c r="J42" s="4">
        <v>27416013</v>
      </c>
      <c r="K42" s="4" t="s">
        <v>61</v>
      </c>
      <c r="L42" s="5">
        <v>0.47</v>
      </c>
      <c r="M42" s="4"/>
      <c r="N42" s="116">
        <v>4.419761798677096E-9</v>
      </c>
      <c r="O42" s="44" t="s">
        <v>584</v>
      </c>
      <c r="P42" s="19">
        <v>5.7200000000000001E-5</v>
      </c>
      <c r="Q42" s="1" t="s">
        <v>22</v>
      </c>
      <c r="R42" s="19">
        <v>0.61299999999999999</v>
      </c>
      <c r="S42" s="1" t="s">
        <v>106</v>
      </c>
      <c r="T42" s="19">
        <v>0.16800000000000001</v>
      </c>
      <c r="U42" s="1" t="s">
        <v>44</v>
      </c>
      <c r="V42" s="22">
        <v>0.45500000000000002</v>
      </c>
    </row>
    <row r="43" spans="2:22" ht="18" customHeight="1" x14ac:dyDescent="0.35">
      <c r="F43" s="1">
        <v>40</v>
      </c>
      <c r="G43" s="1" t="s">
        <v>585</v>
      </c>
      <c r="H43" s="4" t="s">
        <v>586</v>
      </c>
      <c r="I43" s="3">
        <v>12</v>
      </c>
      <c r="J43" s="4">
        <v>115836522</v>
      </c>
      <c r="K43" s="4" t="s">
        <v>70</v>
      </c>
      <c r="L43" s="5">
        <v>0.42</v>
      </c>
      <c r="M43" s="4" t="s">
        <v>587</v>
      </c>
      <c r="N43" s="116">
        <v>5.8781955795365498E-8</v>
      </c>
      <c r="O43" s="44" t="s">
        <v>588</v>
      </c>
      <c r="P43" s="19">
        <v>2.51E-5</v>
      </c>
      <c r="Q43" s="1" t="s">
        <v>43</v>
      </c>
      <c r="R43" s="19">
        <v>0.47599999999999998</v>
      </c>
      <c r="S43" s="1" t="s">
        <v>43</v>
      </c>
      <c r="T43" s="19">
        <v>0.56699999999999995</v>
      </c>
      <c r="U43" s="1" t="s">
        <v>74</v>
      </c>
      <c r="V43" s="22">
        <v>0.91300000000000003</v>
      </c>
    </row>
    <row r="44" spans="2:22" ht="18" customHeight="1" x14ac:dyDescent="0.35">
      <c r="F44" s="1">
        <v>41</v>
      </c>
      <c r="G44" s="1" t="s">
        <v>460</v>
      </c>
      <c r="H44" s="4" t="s">
        <v>461</v>
      </c>
      <c r="I44" s="3">
        <v>13</v>
      </c>
      <c r="J44" s="4">
        <v>32972626</v>
      </c>
      <c r="K44" s="4" t="s">
        <v>175</v>
      </c>
      <c r="L44" s="5">
        <v>0.01</v>
      </c>
      <c r="M44" s="4" t="s">
        <v>462</v>
      </c>
      <c r="N44" s="116">
        <v>4.2956832582946796E-6</v>
      </c>
      <c r="O44" s="44" t="s">
        <v>463</v>
      </c>
      <c r="P44" s="19">
        <v>0.85499999999999998</v>
      </c>
      <c r="Q44" s="1" t="s">
        <v>464</v>
      </c>
      <c r="R44" s="19">
        <v>8.1100000000000005E-2</v>
      </c>
      <c r="S44" s="1" t="s">
        <v>465</v>
      </c>
      <c r="T44" s="19">
        <v>5.3900000000000003E-2</v>
      </c>
      <c r="U44" s="1" t="s">
        <v>466</v>
      </c>
      <c r="V44" s="22">
        <v>1.7799999999999999E-3</v>
      </c>
    </row>
    <row r="45" spans="2:22" ht="18" customHeight="1" x14ac:dyDescent="0.35">
      <c r="F45" s="1">
        <v>42</v>
      </c>
      <c r="G45" s="1" t="s">
        <v>454</v>
      </c>
      <c r="H45" s="4" t="s">
        <v>455</v>
      </c>
      <c r="I45" s="3">
        <v>3</v>
      </c>
      <c r="J45" s="4">
        <v>172285237</v>
      </c>
      <c r="K45" s="4" t="s">
        <v>40</v>
      </c>
      <c r="L45" s="5">
        <v>0.21</v>
      </c>
      <c r="M45" s="4" t="s">
        <v>456</v>
      </c>
      <c r="N45" s="116">
        <v>4.0678497390639539E-6</v>
      </c>
      <c r="O45" s="44" t="s">
        <v>100</v>
      </c>
      <c r="P45" s="19">
        <v>0.151</v>
      </c>
      <c r="Q45" s="1" t="s">
        <v>30</v>
      </c>
      <c r="R45" s="19">
        <v>0.33300000000000002</v>
      </c>
      <c r="S45" s="1" t="s">
        <v>197</v>
      </c>
      <c r="T45" s="19">
        <v>0.628</v>
      </c>
      <c r="U45" s="1" t="s">
        <v>457</v>
      </c>
      <c r="V45" s="22">
        <v>1.5399999999999999E-3</v>
      </c>
    </row>
    <row r="46" spans="2:22" ht="18" customHeight="1" x14ac:dyDescent="0.35">
      <c r="F46" s="1">
        <v>43</v>
      </c>
      <c r="G46" s="1" t="s">
        <v>458</v>
      </c>
      <c r="H46" s="4" t="s">
        <v>459</v>
      </c>
      <c r="I46" s="3">
        <v>5</v>
      </c>
      <c r="J46" s="4">
        <v>32567732</v>
      </c>
      <c r="K46" s="4" t="s">
        <v>61</v>
      </c>
      <c r="L46" s="5">
        <v>0.48</v>
      </c>
      <c r="M46" s="4"/>
      <c r="N46" s="116">
        <v>7.5132146049347627E-3</v>
      </c>
      <c r="O46" s="44" t="s">
        <v>168</v>
      </c>
      <c r="P46" s="19">
        <v>0.26600000000000001</v>
      </c>
      <c r="Q46" s="1" t="s">
        <v>43</v>
      </c>
      <c r="R46" s="19">
        <v>0.56000000000000005</v>
      </c>
      <c r="S46" s="1" t="s">
        <v>22</v>
      </c>
      <c r="T46" s="19">
        <v>0.61599999999999999</v>
      </c>
      <c r="U46" s="1" t="s">
        <v>450</v>
      </c>
      <c r="V46" s="22">
        <v>6.2500000000000003E-3</v>
      </c>
    </row>
    <row r="47" spans="2:22" ht="18" customHeight="1" x14ac:dyDescent="0.35">
      <c r="F47" s="1">
        <v>44</v>
      </c>
      <c r="G47" s="1" t="s">
        <v>451</v>
      </c>
      <c r="H47" s="4" t="s">
        <v>452</v>
      </c>
      <c r="I47" s="3">
        <v>10</v>
      </c>
      <c r="J47" s="4">
        <v>80841148</v>
      </c>
      <c r="K47" s="4" t="s">
        <v>61</v>
      </c>
      <c r="L47" s="5">
        <v>0.38</v>
      </c>
      <c r="M47" s="4" t="s">
        <v>453</v>
      </c>
      <c r="N47" s="116">
        <v>1.490380134058974E-5</v>
      </c>
      <c r="O47" s="44" t="s">
        <v>22</v>
      </c>
      <c r="P47" s="19">
        <v>0.51900000000000002</v>
      </c>
      <c r="Q47" s="1" t="s">
        <v>116</v>
      </c>
      <c r="R47" s="19">
        <v>0.315</v>
      </c>
      <c r="S47" s="1" t="s">
        <v>22</v>
      </c>
      <c r="T47" s="19">
        <v>0.57499999999999996</v>
      </c>
      <c r="U47" s="1" t="s">
        <v>415</v>
      </c>
      <c r="V47" s="22">
        <v>2.8699999999999998E-4</v>
      </c>
    </row>
    <row r="48" spans="2:22" ht="18" customHeight="1" x14ac:dyDescent="0.35">
      <c r="F48" s="1">
        <v>45</v>
      </c>
      <c r="G48" s="1" t="s">
        <v>445</v>
      </c>
      <c r="H48" s="4" t="s">
        <v>446</v>
      </c>
      <c r="I48" s="3">
        <v>19</v>
      </c>
      <c r="J48" s="4">
        <v>18571141</v>
      </c>
      <c r="K48" s="4" t="s">
        <v>70</v>
      </c>
      <c r="L48" s="5">
        <v>0.34</v>
      </c>
      <c r="M48" s="4" t="s">
        <v>447</v>
      </c>
      <c r="N48" s="116">
        <v>1.2319936411859379E-3</v>
      </c>
      <c r="O48" s="44" t="s">
        <v>77</v>
      </c>
      <c r="P48" s="19">
        <v>0.70299999999999996</v>
      </c>
      <c r="Q48" s="1" t="s">
        <v>43</v>
      </c>
      <c r="R48" s="19">
        <v>0.61799999999999999</v>
      </c>
      <c r="S48" s="1" t="s">
        <v>42</v>
      </c>
      <c r="T48" s="19">
        <v>0.874</v>
      </c>
      <c r="U48" s="1" t="s">
        <v>199</v>
      </c>
      <c r="V48" s="22">
        <v>5.1000000000000004E-4</v>
      </c>
    </row>
    <row r="49" spans="2:22" ht="18" customHeight="1" x14ac:dyDescent="0.35">
      <c r="F49" s="1">
        <v>46</v>
      </c>
      <c r="G49" s="1" t="s">
        <v>448</v>
      </c>
      <c r="H49" s="4" t="s">
        <v>449</v>
      </c>
      <c r="I49" s="3">
        <v>1</v>
      </c>
      <c r="J49" s="4">
        <v>149927034</v>
      </c>
      <c r="K49" s="4" t="s">
        <v>334</v>
      </c>
      <c r="L49" s="5">
        <v>0.38</v>
      </c>
      <c r="M49" s="4"/>
      <c r="N49" s="116">
        <v>4.6281200616904187E-3</v>
      </c>
      <c r="O49" s="44" t="s">
        <v>28</v>
      </c>
      <c r="P49" s="19">
        <v>0.89500000000000002</v>
      </c>
      <c r="Q49" s="1" t="s">
        <v>22</v>
      </c>
      <c r="R49" s="19">
        <v>0.47</v>
      </c>
      <c r="S49" s="1" t="s">
        <v>42</v>
      </c>
      <c r="T49" s="19">
        <v>0.92700000000000005</v>
      </c>
      <c r="U49" s="1" t="s">
        <v>450</v>
      </c>
      <c r="V49" s="22">
        <v>3.0899999999999999E-3</v>
      </c>
    </row>
    <row r="50" spans="2:22" ht="18" customHeight="1" x14ac:dyDescent="0.35">
      <c r="F50" s="1">
        <v>47</v>
      </c>
      <c r="G50" s="1" t="s">
        <v>412</v>
      </c>
      <c r="H50" s="4" t="s">
        <v>190</v>
      </c>
      <c r="I50" s="3">
        <v>3</v>
      </c>
      <c r="J50" s="4">
        <v>99723580</v>
      </c>
      <c r="K50" s="4" t="s">
        <v>80</v>
      </c>
      <c r="L50" s="5">
        <v>0.22</v>
      </c>
      <c r="M50" s="4" t="s">
        <v>413</v>
      </c>
      <c r="N50" s="116">
        <v>6.0790337102886261E-4</v>
      </c>
      <c r="O50" s="44" t="s">
        <v>414</v>
      </c>
      <c r="P50" s="19">
        <v>2.4299999999999999E-2</v>
      </c>
      <c r="Q50" s="1" t="s">
        <v>188</v>
      </c>
      <c r="R50" s="19">
        <v>4.7199999999999999E-2</v>
      </c>
      <c r="S50" s="1" t="s">
        <v>23</v>
      </c>
      <c r="T50" s="19">
        <v>0.27400000000000002</v>
      </c>
      <c r="U50" s="1" t="s">
        <v>415</v>
      </c>
      <c r="V50" s="22">
        <v>5.8999999999999999E-3</v>
      </c>
    </row>
    <row r="51" spans="2:22" ht="18" customHeight="1" x14ac:dyDescent="0.35">
      <c r="B51" s="1"/>
      <c r="C51" s="1"/>
      <c r="D51" s="1"/>
      <c r="F51" s="1">
        <v>48</v>
      </c>
      <c r="G51" s="1" t="s">
        <v>416</v>
      </c>
      <c r="H51" s="4" t="s">
        <v>417</v>
      </c>
      <c r="I51" s="3">
        <v>6</v>
      </c>
      <c r="J51" s="4">
        <v>151942194</v>
      </c>
      <c r="K51" s="4" t="s">
        <v>53</v>
      </c>
      <c r="L51" s="5">
        <v>0.32</v>
      </c>
      <c r="M51" s="4" t="s">
        <v>418</v>
      </c>
      <c r="N51" s="116">
        <v>4.419761798677096E-9</v>
      </c>
      <c r="O51" s="44" t="s">
        <v>271</v>
      </c>
      <c r="P51" s="19">
        <v>3.6400000000000002E-2</v>
      </c>
      <c r="Q51" s="1" t="s">
        <v>106</v>
      </c>
      <c r="R51" s="19">
        <v>0.25700000000000001</v>
      </c>
      <c r="S51" s="1" t="s">
        <v>30</v>
      </c>
      <c r="T51" s="19">
        <v>0.35599999999999998</v>
      </c>
      <c r="U51" s="1" t="s">
        <v>419</v>
      </c>
      <c r="V51" s="22">
        <v>2.3400000000000001E-3</v>
      </c>
    </row>
    <row r="52" spans="2:22" ht="18" customHeight="1" x14ac:dyDescent="0.35">
      <c r="F52" s="1">
        <v>49</v>
      </c>
      <c r="G52" s="1" t="s">
        <v>420</v>
      </c>
      <c r="H52" s="4" t="s">
        <v>138</v>
      </c>
      <c r="I52" s="3">
        <v>8</v>
      </c>
      <c r="J52" s="4">
        <v>128355618</v>
      </c>
      <c r="K52" s="4" t="s">
        <v>70</v>
      </c>
      <c r="L52" s="5">
        <v>0.41</v>
      </c>
      <c r="M52" s="4" t="s">
        <v>139</v>
      </c>
      <c r="N52" s="116">
        <v>2.4933063283765654E-6</v>
      </c>
      <c r="O52" s="44" t="s">
        <v>351</v>
      </c>
      <c r="P52" s="19">
        <v>1.4999999999999999E-2</v>
      </c>
      <c r="Q52" s="1" t="s">
        <v>168</v>
      </c>
      <c r="R52" s="19">
        <v>0.222</v>
      </c>
      <c r="S52" s="1" t="s">
        <v>168</v>
      </c>
      <c r="T52" s="19">
        <v>0.27700000000000002</v>
      </c>
      <c r="U52" s="1" t="s">
        <v>421</v>
      </c>
      <c r="V52" s="22">
        <v>4.8399999999999999E-2</v>
      </c>
    </row>
    <row r="53" spans="2:22" ht="18" customHeight="1" x14ac:dyDescent="0.35">
      <c r="F53" s="1">
        <v>50</v>
      </c>
      <c r="G53" s="1" t="s">
        <v>427</v>
      </c>
      <c r="H53" s="4" t="s">
        <v>425</v>
      </c>
      <c r="I53" s="3">
        <v>22</v>
      </c>
      <c r="J53" s="4">
        <v>40876234</v>
      </c>
      <c r="K53" s="4" t="s">
        <v>47</v>
      </c>
      <c r="L53" s="5">
        <v>0.1</v>
      </c>
      <c r="M53" s="4" t="s">
        <v>428</v>
      </c>
      <c r="N53" s="116">
        <v>0.15410289983334335</v>
      </c>
      <c r="O53" s="44" t="s">
        <v>429</v>
      </c>
      <c r="P53" s="19">
        <v>4.4900000000000002E-2</v>
      </c>
      <c r="Q53" s="1" t="s">
        <v>339</v>
      </c>
      <c r="R53" s="19">
        <v>0.246</v>
      </c>
      <c r="S53" s="1" t="s">
        <v>152</v>
      </c>
      <c r="T53" s="19">
        <v>0.79600000000000004</v>
      </c>
      <c r="U53" s="1" t="s">
        <v>411</v>
      </c>
      <c r="V53" s="22">
        <v>5.8099999999999999E-2</v>
      </c>
    </row>
    <row r="54" spans="2:22" ht="18" customHeight="1" x14ac:dyDescent="0.35">
      <c r="F54" s="1">
        <v>51</v>
      </c>
      <c r="G54" s="10" t="s">
        <v>422</v>
      </c>
      <c r="H54" s="6" t="s">
        <v>423</v>
      </c>
      <c r="I54" s="3">
        <v>11</v>
      </c>
      <c r="J54" s="6">
        <v>129461171</v>
      </c>
      <c r="K54" s="6" t="s">
        <v>61</v>
      </c>
      <c r="L54" s="7">
        <v>0.4</v>
      </c>
      <c r="M54" s="4"/>
      <c r="N54" s="116">
        <v>4.0565226659933271E-2</v>
      </c>
      <c r="O54" s="44" t="s">
        <v>285</v>
      </c>
      <c r="P54" s="20">
        <v>0.114</v>
      </c>
      <c r="Q54" s="10" t="s">
        <v>106</v>
      </c>
      <c r="R54" s="20">
        <v>0.123</v>
      </c>
      <c r="S54" s="10" t="s">
        <v>49</v>
      </c>
      <c r="T54" s="20">
        <v>0.99199999999999999</v>
      </c>
      <c r="U54" s="10" t="s">
        <v>421</v>
      </c>
      <c r="V54" s="22">
        <v>3.1800000000000002E-2</v>
      </c>
    </row>
    <row r="55" spans="2:22" ht="18" customHeight="1" x14ac:dyDescent="0.35">
      <c r="F55" s="1">
        <v>52</v>
      </c>
      <c r="G55" s="1" t="s">
        <v>424</v>
      </c>
      <c r="H55" s="4" t="s">
        <v>425</v>
      </c>
      <c r="I55" s="3">
        <v>22</v>
      </c>
      <c r="J55" s="4">
        <v>38568833</v>
      </c>
      <c r="K55" s="4" t="s">
        <v>163</v>
      </c>
      <c r="L55" s="5">
        <v>0.38</v>
      </c>
      <c r="M55" s="4" t="s">
        <v>426</v>
      </c>
      <c r="N55" s="116">
        <v>3.3482963453677978E-5</v>
      </c>
      <c r="O55" s="44" t="s">
        <v>176</v>
      </c>
      <c r="P55" s="19">
        <v>0.104</v>
      </c>
      <c r="Q55" s="1" t="s">
        <v>89</v>
      </c>
      <c r="R55" s="19">
        <v>0.248</v>
      </c>
      <c r="S55" s="1" t="s">
        <v>49</v>
      </c>
      <c r="T55" s="19">
        <v>0.94699999999999995</v>
      </c>
      <c r="U55" s="1" t="s">
        <v>286</v>
      </c>
      <c r="V55" s="22">
        <v>2.8000000000000001E-2</v>
      </c>
    </row>
    <row r="56" spans="2:22" ht="18" customHeight="1" x14ac:dyDescent="0.35">
      <c r="F56" s="1">
        <v>53</v>
      </c>
      <c r="G56" s="1" t="s">
        <v>194</v>
      </c>
      <c r="H56" s="4" t="s">
        <v>195</v>
      </c>
      <c r="I56" s="3">
        <v>1</v>
      </c>
      <c r="J56" s="4">
        <v>88156923</v>
      </c>
      <c r="K56" s="4" t="s">
        <v>40</v>
      </c>
      <c r="L56" s="5">
        <v>0.15</v>
      </c>
      <c r="M56" s="4"/>
      <c r="N56" s="116">
        <v>3.1139888477534846E-2</v>
      </c>
      <c r="O56" s="44" t="s">
        <v>196</v>
      </c>
      <c r="P56" s="19">
        <v>6.7900000000000002E-2</v>
      </c>
      <c r="Q56" s="1" t="s">
        <v>197</v>
      </c>
      <c r="R56" s="19">
        <v>0.60199999999999998</v>
      </c>
      <c r="S56" s="1" t="s">
        <v>198</v>
      </c>
      <c r="T56" s="19">
        <v>0.53800000000000003</v>
      </c>
      <c r="U56" s="1" t="s">
        <v>199</v>
      </c>
      <c r="V56" s="22">
        <v>1.52E-2</v>
      </c>
    </row>
    <row r="57" spans="2:22" ht="18" customHeight="1" x14ac:dyDescent="0.35">
      <c r="F57" s="1">
        <v>54</v>
      </c>
      <c r="G57" s="1" t="s">
        <v>202</v>
      </c>
      <c r="H57" s="4" t="s">
        <v>203</v>
      </c>
      <c r="I57" s="3">
        <v>18</v>
      </c>
      <c r="J57" s="4">
        <v>42399590</v>
      </c>
      <c r="K57" s="4" t="s">
        <v>70</v>
      </c>
      <c r="L57" s="5">
        <v>7.0000000000000007E-2</v>
      </c>
      <c r="M57" s="4" t="s">
        <v>204</v>
      </c>
      <c r="N57" s="116">
        <v>9.6046423202312766E-4</v>
      </c>
      <c r="O57" s="44" t="s">
        <v>205</v>
      </c>
      <c r="P57" s="19">
        <v>0.14099999999999999</v>
      </c>
      <c r="Q57" s="1" t="s">
        <v>206</v>
      </c>
      <c r="R57" s="19">
        <v>0.57299999999999995</v>
      </c>
      <c r="S57" s="1" t="s">
        <v>86</v>
      </c>
      <c r="T57" s="19">
        <v>0.81799999999999995</v>
      </c>
      <c r="U57" s="1" t="s">
        <v>164</v>
      </c>
      <c r="V57" s="22">
        <v>5.2499999999999998E-2</v>
      </c>
    </row>
    <row r="58" spans="2:22" ht="18" customHeight="1" x14ac:dyDescent="0.35">
      <c r="F58" s="1">
        <v>55</v>
      </c>
      <c r="G58" s="1" t="s">
        <v>512</v>
      </c>
      <c r="H58" s="4" t="s">
        <v>344</v>
      </c>
      <c r="I58" s="3">
        <v>5</v>
      </c>
      <c r="J58" s="4">
        <v>345109</v>
      </c>
      <c r="K58" s="4" t="s">
        <v>47</v>
      </c>
      <c r="L58" s="5">
        <v>0.05</v>
      </c>
      <c r="M58" s="4"/>
      <c r="N58" s="116">
        <v>9.9699830798044564E-2</v>
      </c>
      <c r="O58" s="44" t="s">
        <v>205</v>
      </c>
      <c r="P58" s="19">
        <v>0.14699999999999999</v>
      </c>
      <c r="Q58" s="1" t="s">
        <v>513</v>
      </c>
      <c r="R58" s="19">
        <v>2.06E-2</v>
      </c>
      <c r="S58" s="1" t="s">
        <v>514</v>
      </c>
      <c r="T58" s="19">
        <v>0.13300000000000001</v>
      </c>
      <c r="U58" s="1" t="s">
        <v>354</v>
      </c>
      <c r="V58" s="22">
        <v>4.6199999999999998E-2</v>
      </c>
    </row>
    <row r="59" spans="2:22" ht="18" customHeight="1" x14ac:dyDescent="0.35">
      <c r="F59" s="1">
        <v>56</v>
      </c>
      <c r="G59" s="1" t="s">
        <v>515</v>
      </c>
      <c r="H59" s="4" t="s">
        <v>516</v>
      </c>
      <c r="I59" s="3">
        <v>15</v>
      </c>
      <c r="J59" s="4">
        <v>91512067</v>
      </c>
      <c r="K59" s="4" t="s">
        <v>40</v>
      </c>
      <c r="L59" s="5">
        <v>0.21</v>
      </c>
      <c r="M59" s="4" t="s">
        <v>517</v>
      </c>
      <c r="N59" s="116">
        <v>7.955728532782072E-2</v>
      </c>
      <c r="O59" s="44" t="s">
        <v>271</v>
      </c>
      <c r="P59" s="19">
        <v>7.9299999999999995E-2</v>
      </c>
      <c r="Q59" s="1" t="s">
        <v>164</v>
      </c>
      <c r="R59" s="19">
        <v>8.1900000000000001E-2</v>
      </c>
      <c r="S59" s="1" t="s">
        <v>176</v>
      </c>
      <c r="T59" s="19">
        <v>0.20699999999999999</v>
      </c>
      <c r="U59" s="1" t="s">
        <v>201</v>
      </c>
      <c r="V59" s="22">
        <v>6.2300000000000001E-2</v>
      </c>
    </row>
    <row r="60" spans="2:22" ht="18" customHeight="1" x14ac:dyDescent="0.35">
      <c r="B60" s="1"/>
      <c r="C60" s="1"/>
      <c r="D60" s="1"/>
      <c r="F60" s="1">
        <v>57</v>
      </c>
      <c r="G60" s="1" t="s">
        <v>518</v>
      </c>
      <c r="H60" s="4" t="s">
        <v>33</v>
      </c>
      <c r="I60" s="3">
        <v>5</v>
      </c>
      <c r="J60" s="4">
        <v>49641645</v>
      </c>
      <c r="K60" s="4" t="s">
        <v>47</v>
      </c>
      <c r="L60" s="5">
        <v>0.16</v>
      </c>
      <c r="M60" s="4"/>
      <c r="N60" s="116">
        <v>1.5273827021720093E-2</v>
      </c>
      <c r="O60" s="44" t="s">
        <v>519</v>
      </c>
      <c r="P60" s="19">
        <v>0.21199999999999999</v>
      </c>
      <c r="Q60" s="1" t="s">
        <v>367</v>
      </c>
      <c r="R60" s="19">
        <v>5.4599999999999996E-3</v>
      </c>
      <c r="S60" s="1" t="s">
        <v>113</v>
      </c>
      <c r="T60" s="19">
        <v>0.70199999999999996</v>
      </c>
      <c r="U60" s="1" t="s">
        <v>321</v>
      </c>
      <c r="V60" s="22">
        <v>7.0300000000000001E-2</v>
      </c>
    </row>
    <row r="61" spans="2:22" ht="18" customHeight="1" x14ac:dyDescent="0.35">
      <c r="F61" s="1">
        <v>58</v>
      </c>
      <c r="G61" s="10" t="s">
        <v>526</v>
      </c>
      <c r="H61" s="6" t="s">
        <v>527</v>
      </c>
      <c r="I61" s="3">
        <v>8</v>
      </c>
      <c r="J61" s="6">
        <v>117209548</v>
      </c>
      <c r="K61" s="6" t="s">
        <v>40</v>
      </c>
      <c r="L61" s="7">
        <v>0.36</v>
      </c>
      <c r="M61" s="6" t="s">
        <v>528</v>
      </c>
      <c r="N61" s="119">
        <v>0.23528531016486257</v>
      </c>
      <c r="O61" s="44" t="s">
        <v>49</v>
      </c>
      <c r="P61" s="20">
        <v>0.999</v>
      </c>
      <c r="Q61" s="10" t="s">
        <v>321</v>
      </c>
      <c r="R61" s="20">
        <v>8.77E-2</v>
      </c>
      <c r="S61" s="10" t="s">
        <v>64</v>
      </c>
      <c r="T61" s="20">
        <v>0.41499999999999998</v>
      </c>
      <c r="U61" s="10" t="s">
        <v>286</v>
      </c>
      <c r="V61" s="22">
        <v>3.1099999999999999E-2</v>
      </c>
    </row>
    <row r="62" spans="2:22" ht="18" customHeight="1" x14ac:dyDescent="0.35">
      <c r="F62" s="1">
        <v>59</v>
      </c>
      <c r="G62" s="1" t="s">
        <v>520</v>
      </c>
      <c r="H62" s="4" t="s">
        <v>521</v>
      </c>
      <c r="I62" s="3">
        <v>14</v>
      </c>
      <c r="J62" s="4">
        <v>37132769</v>
      </c>
      <c r="K62" s="4" t="s">
        <v>40</v>
      </c>
      <c r="L62" s="5">
        <v>0.21</v>
      </c>
      <c r="M62" s="4" t="s">
        <v>522</v>
      </c>
      <c r="N62" s="116">
        <v>2.0243287138550525E-3</v>
      </c>
      <c r="O62" s="44" t="s">
        <v>63</v>
      </c>
      <c r="P62" s="19">
        <v>0.64500000000000002</v>
      </c>
      <c r="Q62" s="1" t="s">
        <v>188</v>
      </c>
      <c r="R62" s="19">
        <v>8.5900000000000004E-2</v>
      </c>
      <c r="S62" s="1" t="s">
        <v>37</v>
      </c>
      <c r="T62" s="19">
        <v>0.30199999999999999</v>
      </c>
      <c r="U62" s="1" t="s">
        <v>281</v>
      </c>
      <c r="V62" s="22">
        <v>0.115</v>
      </c>
    </row>
    <row r="63" spans="2:22" ht="18" customHeight="1" x14ac:dyDescent="0.35">
      <c r="F63" s="1">
        <v>60</v>
      </c>
      <c r="G63" s="1" t="s">
        <v>523</v>
      </c>
      <c r="H63" s="4" t="s">
        <v>524</v>
      </c>
      <c r="I63" s="3">
        <v>12</v>
      </c>
      <c r="J63" s="4">
        <v>96027759</v>
      </c>
      <c r="K63" s="4" t="s">
        <v>70</v>
      </c>
      <c r="L63" s="5">
        <v>0.3</v>
      </c>
      <c r="M63" s="4" t="s">
        <v>525</v>
      </c>
      <c r="N63" s="116">
        <v>4.8107448905080778E-2</v>
      </c>
      <c r="O63" s="44" t="s">
        <v>42</v>
      </c>
      <c r="P63" s="19">
        <v>0.80900000000000005</v>
      </c>
      <c r="Q63" s="1" t="s">
        <v>106</v>
      </c>
      <c r="R63" s="19">
        <v>0.114</v>
      </c>
      <c r="S63" s="1" t="s">
        <v>57</v>
      </c>
      <c r="T63" s="19">
        <v>0.46600000000000003</v>
      </c>
      <c r="U63" s="1" t="s">
        <v>222</v>
      </c>
      <c r="V63" s="22">
        <v>0.156</v>
      </c>
    </row>
    <row r="64" spans="2:22" ht="18" customHeight="1" x14ac:dyDescent="0.35">
      <c r="F64" s="1">
        <v>61</v>
      </c>
      <c r="G64" s="1" t="s">
        <v>365</v>
      </c>
      <c r="H64" s="4" t="s">
        <v>366</v>
      </c>
      <c r="I64" s="3">
        <v>2</v>
      </c>
      <c r="J64" s="4">
        <v>174212894</v>
      </c>
      <c r="K64" s="4" t="s">
        <v>70</v>
      </c>
      <c r="L64" s="5">
        <v>0.15</v>
      </c>
      <c r="M64" s="4"/>
      <c r="N64" s="116">
        <v>1.5850706792239651E-2</v>
      </c>
      <c r="O64" s="44" t="s">
        <v>342</v>
      </c>
      <c r="P64" s="19">
        <v>2.01E-2</v>
      </c>
      <c r="Q64" s="1" t="s">
        <v>63</v>
      </c>
      <c r="R64" s="19">
        <v>0.69699999999999995</v>
      </c>
      <c r="S64" s="1" t="s">
        <v>367</v>
      </c>
      <c r="T64" s="19">
        <v>2.48E-3</v>
      </c>
      <c r="U64" s="1" t="s">
        <v>29</v>
      </c>
      <c r="V64" s="22">
        <v>0.58099999999999996</v>
      </c>
    </row>
    <row r="65" spans="2:22" ht="18" customHeight="1" x14ac:dyDescent="0.35">
      <c r="F65" s="1">
        <v>62</v>
      </c>
      <c r="G65" s="1" t="s">
        <v>358</v>
      </c>
      <c r="H65" s="4" t="s">
        <v>359</v>
      </c>
      <c r="I65" s="3">
        <v>5</v>
      </c>
      <c r="J65" s="4">
        <v>90732225</v>
      </c>
      <c r="K65" s="4" t="s">
        <v>61</v>
      </c>
      <c r="L65" s="5">
        <v>0.16</v>
      </c>
      <c r="M65" s="4" t="s">
        <v>360</v>
      </c>
      <c r="N65" s="116">
        <v>1.3347282377166689E-4</v>
      </c>
      <c r="O65" s="44" t="s">
        <v>361</v>
      </c>
      <c r="P65" s="19">
        <v>2.2300000000000002E-3</v>
      </c>
      <c r="Q65" s="1" t="s">
        <v>37</v>
      </c>
      <c r="R65" s="19">
        <v>0.35099999999999998</v>
      </c>
      <c r="S65" s="1" t="s">
        <v>312</v>
      </c>
      <c r="T65" s="19">
        <v>2.92E-2</v>
      </c>
      <c r="U65" s="1" t="s">
        <v>24</v>
      </c>
      <c r="V65" s="22">
        <v>0.317</v>
      </c>
    </row>
    <row r="66" spans="2:22" ht="18" customHeight="1" x14ac:dyDescent="0.35">
      <c r="F66" s="1">
        <v>63</v>
      </c>
      <c r="G66" s="1" t="s">
        <v>362</v>
      </c>
      <c r="H66" s="4" t="s">
        <v>363</v>
      </c>
      <c r="I66" s="3">
        <v>7</v>
      </c>
      <c r="J66" s="4">
        <v>144074929</v>
      </c>
      <c r="K66" s="4" t="s">
        <v>40</v>
      </c>
      <c r="L66" s="5">
        <v>0.25</v>
      </c>
      <c r="M66" s="4"/>
      <c r="N66" s="116">
        <v>2.1644058924091955E-3</v>
      </c>
      <c r="O66" s="44" t="s">
        <v>364</v>
      </c>
      <c r="P66" s="19">
        <v>2.7100000000000002E-3</v>
      </c>
      <c r="Q66" s="1" t="s">
        <v>21</v>
      </c>
      <c r="R66" s="19">
        <v>0.748</v>
      </c>
      <c r="S66" s="1" t="s">
        <v>176</v>
      </c>
      <c r="T66" s="19">
        <v>0.16</v>
      </c>
      <c r="U66" s="1" t="s">
        <v>101</v>
      </c>
      <c r="V66" s="22">
        <v>0.38</v>
      </c>
    </row>
    <row r="67" spans="2:22" ht="18" customHeight="1" x14ac:dyDescent="0.35">
      <c r="F67" s="1">
        <v>64</v>
      </c>
      <c r="G67" s="1" t="s">
        <v>355</v>
      </c>
      <c r="H67" s="4" t="s">
        <v>356</v>
      </c>
      <c r="I67" s="3">
        <v>8</v>
      </c>
      <c r="J67" s="4">
        <v>76417937</v>
      </c>
      <c r="K67" s="4" t="s">
        <v>70</v>
      </c>
      <c r="L67" s="5">
        <v>0.08</v>
      </c>
      <c r="M67" s="4"/>
      <c r="N67" s="116">
        <v>0.14858234977330934</v>
      </c>
      <c r="O67" s="44" t="s">
        <v>318</v>
      </c>
      <c r="P67" s="19">
        <v>5.3699999999999998E-2</v>
      </c>
      <c r="Q67" s="1" t="s">
        <v>357</v>
      </c>
      <c r="R67" s="19">
        <v>0.62</v>
      </c>
      <c r="S67" s="1" t="s">
        <v>318</v>
      </c>
      <c r="T67" s="19">
        <v>3.8300000000000001E-2</v>
      </c>
      <c r="U67" s="1" t="s">
        <v>22</v>
      </c>
      <c r="V67" s="22">
        <v>0.52300000000000002</v>
      </c>
    </row>
    <row r="68" spans="2:22" ht="18" customHeight="1" x14ac:dyDescent="0.35">
      <c r="F68" s="1">
        <v>65</v>
      </c>
      <c r="G68" s="1" t="s">
        <v>348</v>
      </c>
      <c r="H68" s="4" t="s">
        <v>349</v>
      </c>
      <c r="I68" s="3">
        <v>6</v>
      </c>
      <c r="J68" s="4">
        <v>13722523</v>
      </c>
      <c r="K68" s="4" t="s">
        <v>70</v>
      </c>
      <c r="L68" s="5">
        <v>0.44</v>
      </c>
      <c r="M68" s="4" t="s">
        <v>350</v>
      </c>
      <c r="N68" s="116">
        <v>6.327843416210348E-4</v>
      </c>
      <c r="O68" s="44" t="s">
        <v>351</v>
      </c>
      <c r="P68" s="19">
        <v>2.0500000000000001E-2</v>
      </c>
      <c r="Q68" s="1" t="s">
        <v>71</v>
      </c>
      <c r="R68" s="19">
        <v>0.63800000000000001</v>
      </c>
      <c r="S68" s="1" t="s">
        <v>176</v>
      </c>
      <c r="T68" s="19">
        <v>0.10100000000000001</v>
      </c>
      <c r="U68" s="1" t="s">
        <v>31</v>
      </c>
      <c r="V68" s="22">
        <v>0.60399999999999998</v>
      </c>
    </row>
    <row r="69" spans="2:22" ht="18" customHeight="1" x14ac:dyDescent="0.35">
      <c r="F69" s="1">
        <v>66</v>
      </c>
      <c r="G69" s="1" t="s">
        <v>352</v>
      </c>
      <c r="H69" s="4" t="s">
        <v>258</v>
      </c>
      <c r="I69" s="3">
        <v>18</v>
      </c>
      <c r="J69" s="4">
        <v>25401204</v>
      </c>
      <c r="K69" s="4" t="s">
        <v>34</v>
      </c>
      <c r="L69" s="5">
        <v>0.3</v>
      </c>
      <c r="M69" s="4"/>
      <c r="N69" s="116">
        <v>3.9879997278411119E-3</v>
      </c>
      <c r="O69" s="44" t="s">
        <v>353</v>
      </c>
      <c r="P69" s="19">
        <v>1.34E-2</v>
      </c>
      <c r="Q69" s="1" t="s">
        <v>42</v>
      </c>
      <c r="R69" s="19">
        <v>0.76</v>
      </c>
      <c r="S69" s="1" t="s">
        <v>354</v>
      </c>
      <c r="T69" s="19">
        <v>8.6999999999999994E-2</v>
      </c>
      <c r="U69" s="1" t="s">
        <v>74</v>
      </c>
      <c r="V69" s="22">
        <v>0.66800000000000004</v>
      </c>
    </row>
    <row r="70" spans="2:22" ht="18" customHeight="1" x14ac:dyDescent="0.35">
      <c r="F70" s="1">
        <v>67</v>
      </c>
      <c r="G70" s="1" t="s">
        <v>433</v>
      </c>
      <c r="H70" s="4" t="s">
        <v>434</v>
      </c>
      <c r="I70" s="3">
        <v>14</v>
      </c>
      <c r="J70" s="4">
        <v>91841069</v>
      </c>
      <c r="K70" s="4" t="s">
        <v>70</v>
      </c>
      <c r="L70" s="5">
        <v>0.35</v>
      </c>
      <c r="M70" s="4"/>
      <c r="N70" s="116">
        <v>7.5132146049347627E-3</v>
      </c>
      <c r="O70" s="44" t="s">
        <v>164</v>
      </c>
      <c r="P70" s="19">
        <v>5.3499999999999999E-2</v>
      </c>
      <c r="Q70" s="1" t="s">
        <v>168</v>
      </c>
      <c r="R70" s="19">
        <v>0.155</v>
      </c>
      <c r="S70" s="1" t="s">
        <v>164</v>
      </c>
      <c r="T70" s="19">
        <v>6.1199999999999997E-2</v>
      </c>
      <c r="U70" s="1" t="s">
        <v>222</v>
      </c>
      <c r="V70" s="22">
        <v>0.121</v>
      </c>
    </row>
    <row r="71" spans="2:22" ht="18" customHeight="1" x14ac:dyDescent="0.35">
      <c r="F71" s="1">
        <v>68</v>
      </c>
      <c r="G71" s="1" t="s">
        <v>430</v>
      </c>
      <c r="H71" s="4" t="s">
        <v>108</v>
      </c>
      <c r="I71" s="3">
        <v>2</v>
      </c>
      <c r="J71" s="4">
        <v>217920769</v>
      </c>
      <c r="K71" s="4" t="s">
        <v>80</v>
      </c>
      <c r="L71" s="5">
        <v>0.5</v>
      </c>
      <c r="M71" s="4" t="s">
        <v>431</v>
      </c>
      <c r="N71" s="116">
        <v>4.2757944541308449E-4</v>
      </c>
      <c r="O71" s="44" t="s">
        <v>321</v>
      </c>
      <c r="P71" s="19">
        <v>6.9800000000000001E-2</v>
      </c>
      <c r="Q71" s="1" t="s">
        <v>116</v>
      </c>
      <c r="R71" s="19">
        <v>0.318</v>
      </c>
      <c r="S71" s="1" t="s">
        <v>168</v>
      </c>
      <c r="T71" s="19">
        <v>0.20599999999999999</v>
      </c>
      <c r="U71" s="1" t="s">
        <v>58</v>
      </c>
      <c r="V71" s="22">
        <v>5.9299999999999999E-2</v>
      </c>
    </row>
    <row r="72" spans="2:22" ht="18" customHeight="1" x14ac:dyDescent="0.35">
      <c r="F72" s="1">
        <v>69</v>
      </c>
      <c r="G72" s="1" t="s">
        <v>432</v>
      </c>
      <c r="H72" s="4" t="s">
        <v>356</v>
      </c>
      <c r="I72" s="3">
        <v>8</v>
      </c>
      <c r="J72" s="4">
        <v>76230301</v>
      </c>
      <c r="K72" s="4" t="s">
        <v>53</v>
      </c>
      <c r="L72" s="5">
        <v>0.17</v>
      </c>
      <c r="M72" s="4"/>
      <c r="N72" s="116">
        <v>3.7047508190163732E-2</v>
      </c>
      <c r="O72" s="44" t="s">
        <v>157</v>
      </c>
      <c r="P72" s="19">
        <v>0.14199999999999999</v>
      </c>
      <c r="Q72" s="1" t="s">
        <v>54</v>
      </c>
      <c r="R72" s="19">
        <v>0.217</v>
      </c>
      <c r="S72" s="1" t="s">
        <v>157</v>
      </c>
      <c r="T72" s="19">
        <v>0.184</v>
      </c>
      <c r="U72" s="1" t="s">
        <v>201</v>
      </c>
      <c r="V72" s="22">
        <v>7.2999999999999995E-2</v>
      </c>
    </row>
    <row r="73" spans="2:22" ht="18" customHeight="1" x14ac:dyDescent="0.35">
      <c r="F73" s="1">
        <v>70</v>
      </c>
      <c r="G73" s="1" t="s">
        <v>435</v>
      </c>
      <c r="H73" s="4" t="s">
        <v>436</v>
      </c>
      <c r="I73" s="3">
        <v>10</v>
      </c>
      <c r="J73" s="4">
        <v>22315843</v>
      </c>
      <c r="K73" s="4" t="s">
        <v>334</v>
      </c>
      <c r="L73" s="5">
        <v>0.02</v>
      </c>
      <c r="M73" s="4" t="s">
        <v>437</v>
      </c>
      <c r="N73" s="116">
        <v>2.8485458153685805E-2</v>
      </c>
      <c r="O73" s="44" t="s">
        <v>438</v>
      </c>
      <c r="P73" s="19">
        <v>0.13300000000000001</v>
      </c>
      <c r="Q73" s="1" t="s">
        <v>439</v>
      </c>
      <c r="R73" s="19">
        <v>0.50700000000000001</v>
      </c>
      <c r="S73" s="1" t="s">
        <v>440</v>
      </c>
      <c r="T73" s="19">
        <v>6.4699999999999994E-2</v>
      </c>
      <c r="U73" s="1" t="s">
        <v>226</v>
      </c>
      <c r="V73" s="22">
        <v>0.23</v>
      </c>
    </row>
    <row r="74" spans="2:22" ht="18" customHeight="1" x14ac:dyDescent="0.35">
      <c r="F74" s="1">
        <v>71</v>
      </c>
      <c r="G74" s="1" t="s">
        <v>441</v>
      </c>
      <c r="H74" s="4" t="s">
        <v>442</v>
      </c>
      <c r="I74" s="3">
        <v>7</v>
      </c>
      <c r="J74" s="4">
        <v>28356889</v>
      </c>
      <c r="K74" s="4" t="s">
        <v>47</v>
      </c>
      <c r="L74" s="5">
        <v>0.11</v>
      </c>
      <c r="M74" s="4"/>
      <c r="N74" s="116">
        <v>0.45291514722923221</v>
      </c>
      <c r="O74" s="44" t="s">
        <v>151</v>
      </c>
      <c r="P74" s="19">
        <v>0.10199999999999999</v>
      </c>
      <c r="Q74" s="1" t="s">
        <v>443</v>
      </c>
      <c r="R74" s="19">
        <v>0.28299999999999997</v>
      </c>
      <c r="S74" s="1" t="s">
        <v>444</v>
      </c>
      <c r="T74" s="19">
        <v>0.17599999999999999</v>
      </c>
      <c r="U74" s="1" t="s">
        <v>96</v>
      </c>
      <c r="V74" s="22">
        <v>0.315</v>
      </c>
    </row>
    <row r="75" spans="2:22" ht="18" customHeight="1" x14ac:dyDescent="0.35">
      <c r="F75" s="1">
        <v>72</v>
      </c>
      <c r="G75" s="1" t="s">
        <v>314</v>
      </c>
      <c r="H75" s="4" t="s">
        <v>315</v>
      </c>
      <c r="I75" s="3">
        <v>9</v>
      </c>
      <c r="J75" s="4">
        <v>110837073</v>
      </c>
      <c r="K75" s="4" t="s">
        <v>70</v>
      </c>
      <c r="L75" s="5">
        <v>0.06</v>
      </c>
      <c r="M75" s="4" t="s">
        <v>316</v>
      </c>
      <c r="N75" s="116">
        <v>5.6612936571229892E-3</v>
      </c>
      <c r="O75" s="44" t="s">
        <v>317</v>
      </c>
      <c r="P75" s="19">
        <v>0.114</v>
      </c>
      <c r="Q75" s="1" t="s">
        <v>318</v>
      </c>
      <c r="R75" s="19">
        <v>3.6999999999999998E-2</v>
      </c>
      <c r="S75" s="1" t="s">
        <v>317</v>
      </c>
      <c r="T75" s="19">
        <v>0.11700000000000001</v>
      </c>
      <c r="U75" s="1" t="s">
        <v>22</v>
      </c>
      <c r="V75" s="22">
        <v>0.64200000000000002</v>
      </c>
    </row>
    <row r="76" spans="2:22" ht="18" customHeight="1" x14ac:dyDescent="0.35">
      <c r="F76" s="1">
        <v>73</v>
      </c>
      <c r="G76" s="1" t="s">
        <v>319</v>
      </c>
      <c r="H76" s="4" t="s">
        <v>320</v>
      </c>
      <c r="I76" s="3">
        <v>7</v>
      </c>
      <c r="J76" s="4">
        <v>94113799</v>
      </c>
      <c r="K76" s="4" t="s">
        <v>47</v>
      </c>
      <c r="L76" s="5">
        <v>0.28000000000000003</v>
      </c>
      <c r="M76" s="4"/>
      <c r="N76" s="116">
        <v>1.7963494742712603E-2</v>
      </c>
      <c r="O76" s="44" t="s">
        <v>100</v>
      </c>
      <c r="P76" s="19">
        <v>0.113</v>
      </c>
      <c r="Q76" s="1" t="s">
        <v>321</v>
      </c>
      <c r="R76" s="19">
        <v>9.5899999999999999E-2</v>
      </c>
      <c r="S76" s="1" t="s">
        <v>164</v>
      </c>
      <c r="T76" s="19">
        <v>9.1899999999999996E-2</v>
      </c>
      <c r="U76" s="1" t="s">
        <v>74</v>
      </c>
      <c r="V76" s="22">
        <v>0.66</v>
      </c>
    </row>
    <row r="77" spans="2:22" ht="18" customHeight="1" x14ac:dyDescent="0.35">
      <c r="F77" s="1">
        <v>74</v>
      </c>
      <c r="G77" s="1" t="s">
        <v>322</v>
      </c>
      <c r="H77" s="4" t="s">
        <v>234</v>
      </c>
      <c r="I77" s="3">
        <v>18</v>
      </c>
      <c r="J77" s="4">
        <v>24570667</v>
      </c>
      <c r="K77" s="4" t="s">
        <v>53</v>
      </c>
      <c r="L77" s="5">
        <v>0.4</v>
      </c>
      <c r="M77" s="4" t="s">
        <v>235</v>
      </c>
      <c r="N77" s="116">
        <v>8.4372778309645699E-4</v>
      </c>
      <c r="O77" s="44" t="s">
        <v>188</v>
      </c>
      <c r="P77" s="19">
        <v>5.5599999999999997E-2</v>
      </c>
      <c r="Q77" s="1" t="s">
        <v>323</v>
      </c>
      <c r="R77" s="19">
        <v>6.4799999999999996E-2</v>
      </c>
      <c r="S77" s="1" t="s">
        <v>36</v>
      </c>
      <c r="T77" s="19">
        <v>0.34399999999999997</v>
      </c>
      <c r="U77" s="1" t="s">
        <v>74</v>
      </c>
      <c r="V77" s="22">
        <v>0.76600000000000001</v>
      </c>
    </row>
    <row r="78" spans="2:22" ht="18" customHeight="1" x14ac:dyDescent="0.35">
      <c r="B78" s="1"/>
      <c r="C78" s="1"/>
      <c r="D78" s="1"/>
      <c r="F78" s="1">
        <v>75</v>
      </c>
      <c r="G78" s="1" t="s">
        <v>324</v>
      </c>
      <c r="H78" s="4" t="s">
        <v>325</v>
      </c>
      <c r="I78" s="3">
        <v>10</v>
      </c>
      <c r="J78" s="4">
        <v>123093901</v>
      </c>
      <c r="K78" s="4" t="s">
        <v>61</v>
      </c>
      <c r="L78" s="5">
        <v>0.32</v>
      </c>
      <c r="M78" s="4"/>
      <c r="N78" s="116">
        <v>5.1426501949165197E-4</v>
      </c>
      <c r="O78" s="44" t="s">
        <v>176</v>
      </c>
      <c r="P78" s="19">
        <v>0.11700000000000001</v>
      </c>
      <c r="Q78" s="1" t="s">
        <v>188</v>
      </c>
      <c r="R78" s="19">
        <v>4.3900000000000002E-2</v>
      </c>
      <c r="S78" s="1" t="s">
        <v>133</v>
      </c>
      <c r="T78" s="19">
        <v>0.17499999999999999</v>
      </c>
      <c r="U78" s="1" t="s">
        <v>65</v>
      </c>
      <c r="V78" s="22">
        <v>0.97399999999999998</v>
      </c>
    </row>
    <row r="79" spans="2:22" ht="18" customHeight="1" x14ac:dyDescent="0.35">
      <c r="B79" s="1"/>
      <c r="C79" s="1"/>
      <c r="D79" s="1"/>
      <c r="F79" s="1">
        <v>76</v>
      </c>
      <c r="G79" s="1" t="s">
        <v>340</v>
      </c>
      <c r="H79" s="4" t="s">
        <v>341</v>
      </c>
      <c r="I79" s="3">
        <v>10</v>
      </c>
      <c r="J79" s="4">
        <v>64299890</v>
      </c>
      <c r="K79" s="4" t="s">
        <v>70</v>
      </c>
      <c r="L79" s="5">
        <v>0.16</v>
      </c>
      <c r="M79" s="4"/>
      <c r="N79" s="116">
        <v>1.873993827500257E-2</v>
      </c>
      <c r="O79" s="44" t="s">
        <v>331</v>
      </c>
      <c r="P79" s="19">
        <v>0.11</v>
      </c>
      <c r="Q79" s="1" t="s">
        <v>23</v>
      </c>
      <c r="R79" s="19">
        <v>0.24199999999999999</v>
      </c>
      <c r="S79" s="1" t="s">
        <v>342</v>
      </c>
      <c r="T79" s="19">
        <v>2.5999999999999999E-2</v>
      </c>
      <c r="U79" s="1" t="s">
        <v>71</v>
      </c>
      <c r="V79" s="22">
        <v>0.57099999999999995</v>
      </c>
    </row>
    <row r="80" spans="2:22" ht="18" customHeight="1" x14ac:dyDescent="0.35">
      <c r="F80" s="1">
        <v>77</v>
      </c>
      <c r="G80" s="1" t="s">
        <v>332</v>
      </c>
      <c r="H80" s="4" t="s">
        <v>333</v>
      </c>
      <c r="I80" s="3">
        <v>4</v>
      </c>
      <c r="J80" s="4">
        <v>38816338</v>
      </c>
      <c r="K80" s="4" t="s">
        <v>334</v>
      </c>
      <c r="L80" s="5">
        <v>0.26</v>
      </c>
      <c r="M80" s="4" t="s">
        <v>335</v>
      </c>
      <c r="N80" s="116">
        <v>0.41010529624815301</v>
      </c>
      <c r="O80" s="44" t="s">
        <v>100</v>
      </c>
      <c r="P80" s="19">
        <v>9.98E-2</v>
      </c>
      <c r="Q80" s="1" t="s">
        <v>106</v>
      </c>
      <c r="R80" s="19">
        <v>0.23599999999999999</v>
      </c>
      <c r="S80" s="1" t="s">
        <v>157</v>
      </c>
      <c r="T80" s="19">
        <v>9.2100000000000001E-2</v>
      </c>
      <c r="U80" s="1" t="s">
        <v>74</v>
      </c>
      <c r="V80" s="22">
        <v>0.72299999999999998</v>
      </c>
    </row>
    <row r="81" spans="2:22" ht="18" customHeight="1" x14ac:dyDescent="0.35">
      <c r="F81" s="1">
        <v>78</v>
      </c>
      <c r="G81" s="1" t="s">
        <v>336</v>
      </c>
      <c r="H81" s="4" t="s">
        <v>337</v>
      </c>
      <c r="I81" s="3">
        <v>10</v>
      </c>
      <c r="J81" s="4">
        <v>95292187</v>
      </c>
      <c r="K81" s="4" t="s">
        <v>338</v>
      </c>
      <c r="L81" s="5">
        <v>0.18</v>
      </c>
      <c r="M81" s="4"/>
      <c r="N81" s="116">
        <v>0.61368209832867493</v>
      </c>
      <c r="O81" s="44" t="s">
        <v>339</v>
      </c>
      <c r="P81" s="19">
        <v>0.20599999999999999</v>
      </c>
      <c r="Q81" s="1" t="s">
        <v>176</v>
      </c>
      <c r="R81" s="19">
        <v>0.18</v>
      </c>
      <c r="S81" s="1" t="s">
        <v>196</v>
      </c>
      <c r="T81" s="19">
        <v>6.2100000000000002E-2</v>
      </c>
      <c r="U81" s="1" t="s">
        <v>65</v>
      </c>
      <c r="V81" s="22">
        <v>0.94099999999999995</v>
      </c>
    </row>
    <row r="82" spans="2:22" ht="18" customHeight="1" x14ac:dyDescent="0.35">
      <c r="B82" s="1"/>
      <c r="C82" s="1"/>
      <c r="D82" s="1"/>
      <c r="F82" s="1">
        <v>79</v>
      </c>
      <c r="G82" s="1" t="s">
        <v>300</v>
      </c>
      <c r="H82" s="4" t="s">
        <v>301</v>
      </c>
      <c r="I82" s="3">
        <v>1</v>
      </c>
      <c r="J82" s="4">
        <v>201437832</v>
      </c>
      <c r="K82" s="4" t="s">
        <v>61</v>
      </c>
      <c r="L82" s="5">
        <v>0.06</v>
      </c>
      <c r="M82" s="4" t="s">
        <v>302</v>
      </c>
      <c r="N82" s="116">
        <v>0.20762015502893208</v>
      </c>
      <c r="O82" s="44" t="s">
        <v>303</v>
      </c>
      <c r="P82" s="19">
        <v>0.28199999999999997</v>
      </c>
      <c r="Q82" s="1" t="s">
        <v>304</v>
      </c>
      <c r="R82" s="19">
        <v>0.14099999999999999</v>
      </c>
      <c r="S82" s="1" t="s">
        <v>305</v>
      </c>
      <c r="T82" s="19">
        <v>7.76E-4</v>
      </c>
      <c r="U82" s="1" t="s">
        <v>271</v>
      </c>
      <c r="V82" s="22">
        <v>3.6700000000000003E-2</v>
      </c>
    </row>
    <row r="83" spans="2:22" ht="18" customHeight="1" x14ac:dyDescent="0.35">
      <c r="F83" s="1">
        <v>80</v>
      </c>
      <c r="G83" s="1" t="s">
        <v>306</v>
      </c>
      <c r="H83" s="4" t="s">
        <v>307</v>
      </c>
      <c r="I83" s="3">
        <v>10</v>
      </c>
      <c r="J83" s="4">
        <v>114773927</v>
      </c>
      <c r="K83" s="4" t="s">
        <v>70</v>
      </c>
      <c r="L83" s="5">
        <v>0.46</v>
      </c>
      <c r="M83" s="4" t="s">
        <v>308</v>
      </c>
      <c r="N83" s="116">
        <v>5.13173301045571E-2</v>
      </c>
      <c r="O83" s="44" t="s">
        <v>106</v>
      </c>
      <c r="P83" s="19">
        <v>0.17399999999999999</v>
      </c>
      <c r="Q83" s="1" t="s">
        <v>89</v>
      </c>
      <c r="R83" s="19">
        <v>0.219</v>
      </c>
      <c r="S83" s="1" t="s">
        <v>309</v>
      </c>
      <c r="T83" s="19">
        <v>1.3599999999999999E-2</v>
      </c>
      <c r="U83" s="1" t="s">
        <v>58</v>
      </c>
      <c r="V83" s="22">
        <v>0.16400000000000001</v>
      </c>
    </row>
    <row r="84" spans="2:22" ht="18" customHeight="1" x14ac:dyDescent="0.35">
      <c r="F84" s="1">
        <v>81</v>
      </c>
      <c r="G84" s="1" t="s">
        <v>310</v>
      </c>
      <c r="H84" s="4" t="s">
        <v>311</v>
      </c>
      <c r="I84" s="3">
        <v>2</v>
      </c>
      <c r="J84" s="4">
        <v>10135681</v>
      </c>
      <c r="K84" s="4" t="s">
        <v>163</v>
      </c>
      <c r="L84" s="5">
        <v>0.1</v>
      </c>
      <c r="M84" s="4"/>
      <c r="N84" s="116">
        <v>0.2493230785258998</v>
      </c>
      <c r="O84" s="44" t="s">
        <v>242</v>
      </c>
      <c r="P84" s="19">
        <v>0.44800000000000001</v>
      </c>
      <c r="Q84" s="1" t="s">
        <v>312</v>
      </c>
      <c r="R84" s="19">
        <v>2.5899999999999999E-2</v>
      </c>
      <c r="S84" s="1" t="s">
        <v>313</v>
      </c>
      <c r="T84" s="19">
        <v>1.8800000000000001E-2</v>
      </c>
      <c r="U84" s="1" t="s">
        <v>96</v>
      </c>
      <c r="V84" s="22">
        <v>0.251</v>
      </c>
    </row>
    <row r="85" spans="2:22" ht="18" customHeight="1" x14ac:dyDescent="0.35">
      <c r="B85" s="1"/>
      <c r="C85" s="1"/>
      <c r="D85" s="1"/>
      <c r="F85" s="1">
        <v>82</v>
      </c>
      <c r="G85" s="1" t="s">
        <v>272</v>
      </c>
      <c r="H85" s="4" t="s">
        <v>273</v>
      </c>
      <c r="I85" s="3">
        <v>19</v>
      </c>
      <c r="J85" s="4">
        <v>13158277</v>
      </c>
      <c r="K85" s="4" t="s">
        <v>47</v>
      </c>
      <c r="L85" s="5">
        <v>0.05</v>
      </c>
      <c r="M85" s="4" t="s">
        <v>156</v>
      </c>
      <c r="N85" s="116">
        <v>3.3942943882815491E-2</v>
      </c>
      <c r="O85" s="44" t="s">
        <v>274</v>
      </c>
      <c r="P85" s="19">
        <v>0.27</v>
      </c>
      <c r="Q85" s="1" t="s">
        <v>275</v>
      </c>
      <c r="R85" s="19">
        <v>0.95499999999999996</v>
      </c>
      <c r="S85" s="1" t="s">
        <v>276</v>
      </c>
      <c r="T85" s="19">
        <v>9.5600000000000008E-3</v>
      </c>
      <c r="U85" s="1" t="s">
        <v>277</v>
      </c>
      <c r="V85" s="22">
        <v>2.46E-2</v>
      </c>
    </row>
    <row r="86" spans="2:22" ht="18" customHeight="1" x14ac:dyDescent="0.35">
      <c r="F86" s="1">
        <v>83</v>
      </c>
      <c r="G86" s="1" t="s">
        <v>264</v>
      </c>
      <c r="H86" s="4" t="s">
        <v>265</v>
      </c>
      <c r="I86" s="3">
        <v>7</v>
      </c>
      <c r="J86" s="4">
        <v>139942304</v>
      </c>
      <c r="K86" s="4" t="s">
        <v>40</v>
      </c>
      <c r="L86" s="5">
        <v>0.43</v>
      </c>
      <c r="M86" s="4"/>
      <c r="N86" s="116">
        <v>8.8261884900643674E-5</v>
      </c>
      <c r="O86" s="44" t="s">
        <v>164</v>
      </c>
      <c r="P86" s="19">
        <v>5.6599999999999998E-2</v>
      </c>
      <c r="Q86" s="1" t="s">
        <v>71</v>
      </c>
      <c r="R86" s="19">
        <v>0.63900000000000001</v>
      </c>
      <c r="S86" s="1" t="s">
        <v>188</v>
      </c>
      <c r="T86" s="19">
        <v>5.4300000000000001E-2</v>
      </c>
      <c r="U86" s="1" t="s">
        <v>58</v>
      </c>
      <c r="V86" s="22">
        <v>0.125</v>
      </c>
    </row>
    <row r="87" spans="2:22" ht="18" customHeight="1" x14ac:dyDescent="0.35">
      <c r="F87" s="1">
        <v>84</v>
      </c>
      <c r="G87" s="1" t="s">
        <v>266</v>
      </c>
      <c r="H87" s="4" t="s">
        <v>145</v>
      </c>
      <c r="I87" s="3">
        <v>6</v>
      </c>
      <c r="J87" s="4">
        <v>20621238</v>
      </c>
      <c r="K87" s="4" t="s">
        <v>61</v>
      </c>
      <c r="L87" s="5">
        <v>0.38</v>
      </c>
      <c r="M87" s="4" t="s">
        <v>267</v>
      </c>
      <c r="N87" s="116">
        <v>2.2108070699382747E-2</v>
      </c>
      <c r="O87" s="44" t="s">
        <v>164</v>
      </c>
      <c r="P87" s="19">
        <v>6.7900000000000002E-2</v>
      </c>
      <c r="Q87" s="1" t="s">
        <v>49</v>
      </c>
      <c r="R87" s="19">
        <v>0.80200000000000005</v>
      </c>
      <c r="S87" s="1" t="s">
        <v>164</v>
      </c>
      <c r="T87" s="19">
        <v>7.4300000000000005E-2</v>
      </c>
      <c r="U87" s="1" t="s">
        <v>58</v>
      </c>
      <c r="V87" s="22">
        <v>8.72E-2</v>
      </c>
    </row>
    <row r="88" spans="2:22" ht="18" customHeight="1" x14ac:dyDescent="0.35">
      <c r="F88" s="1">
        <v>85</v>
      </c>
      <c r="G88" s="1" t="s">
        <v>268</v>
      </c>
      <c r="H88" s="4" t="s">
        <v>269</v>
      </c>
      <c r="I88" s="3">
        <v>2</v>
      </c>
      <c r="J88" s="4">
        <v>25129473</v>
      </c>
      <c r="K88" s="4" t="s">
        <v>70</v>
      </c>
      <c r="L88" s="5">
        <v>0.41</v>
      </c>
      <c r="M88" s="4" t="s">
        <v>270</v>
      </c>
      <c r="N88" s="116">
        <v>9.8084029069541376E-2</v>
      </c>
      <c r="O88" s="44" t="s">
        <v>164</v>
      </c>
      <c r="P88" s="19">
        <v>8.0399999999999999E-2</v>
      </c>
      <c r="Q88" s="1" t="s">
        <v>49</v>
      </c>
      <c r="R88" s="19">
        <v>0.96799999999999997</v>
      </c>
      <c r="S88" s="1" t="s">
        <v>271</v>
      </c>
      <c r="T88" s="19">
        <v>3.1099999999999999E-2</v>
      </c>
      <c r="U88" s="1" t="s">
        <v>222</v>
      </c>
      <c r="V88" s="22">
        <v>0.14099999999999999</v>
      </c>
    </row>
    <row r="89" spans="2:22" ht="18" customHeight="1" x14ac:dyDescent="0.35">
      <c r="F89" s="1">
        <v>86</v>
      </c>
      <c r="G89" s="1" t="s">
        <v>278</v>
      </c>
      <c r="H89" s="4" t="s">
        <v>279</v>
      </c>
      <c r="I89" s="3">
        <v>17</v>
      </c>
      <c r="J89" s="4">
        <v>44252468</v>
      </c>
      <c r="K89" s="4" t="s">
        <v>40</v>
      </c>
      <c r="L89" s="5">
        <v>0.19</v>
      </c>
      <c r="M89" s="4"/>
      <c r="N89" s="116">
        <v>0.31557626241991227</v>
      </c>
      <c r="O89" s="44" t="s">
        <v>198</v>
      </c>
      <c r="P89" s="19">
        <v>0.54700000000000004</v>
      </c>
      <c r="Q89" s="1" t="s">
        <v>42</v>
      </c>
      <c r="R89" s="19">
        <v>0.90400000000000003</v>
      </c>
      <c r="S89" s="1" t="s">
        <v>280</v>
      </c>
      <c r="T89" s="19">
        <v>2.93E-2</v>
      </c>
      <c r="U89" s="1" t="s">
        <v>281</v>
      </c>
      <c r="V89" s="22">
        <v>0.11</v>
      </c>
    </row>
    <row r="90" spans="2:22" ht="18" customHeight="1" x14ac:dyDescent="0.35">
      <c r="F90" s="1">
        <v>87</v>
      </c>
      <c r="G90" s="1" t="s">
        <v>282</v>
      </c>
      <c r="H90" s="4" t="s">
        <v>283</v>
      </c>
      <c r="I90" s="3">
        <v>17</v>
      </c>
      <c r="J90" s="4">
        <v>77781725</v>
      </c>
      <c r="K90" s="4" t="s">
        <v>40</v>
      </c>
      <c r="L90" s="5">
        <v>0.5</v>
      </c>
      <c r="M90" s="4" t="s">
        <v>284</v>
      </c>
      <c r="N90" s="116">
        <v>6.0992079950820524E-2</v>
      </c>
      <c r="O90" s="44" t="s">
        <v>49</v>
      </c>
      <c r="P90" s="19">
        <v>0.995</v>
      </c>
      <c r="Q90" s="1" t="s">
        <v>49</v>
      </c>
      <c r="R90" s="19">
        <v>0.98899999999999999</v>
      </c>
      <c r="S90" s="1" t="s">
        <v>285</v>
      </c>
      <c r="T90" s="19">
        <v>0.105</v>
      </c>
      <c r="U90" s="1" t="s">
        <v>286</v>
      </c>
      <c r="V90" s="22">
        <v>5.5100000000000003E-2</v>
      </c>
    </row>
    <row r="91" spans="2:22" ht="18" customHeight="1" x14ac:dyDescent="0.35">
      <c r="F91" s="1">
        <v>88</v>
      </c>
      <c r="G91" s="1" t="s">
        <v>296</v>
      </c>
      <c r="H91" s="4" t="s">
        <v>297</v>
      </c>
      <c r="I91" s="3">
        <v>8</v>
      </c>
      <c r="J91" s="4">
        <v>29509616</v>
      </c>
      <c r="K91" s="4" t="s">
        <v>289</v>
      </c>
      <c r="L91" s="5">
        <v>0.32</v>
      </c>
      <c r="M91" s="4" t="s">
        <v>298</v>
      </c>
      <c r="N91" s="116">
        <v>0.18677724519384595</v>
      </c>
      <c r="O91" s="44" t="s">
        <v>30</v>
      </c>
      <c r="P91" s="19">
        <v>0.316</v>
      </c>
      <c r="Q91" s="1" t="s">
        <v>43</v>
      </c>
      <c r="R91" s="19">
        <v>0.432</v>
      </c>
      <c r="S91" s="1" t="s">
        <v>299</v>
      </c>
      <c r="T91" s="19">
        <v>2.8600000000000001E-3</v>
      </c>
      <c r="U91" s="1" t="s">
        <v>31</v>
      </c>
      <c r="V91" s="22">
        <v>0.83</v>
      </c>
    </row>
    <row r="92" spans="2:22" ht="18" customHeight="1" x14ac:dyDescent="0.35">
      <c r="B92" s="1"/>
      <c r="C92" s="1"/>
      <c r="D92" s="1"/>
      <c r="F92" s="1">
        <v>89</v>
      </c>
      <c r="G92" s="1" t="s">
        <v>287</v>
      </c>
      <c r="H92" s="4" t="s">
        <v>288</v>
      </c>
      <c r="I92" s="3">
        <v>16</v>
      </c>
      <c r="J92" s="4">
        <v>87085237</v>
      </c>
      <c r="K92" s="4" t="s">
        <v>289</v>
      </c>
      <c r="L92" s="5">
        <v>0.25</v>
      </c>
      <c r="M92" s="4"/>
      <c r="N92" s="116">
        <v>0.78775068982111851</v>
      </c>
      <c r="O92" s="44" t="s">
        <v>35</v>
      </c>
      <c r="P92" s="19">
        <v>0.98799999999999999</v>
      </c>
      <c r="Q92" s="1" t="s">
        <v>43</v>
      </c>
      <c r="R92" s="19">
        <v>0.48299999999999998</v>
      </c>
      <c r="S92" s="1" t="s">
        <v>277</v>
      </c>
      <c r="T92" s="19">
        <v>2.4199999999999999E-2</v>
      </c>
      <c r="U92" s="1" t="s">
        <v>74</v>
      </c>
      <c r="V92" s="22">
        <v>0.70099999999999996</v>
      </c>
    </row>
    <row r="93" spans="2:22" ht="18" customHeight="1" x14ac:dyDescent="0.35">
      <c r="F93" s="1">
        <v>90</v>
      </c>
      <c r="G93" s="1" t="s">
        <v>290</v>
      </c>
      <c r="H93" s="4" t="s">
        <v>291</v>
      </c>
      <c r="I93" s="3">
        <v>9</v>
      </c>
      <c r="J93" s="4">
        <v>119313486</v>
      </c>
      <c r="K93" s="4" t="s">
        <v>70</v>
      </c>
      <c r="L93" s="5">
        <v>0.41</v>
      </c>
      <c r="M93" s="4"/>
      <c r="N93" s="116">
        <v>0.57922203898432068</v>
      </c>
      <c r="O93" s="44" t="s">
        <v>77</v>
      </c>
      <c r="P93" s="19">
        <v>0.748</v>
      </c>
      <c r="Q93" s="1" t="s">
        <v>43</v>
      </c>
      <c r="R93" s="19">
        <v>0.57399999999999995</v>
      </c>
      <c r="S93" s="1" t="s">
        <v>164</v>
      </c>
      <c r="T93" s="19">
        <v>4.9599999999999998E-2</v>
      </c>
      <c r="U93" s="1" t="s">
        <v>74</v>
      </c>
      <c r="V93" s="22">
        <v>0.81</v>
      </c>
    </row>
    <row r="94" spans="2:22" ht="18" customHeight="1" x14ac:dyDescent="0.35">
      <c r="F94" s="1">
        <v>91</v>
      </c>
      <c r="G94" s="1" t="s">
        <v>368</v>
      </c>
      <c r="H94" s="4" t="s">
        <v>369</v>
      </c>
      <c r="I94" s="3">
        <v>19</v>
      </c>
      <c r="J94" s="4">
        <v>30277729</v>
      </c>
      <c r="K94" s="4" t="s">
        <v>61</v>
      </c>
      <c r="L94" s="5">
        <v>0.32</v>
      </c>
      <c r="M94" s="4" t="s">
        <v>370</v>
      </c>
      <c r="N94" s="116">
        <v>2.0489654196987148E-2</v>
      </c>
      <c r="O94" s="44" t="s">
        <v>354</v>
      </c>
      <c r="P94" s="19">
        <v>5.1400000000000001E-2</v>
      </c>
      <c r="Q94" s="1" t="s">
        <v>22</v>
      </c>
      <c r="R94" s="19">
        <v>0.56799999999999995</v>
      </c>
      <c r="S94" s="1" t="s">
        <v>57</v>
      </c>
      <c r="T94" s="19">
        <v>0.48899999999999999</v>
      </c>
      <c r="U94" s="1" t="s">
        <v>24</v>
      </c>
      <c r="V94" s="22">
        <v>0.22500000000000001</v>
      </c>
    </row>
    <row r="95" spans="2:22" ht="18" customHeight="1" x14ac:dyDescent="0.35">
      <c r="F95" s="1">
        <v>92</v>
      </c>
      <c r="G95" s="1" t="s">
        <v>371</v>
      </c>
      <c r="H95" s="4" t="s">
        <v>372</v>
      </c>
      <c r="I95" s="3">
        <v>8</v>
      </c>
      <c r="J95" s="4">
        <v>124610166</v>
      </c>
      <c r="K95" s="4" t="s">
        <v>40</v>
      </c>
      <c r="L95" s="5">
        <v>0.15</v>
      </c>
      <c r="M95" s="4" t="s">
        <v>373</v>
      </c>
      <c r="N95" s="116">
        <v>0.21794526194754169</v>
      </c>
      <c r="O95" s="44" t="s">
        <v>200</v>
      </c>
      <c r="P95" s="19">
        <v>6.54E-2</v>
      </c>
      <c r="Q95" s="1" t="s">
        <v>197</v>
      </c>
      <c r="R95" s="19">
        <v>0.53900000000000003</v>
      </c>
      <c r="S95" s="1" t="s">
        <v>374</v>
      </c>
      <c r="T95" s="19">
        <v>0.67</v>
      </c>
      <c r="U95" s="1" t="s">
        <v>201</v>
      </c>
      <c r="V95" s="22">
        <v>0.13100000000000001</v>
      </c>
    </row>
    <row r="96" spans="2:22" ht="18" customHeight="1" x14ac:dyDescent="0.35">
      <c r="F96" s="1">
        <v>93</v>
      </c>
      <c r="G96" s="1" t="s">
        <v>375</v>
      </c>
      <c r="H96" s="4" t="s">
        <v>376</v>
      </c>
      <c r="I96" s="3">
        <v>8</v>
      </c>
      <c r="J96" s="4">
        <v>170692</v>
      </c>
      <c r="K96" s="4" t="s">
        <v>47</v>
      </c>
      <c r="L96" s="5">
        <v>0.23</v>
      </c>
      <c r="M96" s="4"/>
      <c r="N96" s="116">
        <v>2.368564603961512E-3</v>
      </c>
      <c r="O96" s="44" t="s">
        <v>342</v>
      </c>
      <c r="P96" s="19">
        <v>1.0699999999999999E-2</v>
      </c>
      <c r="Q96" s="1" t="s">
        <v>77</v>
      </c>
      <c r="R96" s="19">
        <v>0.68200000000000005</v>
      </c>
      <c r="S96" s="1" t="s">
        <v>140</v>
      </c>
      <c r="T96" s="19">
        <v>0.83499999999999996</v>
      </c>
      <c r="U96" s="1" t="s">
        <v>24</v>
      </c>
      <c r="V96" s="22">
        <v>0.23599999999999999</v>
      </c>
    </row>
    <row r="97" spans="2:22" ht="18" customHeight="1" x14ac:dyDescent="0.35">
      <c r="F97" s="1">
        <v>94</v>
      </c>
      <c r="G97" s="1" t="s">
        <v>377</v>
      </c>
      <c r="H97" s="4" t="s">
        <v>378</v>
      </c>
      <c r="I97" s="3">
        <v>1</v>
      </c>
      <c r="J97" s="4">
        <v>217220574</v>
      </c>
      <c r="K97" s="4" t="s">
        <v>40</v>
      </c>
      <c r="L97" s="5">
        <v>0.21</v>
      </c>
      <c r="M97" s="4"/>
      <c r="N97" s="116">
        <v>6.4759885252402044E-4</v>
      </c>
      <c r="O97" s="44" t="s">
        <v>277</v>
      </c>
      <c r="P97" s="19">
        <v>2.2100000000000002E-2</v>
      </c>
      <c r="Q97" s="1" t="s">
        <v>21</v>
      </c>
      <c r="R97" s="19">
        <v>0.70199999999999996</v>
      </c>
      <c r="S97" s="1" t="s">
        <v>35</v>
      </c>
      <c r="T97" s="19">
        <v>0.91100000000000003</v>
      </c>
      <c r="U97" s="1" t="s">
        <v>24</v>
      </c>
      <c r="V97" s="22">
        <v>0.184</v>
      </c>
    </row>
    <row r="98" spans="2:22" ht="18" customHeight="1" x14ac:dyDescent="0.35">
      <c r="F98" s="1">
        <v>95</v>
      </c>
      <c r="G98" s="1" t="s">
        <v>396</v>
      </c>
      <c r="H98" s="4" t="s">
        <v>269</v>
      </c>
      <c r="I98" s="3">
        <v>2</v>
      </c>
      <c r="J98" s="4">
        <v>24739694</v>
      </c>
      <c r="K98" s="4" t="s">
        <v>397</v>
      </c>
      <c r="L98" s="5">
        <v>0.19</v>
      </c>
      <c r="M98" s="4" t="s">
        <v>270</v>
      </c>
      <c r="N98" s="116">
        <v>0.14858234977330934</v>
      </c>
      <c r="O98" s="44" t="s">
        <v>398</v>
      </c>
      <c r="P98" s="19">
        <v>2.0299999999999999E-2</v>
      </c>
      <c r="Q98" s="1" t="s">
        <v>36</v>
      </c>
      <c r="R98" s="19">
        <v>0.41899999999999998</v>
      </c>
      <c r="S98" s="1" t="s">
        <v>35</v>
      </c>
      <c r="T98" s="19">
        <v>0.97</v>
      </c>
      <c r="U98" s="1" t="s">
        <v>24</v>
      </c>
      <c r="V98" s="22">
        <v>0.317</v>
      </c>
    </row>
    <row r="99" spans="2:22" ht="18" customHeight="1" x14ac:dyDescent="0.35">
      <c r="F99" s="1">
        <v>96</v>
      </c>
      <c r="G99" s="1" t="s">
        <v>389</v>
      </c>
      <c r="H99" s="4" t="s">
        <v>390</v>
      </c>
      <c r="I99" s="3">
        <v>8</v>
      </c>
      <c r="J99" s="4">
        <v>36858483</v>
      </c>
      <c r="K99" s="4" t="s">
        <v>70</v>
      </c>
      <c r="L99" s="5">
        <v>0.18</v>
      </c>
      <c r="M99" s="4"/>
      <c r="N99" s="116">
        <v>0.26958741696478405</v>
      </c>
      <c r="O99" s="44" t="s">
        <v>327</v>
      </c>
      <c r="P99" s="19">
        <v>3.8399999999999997E-2</v>
      </c>
      <c r="Q99" s="1" t="s">
        <v>36</v>
      </c>
      <c r="R99" s="19">
        <v>0.33700000000000002</v>
      </c>
      <c r="S99" s="1" t="s">
        <v>140</v>
      </c>
      <c r="T99" s="19">
        <v>0.91500000000000004</v>
      </c>
      <c r="U99" s="1" t="s">
        <v>24</v>
      </c>
      <c r="V99" s="22">
        <v>0.45800000000000002</v>
      </c>
    </row>
    <row r="100" spans="2:22" ht="18" customHeight="1" x14ac:dyDescent="0.35">
      <c r="F100" s="1">
        <v>97</v>
      </c>
      <c r="G100" s="1" t="s">
        <v>391</v>
      </c>
      <c r="H100" s="4" t="s">
        <v>392</v>
      </c>
      <c r="I100" s="3">
        <v>8</v>
      </c>
      <c r="J100" s="4">
        <v>102478959</v>
      </c>
      <c r="K100" s="4" t="s">
        <v>393</v>
      </c>
      <c r="L100" s="5">
        <v>0.32</v>
      </c>
      <c r="M100" s="4" t="s">
        <v>394</v>
      </c>
      <c r="N100" s="116">
        <v>2.5775711445007138E-3</v>
      </c>
      <c r="O100" s="44" t="s">
        <v>395</v>
      </c>
      <c r="P100" s="19">
        <v>2.9600000000000001E-2</v>
      </c>
      <c r="Q100" s="1" t="s">
        <v>22</v>
      </c>
      <c r="R100" s="19">
        <v>0.53100000000000003</v>
      </c>
      <c r="S100" s="1" t="s">
        <v>28</v>
      </c>
      <c r="T100" s="19">
        <v>0.91300000000000003</v>
      </c>
      <c r="U100" s="1" t="s">
        <v>44</v>
      </c>
      <c r="V100" s="22">
        <v>0.48099999999999998</v>
      </c>
    </row>
    <row r="101" spans="2:22" ht="18" customHeight="1" x14ac:dyDescent="0.35">
      <c r="F101" s="1">
        <v>98</v>
      </c>
      <c r="G101" s="1" t="s">
        <v>233</v>
      </c>
      <c r="H101" s="4" t="s">
        <v>234</v>
      </c>
      <c r="I101" s="3">
        <v>18</v>
      </c>
      <c r="J101" s="4">
        <v>24337424</v>
      </c>
      <c r="K101" s="4" t="s">
        <v>105</v>
      </c>
      <c r="L101" s="5">
        <v>0.38</v>
      </c>
      <c r="M101" s="4" t="s">
        <v>235</v>
      </c>
      <c r="N101" s="116">
        <v>0.13429292183727976</v>
      </c>
      <c r="O101" s="44" t="s">
        <v>176</v>
      </c>
      <c r="P101" s="19">
        <v>0.122</v>
      </c>
      <c r="Q101" s="1" t="s">
        <v>43</v>
      </c>
      <c r="R101" s="19">
        <v>0.498</v>
      </c>
      <c r="S101" s="1" t="s">
        <v>28</v>
      </c>
      <c r="T101" s="19">
        <v>0.83599999999999997</v>
      </c>
      <c r="U101" s="1" t="s">
        <v>101</v>
      </c>
      <c r="V101" s="22">
        <v>0.23699999999999999</v>
      </c>
    </row>
    <row r="102" spans="2:22" ht="18" customHeight="1" x14ac:dyDescent="0.35">
      <c r="F102" s="1">
        <v>99</v>
      </c>
      <c r="G102" s="1" t="s">
        <v>228</v>
      </c>
      <c r="H102" s="4" t="s">
        <v>229</v>
      </c>
      <c r="I102" s="3">
        <v>22</v>
      </c>
      <c r="J102" s="4">
        <v>42038786</v>
      </c>
      <c r="K102" s="4" t="s">
        <v>61</v>
      </c>
      <c r="L102" s="5">
        <v>0.06</v>
      </c>
      <c r="M102" s="4" t="s">
        <v>230</v>
      </c>
      <c r="N102" s="116">
        <v>0.23528531016486257</v>
      </c>
      <c r="O102" s="44" t="s">
        <v>231</v>
      </c>
      <c r="P102" s="19">
        <v>9.1899999999999996E-2</v>
      </c>
      <c r="Q102" s="1" t="s">
        <v>95</v>
      </c>
      <c r="R102" s="19">
        <v>0.93400000000000005</v>
      </c>
      <c r="S102" s="1" t="s">
        <v>232</v>
      </c>
      <c r="T102" s="19">
        <v>0.81699999999999995</v>
      </c>
      <c r="U102" s="1" t="s">
        <v>106</v>
      </c>
      <c r="V102" s="22">
        <v>0.222</v>
      </c>
    </row>
    <row r="103" spans="2:22" ht="18" customHeight="1" x14ac:dyDescent="0.35">
      <c r="F103" s="1">
        <v>100</v>
      </c>
      <c r="G103" s="1" t="s">
        <v>220</v>
      </c>
      <c r="H103" s="4" t="s">
        <v>221</v>
      </c>
      <c r="I103" s="3">
        <v>4</v>
      </c>
      <c r="J103" s="4">
        <v>89243818</v>
      </c>
      <c r="K103" s="4" t="s">
        <v>61</v>
      </c>
      <c r="L103" s="5">
        <v>0.44</v>
      </c>
      <c r="M103" s="4"/>
      <c r="N103" s="116">
        <v>0.30059536971433654</v>
      </c>
      <c r="O103" s="44" t="s">
        <v>168</v>
      </c>
      <c r="P103" s="19">
        <v>0.20200000000000001</v>
      </c>
      <c r="Q103" s="1" t="s">
        <v>50</v>
      </c>
      <c r="R103" s="19">
        <v>0.84499999999999997</v>
      </c>
      <c r="S103" s="1" t="s">
        <v>42</v>
      </c>
      <c r="T103" s="19">
        <v>0.88600000000000001</v>
      </c>
      <c r="U103" s="1" t="s">
        <v>222</v>
      </c>
      <c r="V103" s="22">
        <v>0.14099999999999999</v>
      </c>
    </row>
    <row r="104" spans="2:22" ht="18" customHeight="1" x14ac:dyDescent="0.35">
      <c r="F104" s="1">
        <v>101</v>
      </c>
      <c r="G104" s="10" t="s">
        <v>223</v>
      </c>
      <c r="H104" s="6" t="s">
        <v>224</v>
      </c>
      <c r="I104" s="3">
        <v>22</v>
      </c>
      <c r="J104" s="6">
        <v>46283297</v>
      </c>
      <c r="K104" s="6" t="s">
        <v>40</v>
      </c>
      <c r="L104" s="7">
        <v>0.11</v>
      </c>
      <c r="M104" s="4" t="s">
        <v>225</v>
      </c>
      <c r="N104" s="116">
        <v>0.17056580777936164</v>
      </c>
      <c r="O104" s="44" t="s">
        <v>226</v>
      </c>
      <c r="P104" s="20">
        <v>0.23599999999999999</v>
      </c>
      <c r="Q104" s="10" t="s">
        <v>152</v>
      </c>
      <c r="R104" s="20">
        <v>0.71599999999999997</v>
      </c>
      <c r="S104" s="10" t="s">
        <v>93</v>
      </c>
      <c r="T104" s="20">
        <v>0.97799999999999998</v>
      </c>
      <c r="U104" s="10" t="s">
        <v>227</v>
      </c>
      <c r="V104" s="22">
        <v>0.224</v>
      </c>
    </row>
    <row r="105" spans="2:22" ht="18" customHeight="1" x14ac:dyDescent="0.35">
      <c r="B105" s="1"/>
      <c r="C105" s="1"/>
      <c r="D105" s="1"/>
      <c r="F105" s="1">
        <v>102</v>
      </c>
      <c r="G105" s="1" t="s">
        <v>405</v>
      </c>
      <c r="H105" s="4" t="s">
        <v>208</v>
      </c>
      <c r="I105" s="3">
        <v>16</v>
      </c>
      <c r="J105" s="4">
        <v>53855291</v>
      </c>
      <c r="K105" s="4" t="s">
        <v>393</v>
      </c>
      <c r="L105" s="5">
        <v>0.24</v>
      </c>
      <c r="M105" s="4" t="s">
        <v>406</v>
      </c>
      <c r="N105" s="116">
        <v>2.7623979331615808E-3</v>
      </c>
      <c r="O105" s="44" t="s">
        <v>407</v>
      </c>
      <c r="P105" s="19">
        <v>7.0800000000000004E-3</v>
      </c>
      <c r="Q105" s="1" t="s">
        <v>49</v>
      </c>
      <c r="R105" s="19">
        <v>0.97399999999999998</v>
      </c>
      <c r="S105" s="1" t="s">
        <v>35</v>
      </c>
      <c r="T105" s="19">
        <v>0.93700000000000006</v>
      </c>
      <c r="U105" s="1" t="s">
        <v>109</v>
      </c>
      <c r="V105" s="22">
        <v>0.58599999999999997</v>
      </c>
    </row>
    <row r="106" spans="2:22" ht="18" customHeight="1" x14ac:dyDescent="0.35">
      <c r="F106" s="1">
        <v>103</v>
      </c>
      <c r="G106" s="1" t="s">
        <v>401</v>
      </c>
      <c r="H106" s="4" t="s">
        <v>372</v>
      </c>
      <c r="I106" s="3">
        <v>8</v>
      </c>
      <c r="J106" s="4">
        <v>124757661</v>
      </c>
      <c r="K106" s="4" t="s">
        <v>61</v>
      </c>
      <c r="L106" s="5">
        <v>0.34</v>
      </c>
      <c r="M106" s="4" t="s">
        <v>373</v>
      </c>
      <c r="N106" s="116">
        <v>6.3721910134251727E-2</v>
      </c>
      <c r="O106" s="44" t="s">
        <v>309</v>
      </c>
      <c r="P106" s="19">
        <v>1.6500000000000001E-2</v>
      </c>
      <c r="Q106" s="1" t="s">
        <v>71</v>
      </c>
      <c r="R106" s="19">
        <v>0.73199999999999998</v>
      </c>
      <c r="S106" s="1" t="s">
        <v>21</v>
      </c>
      <c r="T106" s="19">
        <v>0.64200000000000002</v>
      </c>
      <c r="U106" s="1" t="s">
        <v>65</v>
      </c>
      <c r="V106" s="22">
        <v>0.87</v>
      </c>
    </row>
    <row r="107" spans="2:22" ht="18" customHeight="1" x14ac:dyDescent="0.35">
      <c r="F107" s="1">
        <v>104</v>
      </c>
      <c r="G107" s="1" t="s">
        <v>402</v>
      </c>
      <c r="H107" s="4" t="s">
        <v>403</v>
      </c>
      <c r="I107" s="3">
        <v>13</v>
      </c>
      <c r="J107" s="4">
        <v>73957681</v>
      </c>
      <c r="K107" s="4" t="s">
        <v>40</v>
      </c>
      <c r="L107" s="5">
        <v>0.24</v>
      </c>
      <c r="M107" s="4"/>
      <c r="N107" s="116">
        <v>4.509231607205063E-2</v>
      </c>
      <c r="O107" s="44" t="s">
        <v>404</v>
      </c>
      <c r="P107" s="19">
        <v>2.3400000000000001E-2</v>
      </c>
      <c r="Q107" s="1" t="s">
        <v>28</v>
      </c>
      <c r="R107" s="19">
        <v>0.76800000000000002</v>
      </c>
      <c r="S107" s="1" t="s">
        <v>35</v>
      </c>
      <c r="T107" s="19">
        <v>0.89400000000000002</v>
      </c>
      <c r="U107" s="1" t="s">
        <v>65</v>
      </c>
      <c r="V107" s="22">
        <v>0.81899999999999995</v>
      </c>
    </row>
    <row r="108" spans="2:22" ht="18" customHeight="1" x14ac:dyDescent="0.35">
      <c r="B108" s="1"/>
      <c r="C108" s="1"/>
      <c r="D108" s="1"/>
      <c r="F108" s="1">
        <v>105</v>
      </c>
      <c r="G108" s="1" t="s">
        <v>185</v>
      </c>
      <c r="H108" s="4" t="s">
        <v>186</v>
      </c>
      <c r="I108" s="3">
        <v>11</v>
      </c>
      <c r="J108" s="4">
        <v>65583066</v>
      </c>
      <c r="K108" s="4" t="s">
        <v>80</v>
      </c>
      <c r="L108" s="5">
        <v>0.47</v>
      </c>
      <c r="M108" s="4" t="s">
        <v>187</v>
      </c>
      <c r="N108" s="116">
        <v>4.7733833415794111E-2</v>
      </c>
      <c r="O108" s="44" t="s">
        <v>188</v>
      </c>
      <c r="P108" s="19">
        <v>4.2099999999999999E-2</v>
      </c>
      <c r="Q108" s="1" t="s">
        <v>50</v>
      </c>
      <c r="R108" s="19">
        <v>0.78600000000000003</v>
      </c>
      <c r="S108" s="1" t="s">
        <v>106</v>
      </c>
      <c r="T108" s="19">
        <v>0.29299999999999998</v>
      </c>
      <c r="U108" s="1" t="s">
        <v>109</v>
      </c>
      <c r="V108" s="22">
        <v>0.35</v>
      </c>
    </row>
    <row r="109" spans="2:22" ht="18" customHeight="1" x14ac:dyDescent="0.35">
      <c r="F109" s="1">
        <v>106</v>
      </c>
      <c r="G109" s="1" t="s">
        <v>189</v>
      </c>
      <c r="H109" s="4" t="s">
        <v>190</v>
      </c>
      <c r="I109" s="3">
        <v>3</v>
      </c>
      <c r="J109" s="4">
        <v>87037543</v>
      </c>
      <c r="K109" s="4" t="s">
        <v>70</v>
      </c>
      <c r="L109" s="5">
        <v>0.09</v>
      </c>
      <c r="M109" s="4"/>
      <c r="N109" s="116">
        <v>0.3269751716305726</v>
      </c>
      <c r="O109" s="44" t="s">
        <v>191</v>
      </c>
      <c r="P109" s="19">
        <v>6.5199999999999994E-2</v>
      </c>
      <c r="Q109" s="1" t="s">
        <v>192</v>
      </c>
      <c r="R109" s="19">
        <v>0.502</v>
      </c>
      <c r="S109" s="1" t="s">
        <v>193</v>
      </c>
      <c r="T109" s="19">
        <v>0.441</v>
      </c>
      <c r="U109" s="1" t="s">
        <v>43</v>
      </c>
      <c r="V109" s="22">
        <v>0.46300000000000002</v>
      </c>
    </row>
    <row r="110" spans="2:22" ht="18" customHeight="1" x14ac:dyDescent="0.35">
      <c r="F110" s="1">
        <v>107</v>
      </c>
      <c r="G110" s="1" t="s">
        <v>173</v>
      </c>
      <c r="H110" s="4" t="s">
        <v>174</v>
      </c>
      <c r="I110" s="3">
        <v>5</v>
      </c>
      <c r="J110" s="4">
        <v>81538046</v>
      </c>
      <c r="K110" s="4" t="s">
        <v>175</v>
      </c>
      <c r="L110" s="5">
        <v>0.25</v>
      </c>
      <c r="M110" s="4"/>
      <c r="N110" s="116">
        <v>2.49749078002377E-2</v>
      </c>
      <c r="O110" s="44" t="s">
        <v>176</v>
      </c>
      <c r="P110" s="19">
        <v>0.124</v>
      </c>
      <c r="Q110" s="1" t="s">
        <v>43</v>
      </c>
      <c r="R110" s="19">
        <v>0.628</v>
      </c>
      <c r="S110" s="1" t="s">
        <v>133</v>
      </c>
      <c r="T110" s="19">
        <v>0.24099999999999999</v>
      </c>
      <c r="U110" s="1" t="s">
        <v>74</v>
      </c>
      <c r="V110" s="22">
        <v>0.59799999999999998</v>
      </c>
    </row>
    <row r="111" spans="2:22" ht="18" customHeight="1" x14ac:dyDescent="0.35">
      <c r="F111" s="1">
        <v>108</v>
      </c>
      <c r="G111" s="1" t="s">
        <v>177</v>
      </c>
      <c r="H111" s="4" t="s">
        <v>178</v>
      </c>
      <c r="I111" s="3">
        <v>7</v>
      </c>
      <c r="J111" s="4">
        <v>91630620</v>
      </c>
      <c r="K111" s="4" t="s">
        <v>80</v>
      </c>
      <c r="L111" s="5">
        <v>0.39</v>
      </c>
      <c r="M111" s="4" t="s">
        <v>179</v>
      </c>
      <c r="N111" s="116">
        <v>0.45291514722923221</v>
      </c>
      <c r="O111" s="44" t="s">
        <v>168</v>
      </c>
      <c r="P111" s="19">
        <v>0.20100000000000001</v>
      </c>
      <c r="Q111" s="1" t="s">
        <v>49</v>
      </c>
      <c r="R111" s="19">
        <v>0.91300000000000003</v>
      </c>
      <c r="S111" s="1" t="s">
        <v>133</v>
      </c>
      <c r="T111" s="19">
        <v>0.20300000000000001</v>
      </c>
      <c r="U111" s="1" t="s">
        <v>74</v>
      </c>
      <c r="V111" s="22">
        <v>0.629</v>
      </c>
    </row>
    <row r="112" spans="2:22" ht="18" customHeight="1" x14ac:dyDescent="0.35">
      <c r="F112" s="1">
        <v>109</v>
      </c>
      <c r="G112" s="1" t="s">
        <v>180</v>
      </c>
      <c r="H112" s="4" t="s">
        <v>181</v>
      </c>
      <c r="I112" s="3">
        <v>7</v>
      </c>
      <c r="J112" s="4">
        <v>21940960</v>
      </c>
      <c r="K112" s="4" t="s">
        <v>70</v>
      </c>
      <c r="L112" s="5">
        <v>0.35</v>
      </c>
      <c r="M112" s="4"/>
      <c r="N112" s="116">
        <v>0.50211969962064695</v>
      </c>
      <c r="O112" s="44" t="s">
        <v>168</v>
      </c>
      <c r="P112" s="19">
        <v>0.255</v>
      </c>
      <c r="Q112" s="1" t="s">
        <v>153</v>
      </c>
      <c r="R112" s="19">
        <v>0.74099999999999999</v>
      </c>
      <c r="S112" s="1" t="s">
        <v>57</v>
      </c>
      <c r="T112" s="19">
        <v>0.42599999999999999</v>
      </c>
      <c r="U112" s="1" t="s">
        <v>24</v>
      </c>
      <c r="V112" s="22">
        <v>0.312</v>
      </c>
    </row>
    <row r="113" spans="2:22" ht="18" customHeight="1" x14ac:dyDescent="0.35">
      <c r="B113" s="1"/>
      <c r="C113" s="1"/>
      <c r="D113" s="1"/>
      <c r="F113" s="1">
        <v>110</v>
      </c>
      <c r="G113" s="1" t="s">
        <v>182</v>
      </c>
      <c r="H113" s="4" t="s">
        <v>183</v>
      </c>
      <c r="I113" s="3">
        <v>14</v>
      </c>
      <c r="J113" s="4">
        <v>69034682</v>
      </c>
      <c r="K113" s="4" t="s">
        <v>61</v>
      </c>
      <c r="L113" s="5">
        <v>0.23</v>
      </c>
      <c r="M113" s="4" t="s">
        <v>184</v>
      </c>
      <c r="N113" s="116">
        <v>8.0577963567702415E-2</v>
      </c>
      <c r="O113" s="44" t="s">
        <v>23</v>
      </c>
      <c r="P113" s="19">
        <v>0.26800000000000002</v>
      </c>
      <c r="Q113" s="1" t="s">
        <v>28</v>
      </c>
      <c r="R113" s="19">
        <v>0.79900000000000004</v>
      </c>
      <c r="S113" s="1" t="s">
        <v>37</v>
      </c>
      <c r="T113" s="19">
        <v>0.314</v>
      </c>
      <c r="U113" s="1" t="s">
        <v>24</v>
      </c>
      <c r="V113" s="22">
        <v>0.41399999999999998</v>
      </c>
    </row>
    <row r="114" spans="2:22" ht="18" customHeight="1" x14ac:dyDescent="0.35">
      <c r="F114" s="1">
        <v>111</v>
      </c>
      <c r="G114" s="1" t="s">
        <v>161</v>
      </c>
      <c r="H114" s="4" t="s">
        <v>162</v>
      </c>
      <c r="I114" s="3">
        <v>19</v>
      </c>
      <c r="J114" s="4">
        <v>11423703</v>
      </c>
      <c r="K114" s="4" t="s">
        <v>163</v>
      </c>
      <c r="L114" s="5">
        <v>0.47</v>
      </c>
      <c r="M114" s="4"/>
      <c r="N114" s="116">
        <v>0.43924216765661545</v>
      </c>
      <c r="O114" s="44" t="s">
        <v>164</v>
      </c>
      <c r="P114" s="19">
        <v>7.51E-2</v>
      </c>
      <c r="Q114" s="1" t="s">
        <v>43</v>
      </c>
      <c r="R114" s="19">
        <v>0.36499999999999999</v>
      </c>
      <c r="S114" s="1" t="s">
        <v>21</v>
      </c>
      <c r="T114" s="19">
        <v>0.73299999999999998</v>
      </c>
      <c r="U114" s="1" t="s">
        <v>109</v>
      </c>
      <c r="V114" s="22">
        <v>0.56299999999999994</v>
      </c>
    </row>
    <row r="115" spans="2:22" ht="18" customHeight="1" x14ac:dyDescent="0.35">
      <c r="F115" s="1">
        <v>112</v>
      </c>
      <c r="G115" s="1" t="s">
        <v>154</v>
      </c>
      <c r="H115" s="4" t="s">
        <v>155</v>
      </c>
      <c r="I115" s="3">
        <v>19</v>
      </c>
      <c r="J115" s="4">
        <v>13954571</v>
      </c>
      <c r="K115" s="4" t="s">
        <v>40</v>
      </c>
      <c r="L115" s="5">
        <v>0.23</v>
      </c>
      <c r="M115" s="4" t="s">
        <v>156</v>
      </c>
      <c r="N115" s="116">
        <v>0.12065848312290749</v>
      </c>
      <c r="O115" s="44" t="s">
        <v>157</v>
      </c>
      <c r="P115" s="19">
        <v>0.11899999999999999</v>
      </c>
      <c r="Q115" s="1" t="s">
        <v>43</v>
      </c>
      <c r="R115" s="19">
        <v>0.45900000000000002</v>
      </c>
      <c r="S115" s="1" t="s">
        <v>21</v>
      </c>
      <c r="T115" s="19">
        <v>0.79200000000000004</v>
      </c>
      <c r="U115" s="1" t="s">
        <v>101</v>
      </c>
      <c r="V115" s="22">
        <v>0.46400000000000002</v>
      </c>
    </row>
    <row r="116" spans="2:22" ht="18" customHeight="1" x14ac:dyDescent="0.35">
      <c r="F116" s="1">
        <v>113</v>
      </c>
      <c r="G116" s="1" t="s">
        <v>158</v>
      </c>
      <c r="H116" s="4" t="s">
        <v>159</v>
      </c>
      <c r="I116" s="3">
        <v>16</v>
      </c>
      <c r="J116" s="4">
        <v>80650805</v>
      </c>
      <c r="K116" s="4" t="s">
        <v>70</v>
      </c>
      <c r="L116" s="5">
        <v>0.23</v>
      </c>
      <c r="M116" s="4" t="s">
        <v>160</v>
      </c>
      <c r="N116" s="116">
        <v>2.8485458153685805E-2</v>
      </c>
      <c r="O116" s="44" t="s">
        <v>100</v>
      </c>
      <c r="P116" s="19">
        <v>0.153</v>
      </c>
      <c r="Q116" s="1" t="s">
        <v>30</v>
      </c>
      <c r="R116" s="19">
        <v>0.35799999999999998</v>
      </c>
      <c r="S116" s="1" t="s">
        <v>28</v>
      </c>
      <c r="T116" s="19">
        <v>0.87</v>
      </c>
      <c r="U116" s="1" t="s">
        <v>44</v>
      </c>
      <c r="V116" s="22">
        <v>0.58599999999999997</v>
      </c>
    </row>
    <row r="117" spans="2:22" ht="18" customHeight="1" x14ac:dyDescent="0.35">
      <c r="F117" s="1">
        <v>114</v>
      </c>
      <c r="G117" s="1" t="s">
        <v>165</v>
      </c>
      <c r="H117" s="4" t="s">
        <v>166</v>
      </c>
      <c r="I117" s="3">
        <v>19</v>
      </c>
      <c r="J117" s="4">
        <v>44286513</v>
      </c>
      <c r="K117" s="4" t="s">
        <v>40</v>
      </c>
      <c r="L117" s="5">
        <v>0.46</v>
      </c>
      <c r="M117" s="4" t="s">
        <v>167</v>
      </c>
      <c r="N117" s="116">
        <v>0.69527103887401831</v>
      </c>
      <c r="O117" s="44" t="s">
        <v>106</v>
      </c>
      <c r="P117" s="19">
        <v>0.13200000000000001</v>
      </c>
      <c r="Q117" s="1" t="s">
        <v>168</v>
      </c>
      <c r="R117" s="19">
        <v>0.19600000000000001</v>
      </c>
      <c r="S117" s="1" t="s">
        <v>49</v>
      </c>
      <c r="T117" s="19">
        <v>0.875</v>
      </c>
      <c r="U117" s="1" t="s">
        <v>31</v>
      </c>
      <c r="V117" s="22">
        <v>0.81399999999999995</v>
      </c>
    </row>
    <row r="118" spans="2:22" ht="18" customHeight="1" x14ac:dyDescent="0.35">
      <c r="B118" s="1"/>
      <c r="C118" s="1"/>
      <c r="D118" s="1"/>
      <c r="F118" s="1">
        <v>115</v>
      </c>
      <c r="G118" s="1" t="s">
        <v>131</v>
      </c>
      <c r="H118" s="4" t="s">
        <v>132</v>
      </c>
      <c r="I118" s="3">
        <v>11</v>
      </c>
      <c r="J118" s="4">
        <v>1909006</v>
      </c>
      <c r="K118" s="4" t="s">
        <v>47</v>
      </c>
      <c r="L118" s="5">
        <v>0.32</v>
      </c>
      <c r="M118" s="4"/>
      <c r="N118" s="116">
        <v>0.26958741696478405</v>
      </c>
      <c r="O118" s="44" t="s">
        <v>133</v>
      </c>
      <c r="P118" s="19">
        <v>0.24299999999999999</v>
      </c>
      <c r="Q118" s="1" t="s">
        <v>22</v>
      </c>
      <c r="R118" s="19">
        <v>0.438</v>
      </c>
      <c r="S118" s="1" t="s">
        <v>77</v>
      </c>
      <c r="T118" s="19">
        <v>0.71699999999999997</v>
      </c>
      <c r="U118" s="1" t="s">
        <v>109</v>
      </c>
      <c r="V118" s="22">
        <v>0.44800000000000001</v>
      </c>
    </row>
    <row r="119" spans="2:22" ht="18" customHeight="1" x14ac:dyDescent="0.35">
      <c r="F119" s="1">
        <v>116</v>
      </c>
      <c r="G119" s="1" t="s">
        <v>134</v>
      </c>
      <c r="H119" s="4" t="s">
        <v>135</v>
      </c>
      <c r="I119" s="3">
        <v>1</v>
      </c>
      <c r="J119" s="4">
        <v>145644984</v>
      </c>
      <c r="K119" s="4" t="s">
        <v>61</v>
      </c>
      <c r="L119" s="5">
        <v>0.37</v>
      </c>
      <c r="M119" s="4" t="s">
        <v>136</v>
      </c>
      <c r="N119" s="116">
        <v>0.14790257451901614</v>
      </c>
      <c r="O119" s="44" t="s">
        <v>36</v>
      </c>
      <c r="P119" s="19">
        <v>0.314</v>
      </c>
      <c r="Q119" s="1" t="s">
        <v>43</v>
      </c>
      <c r="R119" s="19">
        <v>0.39200000000000002</v>
      </c>
      <c r="S119" s="1" t="s">
        <v>43</v>
      </c>
      <c r="T119" s="19">
        <v>0.56799999999999995</v>
      </c>
      <c r="U119" s="1" t="s">
        <v>74</v>
      </c>
      <c r="V119" s="22">
        <v>0.55700000000000005</v>
      </c>
    </row>
    <row r="120" spans="2:22" ht="18" customHeight="1" x14ac:dyDescent="0.35">
      <c r="F120" s="1">
        <v>117</v>
      </c>
      <c r="G120" s="1" t="s">
        <v>137</v>
      </c>
      <c r="H120" s="4" t="s">
        <v>138</v>
      </c>
      <c r="I120" s="3">
        <v>8</v>
      </c>
      <c r="J120" s="4">
        <v>129194641</v>
      </c>
      <c r="K120" s="4" t="s">
        <v>61</v>
      </c>
      <c r="L120" s="5">
        <v>0.17</v>
      </c>
      <c r="M120" s="4" t="s">
        <v>139</v>
      </c>
      <c r="N120" s="116">
        <v>0.82924954508336324</v>
      </c>
      <c r="O120" s="44" t="s">
        <v>23</v>
      </c>
      <c r="P120" s="19">
        <v>0.28699999999999998</v>
      </c>
      <c r="Q120" s="1" t="s">
        <v>30</v>
      </c>
      <c r="R120" s="19">
        <v>0.36599999999999999</v>
      </c>
      <c r="S120" s="1" t="s">
        <v>140</v>
      </c>
      <c r="T120" s="19">
        <v>0.85899999999999999</v>
      </c>
      <c r="U120" s="1" t="s">
        <v>101</v>
      </c>
      <c r="V120" s="22">
        <v>0.51700000000000002</v>
      </c>
    </row>
    <row r="121" spans="2:22" ht="18" customHeight="1" x14ac:dyDescent="0.35">
      <c r="F121" s="1">
        <v>118</v>
      </c>
      <c r="G121" s="1" t="s">
        <v>141</v>
      </c>
      <c r="H121" s="4" t="s">
        <v>142</v>
      </c>
      <c r="I121" s="3">
        <v>1</v>
      </c>
      <c r="J121" s="4">
        <v>50846032</v>
      </c>
      <c r="K121" s="4" t="s">
        <v>143</v>
      </c>
      <c r="L121" s="5">
        <v>0.49</v>
      </c>
      <c r="M121" s="4"/>
      <c r="N121" s="116">
        <v>0.82902375452186094</v>
      </c>
      <c r="O121" s="44" t="s">
        <v>36</v>
      </c>
      <c r="P121" s="19">
        <v>0.29399999999999998</v>
      </c>
      <c r="Q121" s="1" t="s">
        <v>22</v>
      </c>
      <c r="R121" s="19">
        <v>0.437</v>
      </c>
      <c r="S121" s="1" t="s">
        <v>42</v>
      </c>
      <c r="T121" s="19">
        <v>0.84399999999999997</v>
      </c>
      <c r="U121" s="1" t="s">
        <v>31</v>
      </c>
      <c r="V121" s="22">
        <v>0.61799999999999999</v>
      </c>
    </row>
    <row r="122" spans="2:22" ht="18" customHeight="1" x14ac:dyDescent="0.35">
      <c r="F122" s="1">
        <v>119</v>
      </c>
      <c r="G122" s="1" t="s">
        <v>146</v>
      </c>
      <c r="H122" s="4" t="s">
        <v>147</v>
      </c>
      <c r="I122" s="3">
        <v>16</v>
      </c>
      <c r="J122" s="4">
        <v>56420987</v>
      </c>
      <c r="K122" s="4" t="s">
        <v>40</v>
      </c>
      <c r="L122" s="5">
        <v>0.4</v>
      </c>
      <c r="M122" s="4"/>
      <c r="N122" s="116">
        <v>0.47449055012242086</v>
      </c>
      <c r="O122" s="44" t="s">
        <v>133</v>
      </c>
      <c r="P122" s="19">
        <v>0.20200000000000001</v>
      </c>
      <c r="Q122" s="1" t="s">
        <v>49</v>
      </c>
      <c r="R122" s="19">
        <v>0.99099999999999999</v>
      </c>
      <c r="S122" s="1" t="s">
        <v>28</v>
      </c>
      <c r="T122" s="19">
        <v>0.82599999999999996</v>
      </c>
      <c r="U122" s="1" t="s">
        <v>109</v>
      </c>
      <c r="V122" s="22">
        <v>0.51</v>
      </c>
    </row>
    <row r="123" spans="2:22" ht="18" customHeight="1" x14ac:dyDescent="0.35">
      <c r="F123" s="1">
        <v>120</v>
      </c>
      <c r="G123" s="1" t="s">
        <v>148</v>
      </c>
      <c r="H123" s="4" t="s">
        <v>149</v>
      </c>
      <c r="I123" s="3">
        <v>7</v>
      </c>
      <c r="J123" s="4">
        <v>101552440</v>
      </c>
      <c r="K123" s="4" t="s">
        <v>40</v>
      </c>
      <c r="L123" s="5">
        <v>0.12</v>
      </c>
      <c r="M123" s="4" t="s">
        <v>150</v>
      </c>
      <c r="N123" s="116">
        <v>0.23528531016486257</v>
      </c>
      <c r="O123" s="44" t="s">
        <v>151</v>
      </c>
      <c r="P123" s="19">
        <v>0.14099999999999999</v>
      </c>
      <c r="Q123" s="1" t="s">
        <v>81</v>
      </c>
      <c r="R123" s="19">
        <v>0.92300000000000004</v>
      </c>
      <c r="S123" s="1" t="s">
        <v>152</v>
      </c>
      <c r="T123" s="19">
        <v>0.75700000000000001</v>
      </c>
      <c r="U123" s="1" t="s">
        <v>153</v>
      </c>
      <c r="V123" s="22">
        <v>0.92300000000000004</v>
      </c>
    </row>
    <row r="124" spans="2:22" ht="18" customHeight="1" x14ac:dyDescent="0.35">
      <c r="F124" s="1">
        <v>121</v>
      </c>
      <c r="G124" s="1" t="s">
        <v>144</v>
      </c>
      <c r="H124" s="4" t="s">
        <v>145</v>
      </c>
      <c r="I124" s="3">
        <v>6</v>
      </c>
      <c r="J124" s="4">
        <v>16399557</v>
      </c>
      <c r="K124" s="4" t="s">
        <v>61</v>
      </c>
      <c r="L124" s="5">
        <v>0.33</v>
      </c>
      <c r="M124" s="4"/>
      <c r="N124" s="116">
        <v>0.50211969962064695</v>
      </c>
      <c r="O124" s="44" t="s">
        <v>36</v>
      </c>
      <c r="P124" s="19">
        <v>0.34499999999999997</v>
      </c>
      <c r="Q124" s="1" t="s">
        <v>21</v>
      </c>
      <c r="R124" s="19">
        <v>0.72399999999999998</v>
      </c>
      <c r="S124" s="1" t="s">
        <v>77</v>
      </c>
      <c r="T124" s="19">
        <v>0.746</v>
      </c>
      <c r="U124" s="1" t="s">
        <v>31</v>
      </c>
      <c r="V124" s="22">
        <v>0.77300000000000002</v>
      </c>
    </row>
    <row r="125" spans="2:22" ht="18" customHeight="1" x14ac:dyDescent="0.35">
      <c r="F125" s="1">
        <v>122</v>
      </c>
      <c r="G125" s="1" t="s">
        <v>215</v>
      </c>
      <c r="H125" s="4" t="s">
        <v>216</v>
      </c>
      <c r="I125" s="3">
        <v>22</v>
      </c>
      <c r="J125" s="4">
        <v>29621477</v>
      </c>
      <c r="K125" s="4" t="s">
        <v>47</v>
      </c>
      <c r="L125" s="5">
        <v>0.04</v>
      </c>
      <c r="M125" s="4" t="s">
        <v>217</v>
      </c>
      <c r="N125" s="116">
        <v>0.1650626481692915</v>
      </c>
      <c r="O125" s="44" t="s">
        <v>218</v>
      </c>
      <c r="P125" s="19">
        <v>0.372</v>
      </c>
      <c r="Q125" s="1" t="s">
        <v>219</v>
      </c>
      <c r="R125" s="19">
        <v>0.36299999999999999</v>
      </c>
      <c r="S125" s="1" t="s">
        <v>120</v>
      </c>
      <c r="T125" s="19">
        <v>0.39800000000000002</v>
      </c>
      <c r="U125" s="1" t="s">
        <v>172</v>
      </c>
      <c r="V125" s="22">
        <v>6.83E-2</v>
      </c>
    </row>
    <row r="126" spans="2:22" ht="18" customHeight="1" x14ac:dyDescent="0.35">
      <c r="F126" s="1">
        <v>123</v>
      </c>
      <c r="G126" s="1" t="s">
        <v>207</v>
      </c>
      <c r="H126" s="4" t="s">
        <v>208</v>
      </c>
      <c r="I126" s="3">
        <v>16</v>
      </c>
      <c r="J126" s="4">
        <v>54682064</v>
      </c>
      <c r="K126" s="4" t="s">
        <v>40</v>
      </c>
      <c r="L126" s="5">
        <v>0.49</v>
      </c>
      <c r="M126" s="4" t="s">
        <v>209</v>
      </c>
      <c r="N126" s="116">
        <v>0.12670126200317791</v>
      </c>
      <c r="O126" s="44" t="s">
        <v>168</v>
      </c>
      <c r="P126" s="19">
        <v>0.19</v>
      </c>
      <c r="Q126" s="1" t="s">
        <v>29</v>
      </c>
      <c r="R126" s="19">
        <v>0.70899999999999996</v>
      </c>
      <c r="S126" s="1" t="s">
        <v>30</v>
      </c>
      <c r="T126" s="19">
        <v>0.35099999999999998</v>
      </c>
      <c r="U126" s="1" t="s">
        <v>58</v>
      </c>
      <c r="V126" s="22">
        <v>0.13600000000000001</v>
      </c>
    </row>
    <row r="127" spans="2:22" ht="18" customHeight="1" x14ac:dyDescent="0.35">
      <c r="F127" s="1">
        <v>124</v>
      </c>
      <c r="G127" s="1" t="s">
        <v>210</v>
      </c>
      <c r="H127" s="4" t="s">
        <v>76</v>
      </c>
      <c r="I127" s="3">
        <v>1</v>
      </c>
      <c r="J127" s="4">
        <v>42137311</v>
      </c>
      <c r="K127" s="4" t="s">
        <v>53</v>
      </c>
      <c r="L127" s="5">
        <v>0.03</v>
      </c>
      <c r="M127" s="4"/>
      <c r="N127" s="116">
        <v>4.2068372381466469E-2</v>
      </c>
      <c r="O127" s="44" t="s">
        <v>211</v>
      </c>
      <c r="P127" s="19">
        <v>0.39400000000000002</v>
      </c>
      <c r="Q127" s="1" t="s">
        <v>212</v>
      </c>
      <c r="R127" s="19">
        <v>0.67300000000000004</v>
      </c>
      <c r="S127" s="1" t="s">
        <v>213</v>
      </c>
      <c r="T127" s="19">
        <v>0.54400000000000004</v>
      </c>
      <c r="U127" s="1" t="s">
        <v>214</v>
      </c>
      <c r="V127" s="22">
        <v>0.16</v>
      </c>
    </row>
    <row r="128" spans="2:22" ht="18" customHeight="1" x14ac:dyDescent="0.35">
      <c r="F128" s="1">
        <v>125</v>
      </c>
      <c r="G128" s="1" t="s">
        <v>261</v>
      </c>
      <c r="H128" s="4" t="s">
        <v>262</v>
      </c>
      <c r="I128" s="3">
        <v>1</v>
      </c>
      <c r="J128" s="4">
        <v>155148781</v>
      </c>
      <c r="K128" s="4" t="s">
        <v>40</v>
      </c>
      <c r="L128" s="5">
        <v>0.35</v>
      </c>
      <c r="M128" s="78" t="s">
        <v>263</v>
      </c>
      <c r="N128" s="117">
        <v>3.0497474488669482E-3</v>
      </c>
      <c r="O128" s="44" t="s">
        <v>22</v>
      </c>
      <c r="P128" s="19">
        <v>0.60199999999999998</v>
      </c>
      <c r="Q128" s="1" t="s">
        <v>22</v>
      </c>
      <c r="R128" s="19">
        <v>0.39200000000000002</v>
      </c>
      <c r="S128" s="1" t="s">
        <v>28</v>
      </c>
      <c r="T128" s="19">
        <v>0.77</v>
      </c>
      <c r="U128" s="1" t="s">
        <v>201</v>
      </c>
      <c r="V128" s="22">
        <v>1.84E-2</v>
      </c>
    </row>
    <row r="129" spans="2:22" ht="18" customHeight="1" x14ac:dyDescent="0.35">
      <c r="F129" s="1">
        <v>126</v>
      </c>
      <c r="G129" s="1" t="s">
        <v>254</v>
      </c>
      <c r="H129" s="4" t="s">
        <v>255</v>
      </c>
      <c r="I129" s="3">
        <v>14</v>
      </c>
      <c r="J129" s="4">
        <v>93104072</v>
      </c>
      <c r="K129" s="4" t="s">
        <v>47</v>
      </c>
      <c r="L129" s="5">
        <v>0.25</v>
      </c>
      <c r="M129" s="4" t="s">
        <v>256</v>
      </c>
      <c r="N129" s="116">
        <v>0.18677724519384595</v>
      </c>
      <c r="O129" s="44" t="s">
        <v>21</v>
      </c>
      <c r="P129" s="19">
        <v>0.73299999999999998</v>
      </c>
      <c r="Q129" s="1" t="s">
        <v>22</v>
      </c>
      <c r="R129" s="19">
        <v>0.60799999999999998</v>
      </c>
      <c r="S129" s="1" t="s">
        <v>42</v>
      </c>
      <c r="T129" s="19">
        <v>0.84199999999999997</v>
      </c>
      <c r="U129" s="1" t="s">
        <v>201</v>
      </c>
      <c r="V129" s="22">
        <v>5.5100000000000003E-2</v>
      </c>
    </row>
    <row r="130" spans="2:22" ht="18" customHeight="1" x14ac:dyDescent="0.35">
      <c r="F130" s="1">
        <v>127</v>
      </c>
      <c r="G130" s="1" t="s">
        <v>257</v>
      </c>
      <c r="H130" s="4" t="s">
        <v>258</v>
      </c>
      <c r="I130" s="3">
        <v>18</v>
      </c>
      <c r="J130" s="4">
        <v>29977689</v>
      </c>
      <c r="K130" s="4" t="s">
        <v>47</v>
      </c>
      <c r="L130" s="5">
        <v>0.05</v>
      </c>
      <c r="M130" s="4"/>
      <c r="N130" s="116">
        <v>6.9767292487565871E-2</v>
      </c>
      <c r="O130" s="44" t="s">
        <v>259</v>
      </c>
      <c r="P130" s="19">
        <v>0.82699999999999996</v>
      </c>
      <c r="Q130" s="1" t="s">
        <v>86</v>
      </c>
      <c r="R130" s="19">
        <v>0.84699999999999998</v>
      </c>
      <c r="S130" s="1" t="s">
        <v>260</v>
      </c>
      <c r="T130" s="19">
        <v>0.92400000000000004</v>
      </c>
      <c r="U130" s="1" t="s">
        <v>200</v>
      </c>
      <c r="V130" s="22">
        <v>3.1399999999999997E-2</v>
      </c>
    </row>
    <row r="131" spans="2:22" ht="18" customHeight="1" x14ac:dyDescent="0.35">
      <c r="F131" s="1">
        <v>128</v>
      </c>
      <c r="G131" s="1" t="s">
        <v>236</v>
      </c>
      <c r="H131" s="4" t="s">
        <v>237</v>
      </c>
      <c r="I131" s="3">
        <v>12</v>
      </c>
      <c r="J131" s="4">
        <v>14413931</v>
      </c>
      <c r="K131" s="4" t="s">
        <v>105</v>
      </c>
      <c r="L131" s="5">
        <v>0.26</v>
      </c>
      <c r="M131" s="4" t="s">
        <v>238</v>
      </c>
      <c r="N131" s="116">
        <v>0.57455293921895367</v>
      </c>
      <c r="O131" s="44" t="s">
        <v>77</v>
      </c>
      <c r="P131" s="19">
        <v>0.68200000000000005</v>
      </c>
      <c r="Q131" s="1" t="s">
        <v>106</v>
      </c>
      <c r="R131" s="19">
        <v>0.24399999999999999</v>
      </c>
      <c r="S131" s="1" t="s">
        <v>197</v>
      </c>
      <c r="T131" s="19">
        <v>0.625</v>
      </c>
      <c r="U131" s="1" t="s">
        <v>58</v>
      </c>
      <c r="V131" s="22">
        <v>0.11799999999999999</v>
      </c>
    </row>
    <row r="132" spans="2:22" ht="18" customHeight="1" x14ac:dyDescent="0.35">
      <c r="B132" s="1"/>
      <c r="C132" s="1"/>
      <c r="D132" s="1"/>
      <c r="F132" s="1">
        <v>129</v>
      </c>
      <c r="G132" s="1" t="s">
        <v>239</v>
      </c>
      <c r="H132" s="4" t="s">
        <v>240</v>
      </c>
      <c r="I132" s="3">
        <v>8</v>
      </c>
      <c r="J132" s="4">
        <v>106358620</v>
      </c>
      <c r="K132" s="4" t="s">
        <v>175</v>
      </c>
      <c r="L132" s="5">
        <v>0.1</v>
      </c>
      <c r="M132" s="4"/>
      <c r="N132" s="116">
        <v>2.9006129988116375E-2</v>
      </c>
      <c r="O132" s="44" t="s">
        <v>241</v>
      </c>
      <c r="P132" s="19">
        <v>0.72899999999999998</v>
      </c>
      <c r="Q132" s="1" t="s">
        <v>242</v>
      </c>
      <c r="R132" s="19">
        <v>0.35699999999999998</v>
      </c>
      <c r="S132" s="1" t="s">
        <v>243</v>
      </c>
      <c r="T132" s="19">
        <v>0.59</v>
      </c>
      <c r="U132" s="1" t="s">
        <v>244</v>
      </c>
      <c r="V132" s="22">
        <v>9.5500000000000002E-2</v>
      </c>
    </row>
    <row r="133" spans="2:22" ht="18" customHeight="1" x14ac:dyDescent="0.35">
      <c r="F133" s="1">
        <v>130</v>
      </c>
      <c r="G133" s="1" t="s">
        <v>245</v>
      </c>
      <c r="H133" s="4" t="s">
        <v>246</v>
      </c>
      <c r="I133" s="3">
        <v>5</v>
      </c>
      <c r="J133" s="4">
        <v>58184061</v>
      </c>
      <c r="K133" s="4" t="s">
        <v>47</v>
      </c>
      <c r="L133" s="5">
        <v>0.38</v>
      </c>
      <c r="M133" s="4"/>
      <c r="N133" s="116">
        <v>0.47729631879129564</v>
      </c>
      <c r="O133" s="44" t="s">
        <v>43</v>
      </c>
      <c r="P133" s="19">
        <v>0.54100000000000004</v>
      </c>
      <c r="Q133" s="1" t="s">
        <v>227</v>
      </c>
      <c r="R133" s="19">
        <v>0.27400000000000002</v>
      </c>
      <c r="S133" s="1" t="s">
        <v>49</v>
      </c>
      <c r="T133" s="19">
        <v>0.94499999999999995</v>
      </c>
      <c r="U133" s="1" t="s">
        <v>222</v>
      </c>
      <c r="V133" s="22">
        <v>0.14099999999999999</v>
      </c>
    </row>
    <row r="134" spans="2:22" ht="18" customHeight="1" x14ac:dyDescent="0.35">
      <c r="B134" s="1"/>
      <c r="C134" s="1"/>
      <c r="D134" s="1"/>
      <c r="F134" s="1">
        <v>131</v>
      </c>
      <c r="G134" s="1" t="s">
        <v>247</v>
      </c>
      <c r="H134" s="4" t="s">
        <v>246</v>
      </c>
      <c r="I134" s="3">
        <v>5</v>
      </c>
      <c r="J134" s="4">
        <v>58337481</v>
      </c>
      <c r="K134" s="4" t="s">
        <v>53</v>
      </c>
      <c r="L134" s="5">
        <v>0.09</v>
      </c>
      <c r="M134" s="4"/>
      <c r="N134" s="116">
        <v>0.45163083972409857</v>
      </c>
      <c r="O134" s="44" t="s">
        <v>129</v>
      </c>
      <c r="P134" s="19">
        <v>0.67200000000000004</v>
      </c>
      <c r="Q134" s="1" t="s">
        <v>242</v>
      </c>
      <c r="R134" s="19">
        <v>0.43</v>
      </c>
      <c r="S134" s="1" t="s">
        <v>248</v>
      </c>
      <c r="T134" s="19">
        <v>0.88200000000000001</v>
      </c>
      <c r="U134" s="1" t="s">
        <v>106</v>
      </c>
      <c r="V134" s="22">
        <v>0.11600000000000001</v>
      </c>
    </row>
    <row r="135" spans="2:22" ht="18" customHeight="1" x14ac:dyDescent="0.35">
      <c r="B135" s="1"/>
      <c r="C135" s="1"/>
      <c r="D135" s="1"/>
      <c r="F135" s="1">
        <v>132</v>
      </c>
      <c r="G135" s="1" t="s">
        <v>249</v>
      </c>
      <c r="H135" s="4" t="s">
        <v>250</v>
      </c>
      <c r="I135" s="3">
        <v>2</v>
      </c>
      <c r="J135" s="4">
        <v>202181247</v>
      </c>
      <c r="K135" s="4" t="s">
        <v>47</v>
      </c>
      <c r="L135" s="5">
        <v>0.28000000000000003</v>
      </c>
      <c r="M135" s="4" t="s">
        <v>251</v>
      </c>
      <c r="N135" s="116">
        <v>0.42573666543816235</v>
      </c>
      <c r="O135" s="44" t="s">
        <v>28</v>
      </c>
      <c r="P135" s="19">
        <v>0.79900000000000004</v>
      </c>
      <c r="Q135" s="1" t="s">
        <v>22</v>
      </c>
      <c r="R135" s="19">
        <v>0.60199999999999998</v>
      </c>
      <c r="S135" s="1" t="s">
        <v>28</v>
      </c>
      <c r="T135" s="19">
        <v>0.871</v>
      </c>
      <c r="U135" s="1" t="s">
        <v>222</v>
      </c>
      <c r="V135" s="22">
        <v>0.108</v>
      </c>
    </row>
    <row r="136" spans="2:22" ht="18" customHeight="1" x14ac:dyDescent="0.35">
      <c r="F136" s="1">
        <v>133</v>
      </c>
      <c r="G136" s="1" t="s">
        <v>252</v>
      </c>
      <c r="H136" s="4" t="s">
        <v>253</v>
      </c>
      <c r="I136" s="3">
        <v>7</v>
      </c>
      <c r="J136" s="4">
        <v>130667121</v>
      </c>
      <c r="K136" s="4" t="s">
        <v>61</v>
      </c>
      <c r="L136" s="5">
        <v>0.35</v>
      </c>
      <c r="M136" s="4"/>
      <c r="N136" s="116">
        <v>0.44732392954451433</v>
      </c>
      <c r="O136" s="44" t="s">
        <v>43</v>
      </c>
      <c r="P136" s="19">
        <v>0.57599999999999996</v>
      </c>
      <c r="Q136" s="1" t="s">
        <v>22</v>
      </c>
      <c r="R136" s="19">
        <v>0.55500000000000005</v>
      </c>
      <c r="S136" s="1" t="s">
        <v>42</v>
      </c>
      <c r="T136" s="19">
        <v>0.86699999999999999</v>
      </c>
      <c r="U136" s="1" t="s">
        <v>24</v>
      </c>
      <c r="V136" s="22">
        <v>0.17899999999999999</v>
      </c>
    </row>
    <row r="137" spans="2:22" ht="18" customHeight="1" x14ac:dyDescent="0.35">
      <c r="F137" s="1">
        <v>134</v>
      </c>
      <c r="G137" s="1" t="s">
        <v>292</v>
      </c>
      <c r="H137" s="6" t="s">
        <v>293</v>
      </c>
      <c r="I137" s="3">
        <v>4</v>
      </c>
      <c r="J137" s="6">
        <v>84370124</v>
      </c>
      <c r="K137" s="6" t="s">
        <v>294</v>
      </c>
      <c r="L137" s="7">
        <v>0.47</v>
      </c>
      <c r="M137" s="4" t="s">
        <v>295</v>
      </c>
      <c r="N137" s="116">
        <v>0.37534854853453153</v>
      </c>
      <c r="O137" s="44" t="s">
        <v>57</v>
      </c>
      <c r="P137" s="19">
        <v>0.48599999999999999</v>
      </c>
      <c r="Q137" s="1" t="s">
        <v>43</v>
      </c>
      <c r="R137" s="19">
        <v>0.498</v>
      </c>
      <c r="S137" s="1" t="s">
        <v>164</v>
      </c>
      <c r="T137" s="19">
        <v>4.8000000000000001E-2</v>
      </c>
      <c r="U137" s="1" t="s">
        <v>109</v>
      </c>
      <c r="V137" s="22">
        <v>0.41399999999999998</v>
      </c>
    </row>
    <row r="138" spans="2:22" ht="18" customHeight="1" x14ac:dyDescent="0.35">
      <c r="F138" s="1">
        <v>135</v>
      </c>
      <c r="G138" s="1" t="s">
        <v>98</v>
      </c>
      <c r="H138" s="4" t="s">
        <v>99</v>
      </c>
      <c r="I138" s="3">
        <v>1</v>
      </c>
      <c r="J138" s="4">
        <v>118230221</v>
      </c>
      <c r="K138" s="4" t="s">
        <v>47</v>
      </c>
      <c r="L138" s="5">
        <v>0.23</v>
      </c>
      <c r="M138" s="4"/>
      <c r="N138" s="116">
        <v>0.82358157277540833</v>
      </c>
      <c r="O138" s="44" t="s">
        <v>36</v>
      </c>
      <c r="P138" s="19">
        <v>0.40899999999999997</v>
      </c>
      <c r="Q138" s="1" t="s">
        <v>57</v>
      </c>
      <c r="R138" s="19">
        <v>0.378</v>
      </c>
      <c r="S138" s="1" t="s">
        <v>100</v>
      </c>
      <c r="T138" s="19">
        <v>0.108</v>
      </c>
      <c r="U138" s="1" t="s">
        <v>101</v>
      </c>
      <c r="V138" s="22">
        <v>0.45600000000000002</v>
      </c>
    </row>
    <row r="139" spans="2:22" ht="18" customHeight="1" x14ac:dyDescent="0.35">
      <c r="F139" s="1">
        <v>136</v>
      </c>
      <c r="G139" s="1" t="s">
        <v>102</v>
      </c>
      <c r="H139" s="4" t="s">
        <v>103</v>
      </c>
      <c r="I139" s="3">
        <v>12</v>
      </c>
      <c r="J139" s="4">
        <v>28174817</v>
      </c>
      <c r="K139" s="4" t="s">
        <v>61</v>
      </c>
      <c r="L139" s="5">
        <v>0.24</v>
      </c>
      <c r="M139" s="4" t="s">
        <v>104</v>
      </c>
      <c r="N139" s="116">
        <v>0.35033997955161789</v>
      </c>
      <c r="O139" s="44" t="s">
        <v>37</v>
      </c>
      <c r="P139" s="19">
        <v>0.39</v>
      </c>
      <c r="Q139" s="1" t="s">
        <v>30</v>
      </c>
      <c r="R139" s="19">
        <v>0.33800000000000002</v>
      </c>
      <c r="S139" s="1" t="s">
        <v>100</v>
      </c>
      <c r="T139" s="19">
        <v>0.17799999999999999</v>
      </c>
      <c r="U139" s="1" t="s">
        <v>24</v>
      </c>
      <c r="V139" s="22">
        <v>0.44800000000000001</v>
      </c>
    </row>
    <row r="140" spans="2:22" ht="18" customHeight="1" x14ac:dyDescent="0.35">
      <c r="F140" s="1">
        <v>137</v>
      </c>
      <c r="G140" s="1" t="s">
        <v>117</v>
      </c>
      <c r="H140" s="4" t="s">
        <v>118</v>
      </c>
      <c r="I140" s="3">
        <v>1</v>
      </c>
      <c r="J140" s="4">
        <v>242034263</v>
      </c>
      <c r="K140" s="4" t="s">
        <v>70</v>
      </c>
      <c r="L140" s="5">
        <v>0.03</v>
      </c>
      <c r="M140" s="4" t="s">
        <v>119</v>
      </c>
      <c r="N140" s="116">
        <v>0.59408442295645258</v>
      </c>
      <c r="O140" s="44" t="s">
        <v>120</v>
      </c>
      <c r="P140" s="19">
        <v>0.379</v>
      </c>
      <c r="Q140" s="1" t="s">
        <v>121</v>
      </c>
      <c r="R140" s="19">
        <v>0.84799999999999998</v>
      </c>
      <c r="S140" s="1" t="s">
        <v>122</v>
      </c>
      <c r="T140" s="19">
        <v>0.16800000000000001</v>
      </c>
      <c r="U140" s="1" t="s">
        <v>123</v>
      </c>
      <c r="V140" s="22">
        <v>0.47499999999999998</v>
      </c>
    </row>
    <row r="141" spans="2:22" ht="18" customHeight="1" x14ac:dyDescent="0.35">
      <c r="B141" s="52"/>
      <c r="C141" s="52"/>
      <c r="D141" s="52"/>
      <c r="E141" s="52"/>
      <c r="F141" s="1">
        <v>138</v>
      </c>
      <c r="G141" s="1" t="s">
        <v>107</v>
      </c>
      <c r="H141" s="4" t="s">
        <v>108</v>
      </c>
      <c r="I141" s="3">
        <v>2</v>
      </c>
      <c r="J141" s="4">
        <v>218296508</v>
      </c>
      <c r="K141" s="4" t="s">
        <v>61</v>
      </c>
      <c r="L141" s="5">
        <v>0.26</v>
      </c>
      <c r="M141" s="4"/>
      <c r="N141" s="116">
        <v>0.69626237319336359</v>
      </c>
      <c r="O141" s="44" t="s">
        <v>57</v>
      </c>
      <c r="P141" s="19">
        <v>0.54300000000000004</v>
      </c>
      <c r="Q141" s="1" t="s">
        <v>49</v>
      </c>
      <c r="R141" s="19">
        <v>0.86699999999999999</v>
      </c>
      <c r="S141" s="1" t="s">
        <v>37</v>
      </c>
      <c r="T141" s="19">
        <v>0.27500000000000002</v>
      </c>
      <c r="U141" s="1" t="s">
        <v>109</v>
      </c>
      <c r="V141" s="22">
        <v>0.42399999999999999</v>
      </c>
    </row>
    <row r="142" spans="2:22" ht="18" customHeight="1" x14ac:dyDescent="0.35">
      <c r="F142" s="1">
        <v>139</v>
      </c>
      <c r="G142" s="1" t="s">
        <v>110</v>
      </c>
      <c r="H142" s="4" t="s">
        <v>111</v>
      </c>
      <c r="I142" s="3">
        <v>3</v>
      </c>
      <c r="J142" s="4">
        <v>46866866</v>
      </c>
      <c r="K142" s="4" t="s">
        <v>40</v>
      </c>
      <c r="L142" s="5">
        <v>0.1</v>
      </c>
      <c r="M142" s="4" t="s">
        <v>112</v>
      </c>
      <c r="N142" s="116">
        <v>0.95352833529723746</v>
      </c>
      <c r="O142" s="44" t="s">
        <v>113</v>
      </c>
      <c r="P142" s="19">
        <v>0.68700000000000006</v>
      </c>
      <c r="Q142" s="1" t="s">
        <v>114</v>
      </c>
      <c r="R142" s="19">
        <v>0.76300000000000001</v>
      </c>
      <c r="S142" s="1" t="s">
        <v>115</v>
      </c>
      <c r="T142" s="19">
        <v>0.32100000000000001</v>
      </c>
      <c r="U142" s="1" t="s">
        <v>116</v>
      </c>
      <c r="V142" s="22">
        <v>0.38500000000000001</v>
      </c>
    </row>
    <row r="143" spans="2:22" ht="18" customHeight="1" x14ac:dyDescent="0.35">
      <c r="F143" s="1">
        <v>140</v>
      </c>
      <c r="G143" s="1" t="s">
        <v>124</v>
      </c>
      <c r="H143" s="4" t="s">
        <v>125</v>
      </c>
      <c r="I143" s="3">
        <v>2</v>
      </c>
      <c r="J143" s="4">
        <v>227226952</v>
      </c>
      <c r="K143" s="4" t="s">
        <v>70</v>
      </c>
      <c r="L143" s="5">
        <v>0.21</v>
      </c>
      <c r="M143" s="4"/>
      <c r="N143" s="116">
        <v>0.2238641973451562</v>
      </c>
      <c r="O143" s="44" t="s">
        <v>23</v>
      </c>
      <c r="P143" s="19">
        <v>0.38400000000000001</v>
      </c>
      <c r="Q143" s="1" t="s">
        <v>64</v>
      </c>
      <c r="R143" s="19">
        <v>0.48299999999999998</v>
      </c>
      <c r="S143" s="1" t="s">
        <v>100</v>
      </c>
      <c r="T143" s="19">
        <v>0.19400000000000001</v>
      </c>
      <c r="U143" s="1" t="s">
        <v>65</v>
      </c>
      <c r="V143" s="22">
        <v>0.89700000000000002</v>
      </c>
    </row>
    <row r="144" spans="2:22" ht="18" customHeight="1" x14ac:dyDescent="0.35">
      <c r="F144" s="1">
        <v>141</v>
      </c>
      <c r="G144" s="1" t="s">
        <v>126</v>
      </c>
      <c r="H144" s="4" t="s">
        <v>127</v>
      </c>
      <c r="I144" s="3">
        <v>20</v>
      </c>
      <c r="J144" s="4">
        <v>5948227</v>
      </c>
      <c r="K144" s="4" t="s">
        <v>40</v>
      </c>
      <c r="L144" s="5">
        <v>0.06</v>
      </c>
      <c r="M144" s="4"/>
      <c r="N144" s="116">
        <v>0.95670084658502574</v>
      </c>
      <c r="O144" s="44" t="s">
        <v>128</v>
      </c>
      <c r="P144" s="19">
        <v>0.79400000000000004</v>
      </c>
      <c r="Q144" s="1" t="s">
        <v>129</v>
      </c>
      <c r="R144" s="19">
        <v>0.64</v>
      </c>
      <c r="S144" s="1" t="s">
        <v>130</v>
      </c>
      <c r="T144" s="19">
        <v>0.22700000000000001</v>
      </c>
      <c r="U144" s="1" t="s">
        <v>49</v>
      </c>
      <c r="V144" s="22">
        <v>0.84399999999999997</v>
      </c>
    </row>
    <row r="145" spans="2:24" ht="18" customHeight="1" x14ac:dyDescent="0.35">
      <c r="F145" s="1">
        <v>142</v>
      </c>
      <c r="G145" s="1" t="s">
        <v>51</v>
      </c>
      <c r="H145" s="4" t="s">
        <v>52</v>
      </c>
      <c r="I145" s="3">
        <v>5</v>
      </c>
      <c r="J145" s="4">
        <v>111217786</v>
      </c>
      <c r="K145" s="4" t="s">
        <v>53</v>
      </c>
      <c r="L145" s="5">
        <v>0.34</v>
      </c>
      <c r="M145" s="4"/>
      <c r="N145" s="116">
        <v>0.82358157277540833</v>
      </c>
      <c r="O145" s="44" t="s">
        <v>21</v>
      </c>
      <c r="P145" s="19">
        <v>0.76800000000000002</v>
      </c>
      <c r="Q145" s="1" t="s">
        <v>22</v>
      </c>
      <c r="R145" s="19">
        <v>0.39300000000000002</v>
      </c>
      <c r="S145" s="1" t="s">
        <v>54</v>
      </c>
      <c r="T145" s="19">
        <v>0.16600000000000001</v>
      </c>
      <c r="U145" s="1" t="s">
        <v>24</v>
      </c>
      <c r="V145" s="22">
        <v>0.22</v>
      </c>
    </row>
    <row r="146" spans="2:24" ht="18" customHeight="1" x14ac:dyDescent="0.35">
      <c r="F146" s="1">
        <v>143</v>
      </c>
      <c r="G146" s="1" t="s">
        <v>55</v>
      </c>
      <c r="H146" s="4" t="s">
        <v>56</v>
      </c>
      <c r="I146" s="3">
        <v>12</v>
      </c>
      <c r="J146" s="4">
        <v>85009437</v>
      </c>
      <c r="K146" s="4" t="s">
        <v>47</v>
      </c>
      <c r="L146" s="5">
        <v>0.34</v>
      </c>
      <c r="M146" s="4"/>
      <c r="N146" s="116">
        <v>6.3721910134251727E-2</v>
      </c>
      <c r="O146" s="44" t="s">
        <v>28</v>
      </c>
      <c r="P146" s="19">
        <v>0.88100000000000001</v>
      </c>
      <c r="Q146" s="1" t="s">
        <v>57</v>
      </c>
      <c r="R146" s="19">
        <v>0.4</v>
      </c>
      <c r="S146" s="1" t="s">
        <v>36</v>
      </c>
      <c r="T146" s="19">
        <v>0.308</v>
      </c>
      <c r="U146" s="1" t="s">
        <v>58</v>
      </c>
      <c r="V146" s="22">
        <v>9.5000000000000001E-2</v>
      </c>
    </row>
    <row r="147" spans="2:24" ht="18" customHeight="1" x14ac:dyDescent="0.35">
      <c r="F147" s="1">
        <v>144</v>
      </c>
      <c r="G147" s="1" t="s">
        <v>32</v>
      </c>
      <c r="H147" s="4" t="s">
        <v>33</v>
      </c>
      <c r="I147" s="3">
        <v>5</v>
      </c>
      <c r="J147" s="4">
        <v>50195093</v>
      </c>
      <c r="K147" s="4" t="s">
        <v>34</v>
      </c>
      <c r="L147" s="5">
        <v>0.32</v>
      </c>
      <c r="M147" s="4"/>
      <c r="N147" s="116">
        <v>0.2716779539953787</v>
      </c>
      <c r="O147" s="44" t="s">
        <v>35</v>
      </c>
      <c r="P147" s="19">
        <v>0.97699999999999998</v>
      </c>
      <c r="Q147" s="1" t="s">
        <v>36</v>
      </c>
      <c r="R147" s="19">
        <v>0.33800000000000002</v>
      </c>
      <c r="S147" s="1" t="s">
        <v>37</v>
      </c>
      <c r="T147" s="19">
        <v>0.315</v>
      </c>
      <c r="U147" s="1" t="s">
        <v>24</v>
      </c>
      <c r="V147" s="22">
        <v>0.46700000000000003</v>
      </c>
    </row>
    <row r="148" spans="2:24" ht="18" customHeight="1" x14ac:dyDescent="0.35">
      <c r="F148" s="1">
        <v>145</v>
      </c>
      <c r="G148" s="1" t="s">
        <v>18</v>
      </c>
      <c r="H148" s="4" t="s">
        <v>19</v>
      </c>
      <c r="I148" s="3">
        <v>17</v>
      </c>
      <c r="J148" s="4">
        <v>29230520</v>
      </c>
      <c r="K148" s="4" t="s">
        <v>20</v>
      </c>
      <c r="L148" s="5">
        <v>0.27</v>
      </c>
      <c r="M148" s="4"/>
      <c r="N148" s="116">
        <v>0.95442835260890979</v>
      </c>
      <c r="O148" s="44" t="s">
        <v>21</v>
      </c>
      <c r="P148" s="19">
        <v>0.77600000000000002</v>
      </c>
      <c r="Q148" s="1" t="s">
        <v>22</v>
      </c>
      <c r="R148" s="19">
        <v>0.47599999999999998</v>
      </c>
      <c r="S148" s="1" t="s">
        <v>23</v>
      </c>
      <c r="T148" s="19">
        <v>0.254</v>
      </c>
      <c r="U148" s="1" t="s">
        <v>24</v>
      </c>
      <c r="V148" s="22">
        <v>0.39200000000000002</v>
      </c>
    </row>
    <row r="149" spans="2:24" ht="18" customHeight="1" x14ac:dyDescent="0.35">
      <c r="F149" s="1">
        <v>146</v>
      </c>
      <c r="G149" s="1" t="s">
        <v>25</v>
      </c>
      <c r="H149" s="4" t="s">
        <v>26</v>
      </c>
      <c r="I149" s="3">
        <v>14</v>
      </c>
      <c r="J149" s="4">
        <v>105212261</v>
      </c>
      <c r="K149" s="4" t="s">
        <v>27</v>
      </c>
      <c r="L149" s="5">
        <v>0.45</v>
      </c>
      <c r="M149" s="4"/>
      <c r="N149" s="116">
        <v>0.82838160856755039</v>
      </c>
      <c r="O149" s="44" t="s">
        <v>28</v>
      </c>
      <c r="P149" s="19">
        <v>0.79800000000000004</v>
      </c>
      <c r="Q149" s="1" t="s">
        <v>29</v>
      </c>
      <c r="R149" s="19">
        <v>0.62</v>
      </c>
      <c r="S149" s="1" t="s">
        <v>30</v>
      </c>
      <c r="T149" s="19">
        <v>0.34499999999999997</v>
      </c>
      <c r="U149" s="1" t="s">
        <v>31</v>
      </c>
      <c r="V149" s="22">
        <v>0.53300000000000003</v>
      </c>
    </row>
    <row r="150" spans="2:24" ht="18" customHeight="1" x14ac:dyDescent="0.35">
      <c r="F150" s="1">
        <v>147</v>
      </c>
      <c r="G150" s="1" t="s">
        <v>38</v>
      </c>
      <c r="H150" s="4" t="s">
        <v>39</v>
      </c>
      <c r="I150" s="3">
        <v>11</v>
      </c>
      <c r="J150" s="4">
        <v>803017</v>
      </c>
      <c r="K150" s="4" t="s">
        <v>40</v>
      </c>
      <c r="L150" s="5">
        <v>0.48</v>
      </c>
      <c r="M150" s="4" t="s">
        <v>41</v>
      </c>
      <c r="N150" s="116">
        <v>0.63095134325814672</v>
      </c>
      <c r="O150" s="44" t="s">
        <v>42</v>
      </c>
      <c r="P150" s="19">
        <v>0.76200000000000001</v>
      </c>
      <c r="Q150" s="1" t="s">
        <v>29</v>
      </c>
      <c r="R150" s="19">
        <v>0.624</v>
      </c>
      <c r="S150" s="1" t="s">
        <v>43</v>
      </c>
      <c r="T150" s="19">
        <v>0.48799999999999999</v>
      </c>
      <c r="U150" s="1" t="s">
        <v>44</v>
      </c>
      <c r="V150" s="22">
        <v>0.32300000000000001</v>
      </c>
    </row>
    <row r="151" spans="2:24" ht="18" customHeight="1" x14ac:dyDescent="0.35">
      <c r="F151" s="1">
        <v>148</v>
      </c>
      <c r="G151" s="1" t="s">
        <v>45</v>
      </c>
      <c r="H151" s="4" t="s">
        <v>46</v>
      </c>
      <c r="I151" s="3">
        <v>5</v>
      </c>
      <c r="J151" s="4">
        <v>158244083</v>
      </c>
      <c r="K151" s="4" t="s">
        <v>47</v>
      </c>
      <c r="L151" s="5">
        <v>0.43</v>
      </c>
      <c r="M151" s="4" t="s">
        <v>48</v>
      </c>
      <c r="N151" s="116">
        <v>0.82902375452186094</v>
      </c>
      <c r="O151" s="44" t="s">
        <v>49</v>
      </c>
      <c r="P151" s="19">
        <v>0.97899999999999998</v>
      </c>
      <c r="Q151" s="1" t="s">
        <v>50</v>
      </c>
      <c r="R151" s="19">
        <v>0.77700000000000002</v>
      </c>
      <c r="S151" s="1" t="s">
        <v>22</v>
      </c>
      <c r="T151" s="19">
        <v>0.55200000000000005</v>
      </c>
      <c r="U151" s="1" t="s">
        <v>44</v>
      </c>
      <c r="V151" s="22">
        <v>0.42099999999999999</v>
      </c>
    </row>
    <row r="152" spans="2:24" ht="18" customHeight="1" x14ac:dyDescent="0.35">
      <c r="F152" s="1">
        <v>149</v>
      </c>
      <c r="G152" s="1" t="s">
        <v>82</v>
      </c>
      <c r="H152" s="4" t="s">
        <v>83</v>
      </c>
      <c r="I152" s="3">
        <v>6</v>
      </c>
      <c r="J152" s="4">
        <v>26680698</v>
      </c>
      <c r="K152" s="4" t="s">
        <v>40</v>
      </c>
      <c r="L152" s="5">
        <v>7.0000000000000007E-2</v>
      </c>
      <c r="M152" s="4"/>
      <c r="N152" s="116">
        <v>0.81519256936912743</v>
      </c>
      <c r="O152" s="44" t="s">
        <v>84</v>
      </c>
      <c r="P152" s="19">
        <v>0.51900000000000002</v>
      </c>
      <c r="Q152" s="1" t="s">
        <v>85</v>
      </c>
      <c r="R152" s="19">
        <v>0.29899999999999999</v>
      </c>
      <c r="S152" s="1" t="s">
        <v>86</v>
      </c>
      <c r="T152" s="19">
        <v>0.82799999999999996</v>
      </c>
      <c r="U152" s="1" t="s">
        <v>57</v>
      </c>
      <c r="V152" s="22">
        <v>0.55200000000000005</v>
      </c>
    </row>
    <row r="153" spans="2:24" ht="18" customHeight="1" x14ac:dyDescent="0.35">
      <c r="F153" s="1">
        <v>150</v>
      </c>
      <c r="G153" s="1" t="s">
        <v>87</v>
      </c>
      <c r="H153" s="4" t="s">
        <v>88</v>
      </c>
      <c r="I153" s="3">
        <v>3</v>
      </c>
      <c r="J153" s="4">
        <v>71532113</v>
      </c>
      <c r="K153" s="4" t="s">
        <v>47</v>
      </c>
      <c r="L153" s="5">
        <v>0.48</v>
      </c>
      <c r="M153" s="4"/>
      <c r="N153" s="116">
        <v>0.59208844420993334</v>
      </c>
      <c r="O153" s="44" t="s">
        <v>42</v>
      </c>
      <c r="P153" s="19">
        <v>0.82899999999999996</v>
      </c>
      <c r="Q153" s="1" t="s">
        <v>89</v>
      </c>
      <c r="R153" s="19">
        <v>0.19800000000000001</v>
      </c>
      <c r="S153" s="1" t="s">
        <v>21</v>
      </c>
      <c r="T153" s="19">
        <v>0.65100000000000002</v>
      </c>
      <c r="U153" s="1" t="s">
        <v>74</v>
      </c>
      <c r="V153" s="22">
        <v>0.59199999999999997</v>
      </c>
    </row>
    <row r="154" spans="2:24" ht="18" customHeight="1" x14ac:dyDescent="0.35">
      <c r="B154" s="1"/>
      <c r="C154" s="1"/>
      <c r="D154" s="1"/>
      <c r="F154" s="1">
        <v>151</v>
      </c>
      <c r="G154" s="1" t="s">
        <v>90</v>
      </c>
      <c r="H154" s="4" t="s">
        <v>91</v>
      </c>
      <c r="I154" s="3">
        <v>2</v>
      </c>
      <c r="J154" s="4">
        <v>121245122</v>
      </c>
      <c r="K154" s="4" t="s">
        <v>61</v>
      </c>
      <c r="L154" s="5">
        <v>0.1</v>
      </c>
      <c r="M154" s="4" t="s">
        <v>92</v>
      </c>
      <c r="N154" s="116">
        <v>0.33028737740013242</v>
      </c>
      <c r="O154" s="44" t="s">
        <v>93</v>
      </c>
      <c r="P154" s="19">
        <v>0.95199999999999996</v>
      </c>
      <c r="Q154" s="1" t="s">
        <v>94</v>
      </c>
      <c r="R154" s="19">
        <v>0.29099999999999998</v>
      </c>
      <c r="S154" s="1" t="s">
        <v>95</v>
      </c>
      <c r="T154" s="19">
        <v>0.98199999999999998</v>
      </c>
      <c r="U154" s="1" t="s">
        <v>96</v>
      </c>
      <c r="V154" s="22">
        <v>0.34399999999999997</v>
      </c>
    </row>
    <row r="155" spans="2:24" ht="18" customHeight="1" x14ac:dyDescent="0.35">
      <c r="F155" s="1">
        <v>152</v>
      </c>
      <c r="G155" s="1" t="s">
        <v>97</v>
      </c>
      <c r="H155" s="4" t="s">
        <v>73</v>
      </c>
      <c r="I155" s="3">
        <v>6</v>
      </c>
      <c r="J155" s="4">
        <v>82128386</v>
      </c>
      <c r="K155" s="4" t="s">
        <v>47</v>
      </c>
      <c r="L155" s="5">
        <v>0.22</v>
      </c>
      <c r="M155" s="4"/>
      <c r="N155" s="116">
        <v>0.46275445019144529</v>
      </c>
      <c r="O155" s="44" t="s">
        <v>35</v>
      </c>
      <c r="P155" s="19">
        <v>0.93700000000000006</v>
      </c>
      <c r="Q155" s="1" t="s">
        <v>43</v>
      </c>
      <c r="R155" s="19">
        <v>0.47299999999999998</v>
      </c>
      <c r="S155" s="1" t="s">
        <v>35</v>
      </c>
      <c r="T155" s="19">
        <v>0.97899999999999998</v>
      </c>
      <c r="U155" s="1" t="s">
        <v>24</v>
      </c>
      <c r="V155" s="22">
        <v>0.36399999999999999</v>
      </c>
    </row>
    <row r="156" spans="2:24" ht="18" customHeight="1" x14ac:dyDescent="0.35">
      <c r="F156" s="1">
        <v>153</v>
      </c>
      <c r="G156" s="1" t="s">
        <v>59</v>
      </c>
      <c r="H156" s="4" t="s">
        <v>60</v>
      </c>
      <c r="I156" s="3">
        <v>12</v>
      </c>
      <c r="J156" s="4">
        <v>120832146</v>
      </c>
      <c r="K156" s="4" t="s">
        <v>61</v>
      </c>
      <c r="L156" s="5">
        <v>0.16</v>
      </c>
      <c r="M156" s="4" t="s">
        <v>62</v>
      </c>
      <c r="N156" s="116">
        <v>0.68729794012007206</v>
      </c>
      <c r="O156" s="44" t="s">
        <v>63</v>
      </c>
      <c r="P156" s="19">
        <v>0.623</v>
      </c>
      <c r="Q156" s="1" t="s">
        <v>64</v>
      </c>
      <c r="R156" s="19">
        <v>0.441</v>
      </c>
      <c r="S156" s="1" t="s">
        <v>63</v>
      </c>
      <c r="T156" s="19">
        <v>0.629</v>
      </c>
      <c r="U156" s="1" t="s">
        <v>65</v>
      </c>
      <c r="V156" s="22">
        <v>0.76900000000000002</v>
      </c>
    </row>
    <row r="157" spans="2:24" ht="18" customHeight="1" x14ac:dyDescent="0.35">
      <c r="F157" s="1">
        <v>154</v>
      </c>
      <c r="G157" s="1" t="s">
        <v>66</v>
      </c>
      <c r="H157" s="4" t="s">
        <v>67</v>
      </c>
      <c r="I157" s="3">
        <v>19</v>
      </c>
      <c r="J157" s="4">
        <v>46183031</v>
      </c>
      <c r="K157" s="4" t="s">
        <v>34</v>
      </c>
      <c r="L157" s="5">
        <v>0.23</v>
      </c>
      <c r="M157" s="4"/>
      <c r="N157" s="116">
        <v>0.97831716943045799</v>
      </c>
      <c r="O157" s="44" t="s">
        <v>63</v>
      </c>
      <c r="P157" s="19">
        <v>0.57599999999999996</v>
      </c>
      <c r="Q157" s="1" t="s">
        <v>57</v>
      </c>
      <c r="R157" s="19">
        <v>0.44</v>
      </c>
      <c r="S157" s="1" t="s">
        <v>63</v>
      </c>
      <c r="T157" s="19">
        <v>0.7</v>
      </c>
      <c r="U157" s="1" t="s">
        <v>65</v>
      </c>
      <c r="V157" s="22">
        <v>0.82699999999999996</v>
      </c>
    </row>
    <row r="158" spans="2:24" s="1" customFormat="1" ht="18" customHeight="1" x14ac:dyDescent="0.35">
      <c r="F158" s="1">
        <v>155</v>
      </c>
      <c r="G158" s="1" t="s">
        <v>68</v>
      </c>
      <c r="H158" s="4" t="s">
        <v>69</v>
      </c>
      <c r="I158" s="3">
        <v>9</v>
      </c>
      <c r="J158" s="4">
        <v>129396434</v>
      </c>
      <c r="K158" s="4" t="s">
        <v>70</v>
      </c>
      <c r="L158" s="5">
        <v>0.43</v>
      </c>
      <c r="M158" s="4"/>
      <c r="N158" s="116">
        <v>0.95670084658502574</v>
      </c>
      <c r="O158" s="44" t="s">
        <v>43</v>
      </c>
      <c r="P158" s="19">
        <v>0.52600000000000002</v>
      </c>
      <c r="Q158" s="1" t="s">
        <v>71</v>
      </c>
      <c r="R158" s="19">
        <v>0.67800000000000005</v>
      </c>
      <c r="S158" s="1" t="s">
        <v>43</v>
      </c>
      <c r="T158" s="19">
        <v>0.55400000000000005</v>
      </c>
      <c r="U158" s="1" t="s">
        <v>31</v>
      </c>
      <c r="V158" s="22">
        <v>0.9</v>
      </c>
      <c r="W158"/>
      <c r="X158"/>
    </row>
    <row r="159" spans="2:24" s="1" customFormat="1" ht="18" customHeight="1" x14ac:dyDescent="0.35">
      <c r="F159" s="1">
        <v>156</v>
      </c>
      <c r="G159" s="1" t="s">
        <v>72</v>
      </c>
      <c r="H159" s="4" t="s">
        <v>73</v>
      </c>
      <c r="I159" s="3">
        <v>6</v>
      </c>
      <c r="J159" s="4">
        <v>81094287</v>
      </c>
      <c r="K159" s="4" t="s">
        <v>70</v>
      </c>
      <c r="L159" s="5">
        <v>0.47</v>
      </c>
      <c r="M159" s="4"/>
      <c r="N159" s="116">
        <v>0.98386758662469731</v>
      </c>
      <c r="O159" s="44" t="s">
        <v>42</v>
      </c>
      <c r="P159" s="19">
        <v>0.81399999999999995</v>
      </c>
      <c r="Q159" s="1" t="s">
        <v>29</v>
      </c>
      <c r="R159" s="19">
        <v>0.60699999999999998</v>
      </c>
      <c r="S159" s="1" t="s">
        <v>43</v>
      </c>
      <c r="T159" s="19">
        <v>0.53300000000000003</v>
      </c>
      <c r="U159" s="1" t="s">
        <v>74</v>
      </c>
      <c r="V159" s="22">
        <v>0.72799999999999998</v>
      </c>
      <c r="W159"/>
      <c r="X159"/>
    </row>
    <row r="160" spans="2:24" s="1" customFormat="1" ht="18" customHeight="1" x14ac:dyDescent="0.35">
      <c r="F160" s="1">
        <v>157</v>
      </c>
      <c r="G160" s="10" t="s">
        <v>75</v>
      </c>
      <c r="H160" s="6" t="s">
        <v>76</v>
      </c>
      <c r="I160" s="3">
        <v>1</v>
      </c>
      <c r="J160" s="6">
        <v>41380440</v>
      </c>
      <c r="K160" s="6" t="s">
        <v>47</v>
      </c>
      <c r="L160" s="7">
        <v>0.36</v>
      </c>
      <c r="M160" s="6"/>
      <c r="N160" s="119">
        <v>0.99165352000156803</v>
      </c>
      <c r="O160" s="44" t="s">
        <v>77</v>
      </c>
      <c r="P160" s="20">
        <v>0.76500000000000001</v>
      </c>
      <c r="Q160" s="10" t="s">
        <v>43</v>
      </c>
      <c r="R160" s="20">
        <v>0.69899999999999995</v>
      </c>
      <c r="S160" s="10" t="s">
        <v>28</v>
      </c>
      <c r="T160" s="20">
        <v>0.83599999999999997</v>
      </c>
      <c r="U160" s="10" t="s">
        <v>74</v>
      </c>
      <c r="V160" s="22">
        <v>0.70099999999999996</v>
      </c>
      <c r="W160"/>
      <c r="X160"/>
    </row>
    <row r="161" spans="1:24" s="1" customFormat="1" ht="18" customHeight="1" x14ac:dyDescent="0.35">
      <c r="F161" s="1">
        <v>158</v>
      </c>
      <c r="G161" s="1" t="s">
        <v>78</v>
      </c>
      <c r="H161" s="4" t="s">
        <v>79</v>
      </c>
      <c r="I161" s="3">
        <v>9</v>
      </c>
      <c r="J161" s="4">
        <v>22062134</v>
      </c>
      <c r="K161" s="4" t="s">
        <v>80</v>
      </c>
      <c r="L161" s="5">
        <v>0.16</v>
      </c>
      <c r="M161" s="4"/>
      <c r="N161" s="116">
        <v>0.82358157277540833</v>
      </c>
      <c r="O161" s="44" t="s">
        <v>81</v>
      </c>
      <c r="P161" s="19">
        <v>0.82299999999999995</v>
      </c>
      <c r="Q161" s="1" t="s">
        <v>28</v>
      </c>
      <c r="R161" s="19">
        <v>0.81</v>
      </c>
      <c r="S161" s="1" t="s">
        <v>35</v>
      </c>
      <c r="T161" s="19">
        <v>0.98699999999999999</v>
      </c>
      <c r="U161" s="1" t="s">
        <v>71</v>
      </c>
      <c r="V161" s="22">
        <v>0.61</v>
      </c>
      <c r="W161"/>
      <c r="X161"/>
    </row>
    <row r="162" spans="1:24" s="1" customFormat="1" ht="18" customHeight="1" x14ac:dyDescent="0.35">
      <c r="F162" s="1">
        <v>159</v>
      </c>
      <c r="G162" s="1" t="s">
        <v>529</v>
      </c>
      <c r="H162" s="4" t="s">
        <v>315</v>
      </c>
      <c r="I162" s="3">
        <v>9</v>
      </c>
      <c r="J162" s="4">
        <v>110306115</v>
      </c>
      <c r="K162" s="4" t="s">
        <v>289</v>
      </c>
      <c r="L162" s="5">
        <v>0.28999999999999998</v>
      </c>
      <c r="M162" s="4" t="s">
        <v>316</v>
      </c>
      <c r="N162" s="116">
        <v>4.148893168315264E-6</v>
      </c>
      <c r="O162" s="44" t="s">
        <v>57</v>
      </c>
      <c r="P162" s="19">
        <v>0.44600000000000001</v>
      </c>
      <c r="Q162" s="1" t="s">
        <v>530</v>
      </c>
      <c r="R162" s="19">
        <v>2.1800000000000001E-5</v>
      </c>
      <c r="S162" s="1" t="s">
        <v>77</v>
      </c>
      <c r="T162" s="19">
        <v>0.72</v>
      </c>
      <c r="U162" s="1" t="s">
        <v>31</v>
      </c>
      <c r="V162" s="22">
        <v>0.67700000000000005</v>
      </c>
      <c r="W162"/>
      <c r="X162"/>
    </row>
    <row r="163" spans="1:24" s="1" customFormat="1" ht="18" customHeight="1" x14ac:dyDescent="0.35">
      <c r="F163" s="1">
        <v>160</v>
      </c>
      <c r="G163" s="1" t="s">
        <v>498</v>
      </c>
      <c r="H163" s="4" t="s">
        <v>499</v>
      </c>
      <c r="I163" s="3">
        <v>22</v>
      </c>
      <c r="J163" s="4">
        <v>39359355</v>
      </c>
      <c r="K163" s="4" t="s">
        <v>500</v>
      </c>
      <c r="L163" s="5">
        <v>0.1</v>
      </c>
      <c r="M163" s="4"/>
      <c r="N163" s="116">
        <v>0.66390785424806031</v>
      </c>
      <c r="O163" s="44" t="s">
        <v>501</v>
      </c>
      <c r="P163" s="19">
        <v>0.11700000000000001</v>
      </c>
      <c r="Q163" s="1" t="s">
        <v>313</v>
      </c>
      <c r="R163" s="19">
        <v>2.29E-2</v>
      </c>
      <c r="S163" s="1" t="s">
        <v>206</v>
      </c>
      <c r="T163" s="19">
        <v>0.58599999999999997</v>
      </c>
      <c r="U163" s="1" t="s">
        <v>49</v>
      </c>
      <c r="V163" s="22">
        <v>0.82399999999999995</v>
      </c>
      <c r="W163"/>
      <c r="X163"/>
    </row>
    <row r="164" spans="1:24" s="1" customFormat="1" ht="18" customHeight="1" x14ac:dyDescent="0.35">
      <c r="F164" s="1">
        <v>161</v>
      </c>
      <c r="G164" s="1" t="s">
        <v>497</v>
      </c>
      <c r="H164" s="4" t="s">
        <v>446</v>
      </c>
      <c r="I164" s="3">
        <v>19</v>
      </c>
      <c r="J164" s="4">
        <v>19545696</v>
      </c>
      <c r="K164" s="4" t="s">
        <v>40</v>
      </c>
      <c r="L164" s="5">
        <v>0.35</v>
      </c>
      <c r="M164" s="127" t="s">
        <v>1484</v>
      </c>
      <c r="N164" s="118">
        <v>0.63764540692627747</v>
      </c>
      <c r="O164" s="44" t="s">
        <v>54</v>
      </c>
      <c r="P164" s="19">
        <v>0.13800000000000001</v>
      </c>
      <c r="Q164" s="1" t="s">
        <v>321</v>
      </c>
      <c r="R164" s="19">
        <v>3.1800000000000002E-2</v>
      </c>
      <c r="S164" s="1" t="s">
        <v>49</v>
      </c>
      <c r="T164" s="19">
        <v>0.93600000000000005</v>
      </c>
      <c r="U164" s="1" t="s">
        <v>109</v>
      </c>
      <c r="V164" s="22">
        <v>0.53900000000000003</v>
      </c>
      <c r="W164"/>
      <c r="X164"/>
    </row>
    <row r="165" spans="1:24" s="1" customFormat="1" ht="18" customHeight="1" x14ac:dyDescent="0.35">
      <c r="F165" s="1">
        <v>162</v>
      </c>
      <c r="G165" s="1" t="s">
        <v>475</v>
      </c>
      <c r="H165" s="4" t="s">
        <v>476</v>
      </c>
      <c r="I165" s="3">
        <v>17</v>
      </c>
      <c r="J165" s="4">
        <v>40836389</v>
      </c>
      <c r="K165" s="4" t="s">
        <v>61</v>
      </c>
      <c r="L165" s="5">
        <v>0.01</v>
      </c>
      <c r="M165" s="4"/>
      <c r="N165" s="116">
        <v>0.16038995629171579</v>
      </c>
      <c r="O165" s="44" t="s">
        <v>477</v>
      </c>
      <c r="P165" s="19">
        <v>0.36799999999999999</v>
      </c>
      <c r="Q165" s="1" t="s">
        <v>478</v>
      </c>
      <c r="R165" s="19">
        <v>0.123</v>
      </c>
      <c r="S165" s="1" t="s">
        <v>479</v>
      </c>
      <c r="T165" s="19">
        <v>0.27400000000000002</v>
      </c>
      <c r="U165" s="1" t="s">
        <v>274</v>
      </c>
      <c r="V165" s="22">
        <v>0.20799999999999999</v>
      </c>
      <c r="W165"/>
      <c r="X165"/>
    </row>
    <row r="166" spans="1:24" s="1" customFormat="1" ht="18" customHeight="1" x14ac:dyDescent="0.35">
      <c r="F166" s="1">
        <v>163</v>
      </c>
      <c r="G166" s="1" t="s">
        <v>467</v>
      </c>
      <c r="H166" s="4" t="s">
        <v>468</v>
      </c>
      <c r="I166" s="3">
        <v>3</v>
      </c>
      <c r="J166" s="4">
        <v>141112859</v>
      </c>
      <c r="K166" s="4" t="s">
        <v>469</v>
      </c>
      <c r="L166" s="5">
        <v>0.41</v>
      </c>
      <c r="M166" s="4" t="s">
        <v>470</v>
      </c>
      <c r="N166" s="116">
        <v>6.4952893254101057E-2</v>
      </c>
      <c r="O166" s="44" t="s">
        <v>168</v>
      </c>
      <c r="P166" s="19">
        <v>0.26400000000000001</v>
      </c>
      <c r="Q166" s="1" t="s">
        <v>471</v>
      </c>
      <c r="R166" s="19">
        <v>7.8899999999999998E-2</v>
      </c>
      <c r="S166" s="1" t="s">
        <v>168</v>
      </c>
      <c r="T166" s="19">
        <v>0.28299999999999997</v>
      </c>
      <c r="U166" s="1" t="s">
        <v>109</v>
      </c>
      <c r="V166" s="22">
        <v>0.32300000000000001</v>
      </c>
      <c r="W166"/>
      <c r="X166"/>
    </row>
    <row r="167" spans="1:24" s="1" customFormat="1" ht="18" customHeight="1" x14ac:dyDescent="0.35">
      <c r="F167" s="1">
        <v>164</v>
      </c>
      <c r="G167" s="1" t="s">
        <v>472</v>
      </c>
      <c r="H167" s="4" t="s">
        <v>473</v>
      </c>
      <c r="I167" s="3">
        <v>4</v>
      </c>
      <c r="J167" s="4">
        <v>106084778</v>
      </c>
      <c r="K167" s="4" t="s">
        <v>61</v>
      </c>
      <c r="L167" s="5">
        <v>0.23</v>
      </c>
      <c r="M167" s="4" t="s">
        <v>474</v>
      </c>
      <c r="N167" s="116">
        <v>2.1434226716363627E-3</v>
      </c>
      <c r="O167" s="44" t="s">
        <v>37</v>
      </c>
      <c r="P167" s="19">
        <v>0.30399999999999999</v>
      </c>
      <c r="Q167" s="1" t="s">
        <v>321</v>
      </c>
      <c r="R167" s="19">
        <v>8.0199999999999994E-2</v>
      </c>
      <c r="S167" s="1" t="s">
        <v>36</v>
      </c>
      <c r="T167" s="19">
        <v>0.34100000000000003</v>
      </c>
      <c r="U167" s="1" t="s">
        <v>101</v>
      </c>
      <c r="V167" s="22">
        <v>0.379</v>
      </c>
      <c r="W167"/>
      <c r="X167"/>
    </row>
    <row r="168" spans="1:24" s="1" customFormat="1" ht="18" customHeight="1" x14ac:dyDescent="0.35">
      <c r="F168" s="1">
        <v>165</v>
      </c>
      <c r="G168" s="1" t="s">
        <v>480</v>
      </c>
      <c r="H168" s="4" t="s">
        <v>481</v>
      </c>
      <c r="I168" s="3">
        <v>2</v>
      </c>
      <c r="J168" s="4">
        <v>19320803</v>
      </c>
      <c r="K168" s="4" t="s">
        <v>61</v>
      </c>
      <c r="L168" s="5">
        <v>0.37</v>
      </c>
      <c r="M168" s="4" t="s">
        <v>482</v>
      </c>
      <c r="N168" s="116">
        <v>1.0618013554289844E-2</v>
      </c>
      <c r="O168" s="44" t="s">
        <v>106</v>
      </c>
      <c r="P168" s="19">
        <v>0.23100000000000001</v>
      </c>
      <c r="Q168" s="1" t="s">
        <v>106</v>
      </c>
      <c r="R168" s="19">
        <v>0.14000000000000001</v>
      </c>
      <c r="S168" s="1" t="s">
        <v>21</v>
      </c>
      <c r="T168" s="19">
        <v>0.624</v>
      </c>
      <c r="U168" s="1" t="s">
        <v>109</v>
      </c>
      <c r="V168" s="22">
        <v>0.36799999999999999</v>
      </c>
      <c r="W168"/>
      <c r="X168"/>
    </row>
    <row r="169" spans="1:24" s="1" customFormat="1" ht="18" customHeight="1" x14ac:dyDescent="0.35">
      <c r="F169" s="1">
        <v>166</v>
      </c>
      <c r="G169" s="1" t="s">
        <v>483</v>
      </c>
      <c r="H169" s="4" t="s">
        <v>484</v>
      </c>
      <c r="I169" s="3">
        <v>5</v>
      </c>
      <c r="J169" s="4">
        <v>169591487</v>
      </c>
      <c r="K169" s="4" t="s">
        <v>80</v>
      </c>
      <c r="L169" s="5">
        <v>0.33</v>
      </c>
      <c r="M169" s="4" t="s">
        <v>485</v>
      </c>
      <c r="N169" s="116">
        <v>9.3478649739972372E-2</v>
      </c>
      <c r="O169" s="44" t="s">
        <v>133</v>
      </c>
      <c r="P169" s="19">
        <v>0.26300000000000001</v>
      </c>
      <c r="Q169" s="1" t="s">
        <v>168</v>
      </c>
      <c r="R169" s="19">
        <v>0.123</v>
      </c>
      <c r="S169" s="1" t="s">
        <v>57</v>
      </c>
      <c r="T169" s="19">
        <v>0.499</v>
      </c>
      <c r="U169" s="1" t="s">
        <v>109</v>
      </c>
      <c r="V169" s="22">
        <v>0.50800000000000001</v>
      </c>
      <c r="W169"/>
      <c r="X169"/>
    </row>
    <row r="170" spans="1:24" s="1" customFormat="1" ht="18" customHeight="1" x14ac:dyDescent="0.35">
      <c r="F170" s="1">
        <v>167</v>
      </c>
      <c r="G170" s="1" t="s">
        <v>486</v>
      </c>
      <c r="H170" s="4" t="s">
        <v>208</v>
      </c>
      <c r="I170" s="3">
        <v>16</v>
      </c>
      <c r="J170" s="4">
        <v>53813367</v>
      </c>
      <c r="K170" s="4" t="s">
        <v>53</v>
      </c>
      <c r="L170" s="5">
        <v>0.41</v>
      </c>
      <c r="M170" s="4" t="s">
        <v>406</v>
      </c>
      <c r="N170" s="116">
        <v>0.18037522064978992</v>
      </c>
      <c r="O170" s="44" t="s">
        <v>57</v>
      </c>
      <c r="P170" s="19">
        <v>0.45900000000000002</v>
      </c>
      <c r="Q170" s="1" t="s">
        <v>244</v>
      </c>
      <c r="R170" s="19">
        <v>0.10299999999999999</v>
      </c>
      <c r="S170" s="1" t="s">
        <v>42</v>
      </c>
      <c r="T170" s="19">
        <v>0.83499999999999996</v>
      </c>
      <c r="U170" s="1" t="s">
        <v>109</v>
      </c>
      <c r="V170" s="22">
        <v>0.45</v>
      </c>
      <c r="W170"/>
      <c r="X170"/>
    </row>
    <row r="171" spans="1:24" s="1" customFormat="1" ht="18" customHeight="1" x14ac:dyDescent="0.35">
      <c r="F171" s="1">
        <v>168</v>
      </c>
      <c r="G171" s="1" t="s">
        <v>494</v>
      </c>
      <c r="H171" s="4" t="s">
        <v>495</v>
      </c>
      <c r="I171" s="3">
        <v>9</v>
      </c>
      <c r="J171" s="4">
        <v>136151579</v>
      </c>
      <c r="K171" s="4" t="s">
        <v>496</v>
      </c>
      <c r="L171" s="5">
        <v>0.2</v>
      </c>
      <c r="M171" s="4"/>
      <c r="N171" s="116">
        <v>0.87661717999920441</v>
      </c>
      <c r="O171" s="44" t="s">
        <v>37</v>
      </c>
      <c r="P171" s="19">
        <v>0.33500000000000002</v>
      </c>
      <c r="Q171" s="1" t="s">
        <v>176</v>
      </c>
      <c r="R171" s="19">
        <v>0.13200000000000001</v>
      </c>
      <c r="S171" s="1" t="s">
        <v>23</v>
      </c>
      <c r="T171" s="19">
        <v>0.26400000000000001</v>
      </c>
      <c r="U171" s="1" t="s">
        <v>65</v>
      </c>
      <c r="V171" s="22">
        <v>0.94799999999999995</v>
      </c>
      <c r="W171"/>
      <c r="X171"/>
    </row>
    <row r="172" spans="1:24" s="1" customFormat="1" ht="18" customHeight="1" x14ac:dyDescent="0.35">
      <c r="F172" s="1">
        <v>169</v>
      </c>
      <c r="G172" s="1" t="s">
        <v>487</v>
      </c>
      <c r="H172" s="4" t="s">
        <v>488</v>
      </c>
      <c r="I172" s="3">
        <v>2</v>
      </c>
      <c r="J172" s="4">
        <v>111925731</v>
      </c>
      <c r="K172" s="4" t="s">
        <v>489</v>
      </c>
      <c r="L172" s="5">
        <v>0.06</v>
      </c>
      <c r="M172" s="4"/>
      <c r="N172" s="116">
        <v>0.11031230057244272</v>
      </c>
      <c r="O172" s="44" t="s">
        <v>490</v>
      </c>
      <c r="P172" s="19">
        <v>0.505</v>
      </c>
      <c r="Q172" s="1" t="s">
        <v>304</v>
      </c>
      <c r="R172" s="19">
        <v>9.2600000000000002E-2</v>
      </c>
      <c r="S172" s="1" t="s">
        <v>491</v>
      </c>
      <c r="T172" s="19">
        <v>0.39</v>
      </c>
      <c r="U172" s="1" t="s">
        <v>21</v>
      </c>
      <c r="V172" s="22">
        <v>0.755</v>
      </c>
      <c r="W172"/>
      <c r="X172"/>
    </row>
    <row r="173" spans="1:24" s="1" customFormat="1" ht="18" customHeight="1" x14ac:dyDescent="0.35">
      <c r="F173" s="1">
        <v>170</v>
      </c>
      <c r="G173" s="1" t="s">
        <v>492</v>
      </c>
      <c r="H173" s="4" t="s">
        <v>493</v>
      </c>
      <c r="I173" s="3">
        <v>20</v>
      </c>
      <c r="J173" s="4">
        <v>48945911</v>
      </c>
      <c r="K173" s="4" t="s">
        <v>70</v>
      </c>
      <c r="L173" s="5">
        <v>0.18</v>
      </c>
      <c r="M173" s="4"/>
      <c r="N173" s="116">
        <v>0.95670084658502574</v>
      </c>
      <c r="O173" s="44" t="s">
        <v>374</v>
      </c>
      <c r="P173" s="19">
        <v>0.50700000000000001</v>
      </c>
      <c r="Q173" s="1" t="s">
        <v>54</v>
      </c>
      <c r="R173" s="19">
        <v>0.20699999999999999</v>
      </c>
      <c r="S173" s="1" t="s">
        <v>23</v>
      </c>
      <c r="T173" s="19">
        <v>0.41399999999999998</v>
      </c>
      <c r="U173" s="1" t="s">
        <v>65</v>
      </c>
      <c r="V173" s="22">
        <v>0.86899999999999999</v>
      </c>
      <c r="W173"/>
      <c r="X173"/>
    </row>
    <row r="174" spans="1:24" s="1" customFormat="1" ht="18" customHeight="1" x14ac:dyDescent="0.35">
      <c r="F174" s="1">
        <v>171</v>
      </c>
      <c r="G174" s="1" t="s">
        <v>502</v>
      </c>
      <c r="H174" s="4" t="s">
        <v>503</v>
      </c>
      <c r="I174" s="3">
        <v>10</v>
      </c>
      <c r="J174" s="4">
        <v>9088113</v>
      </c>
      <c r="K174" s="4" t="s">
        <v>504</v>
      </c>
      <c r="L174" s="5">
        <v>0.12</v>
      </c>
      <c r="M174" s="4" t="s">
        <v>505</v>
      </c>
      <c r="N174" s="116">
        <v>0.5802216042517323</v>
      </c>
      <c r="O174" s="44" t="s">
        <v>242</v>
      </c>
      <c r="P174" s="19">
        <v>0.39500000000000002</v>
      </c>
      <c r="Q174" s="1" t="s">
        <v>312</v>
      </c>
      <c r="R174" s="19">
        <v>1.7999999999999999E-2</v>
      </c>
      <c r="S174" s="1" t="s">
        <v>93</v>
      </c>
      <c r="T174" s="19">
        <v>0.97</v>
      </c>
      <c r="U174" s="1" t="s">
        <v>24</v>
      </c>
      <c r="V174" s="22">
        <v>0.44500000000000001</v>
      </c>
      <c r="W174"/>
      <c r="X174"/>
    </row>
    <row r="175" spans="1:24" s="1" customFormat="1" ht="18" customHeight="1" x14ac:dyDescent="0.35">
      <c r="F175" s="1">
        <v>172</v>
      </c>
      <c r="G175" s="1" t="s">
        <v>506</v>
      </c>
      <c r="H175" s="4" t="s">
        <v>507</v>
      </c>
      <c r="I175" s="3">
        <v>1</v>
      </c>
      <c r="J175" s="4">
        <v>114448389</v>
      </c>
      <c r="K175" s="4" t="s">
        <v>61</v>
      </c>
      <c r="L175" s="5">
        <v>0.17</v>
      </c>
      <c r="M175" s="4" t="s">
        <v>508</v>
      </c>
      <c r="N175" s="116">
        <v>0.51859345243467736</v>
      </c>
      <c r="O175" s="44" t="s">
        <v>63</v>
      </c>
      <c r="P175" s="19">
        <v>0.55000000000000004</v>
      </c>
      <c r="Q175" s="1" t="s">
        <v>172</v>
      </c>
      <c r="R175" s="19">
        <v>3.6499999999999998E-2</v>
      </c>
      <c r="S175" s="1" t="s">
        <v>63</v>
      </c>
      <c r="T175" s="19">
        <v>0.61499999999999999</v>
      </c>
      <c r="U175" s="1" t="s">
        <v>50</v>
      </c>
      <c r="V175" s="22">
        <v>0.65500000000000003</v>
      </c>
      <c r="W175"/>
      <c r="X175"/>
    </row>
    <row r="176" spans="1:24" s="1" customFormat="1" ht="18" customHeight="1" x14ac:dyDescent="0.35">
      <c r="A176" s="12"/>
      <c r="B176" s="12"/>
      <c r="C176" s="12"/>
      <c r="D176" s="12"/>
      <c r="E176" s="12"/>
      <c r="F176" s="12">
        <v>173</v>
      </c>
      <c r="G176" s="12" t="s">
        <v>509</v>
      </c>
      <c r="H176" s="16" t="s">
        <v>510</v>
      </c>
      <c r="I176" s="13">
        <v>3</v>
      </c>
      <c r="J176" s="16">
        <v>63967900</v>
      </c>
      <c r="K176" s="16" t="s">
        <v>70</v>
      </c>
      <c r="L176" s="15">
        <v>0.14000000000000001</v>
      </c>
      <c r="M176" s="16" t="s">
        <v>511</v>
      </c>
      <c r="N176" s="126">
        <v>0.49322508871012344</v>
      </c>
      <c r="O176" s="51" t="s">
        <v>81</v>
      </c>
      <c r="P176" s="21">
        <v>0.84799999999999998</v>
      </c>
      <c r="Q176" s="12" t="s">
        <v>172</v>
      </c>
      <c r="R176" s="21">
        <v>7.0599999999999996E-2</v>
      </c>
      <c r="S176" s="12" t="s">
        <v>114</v>
      </c>
      <c r="T176" s="21">
        <v>0.69199999999999995</v>
      </c>
      <c r="U176" s="12" t="s">
        <v>116</v>
      </c>
      <c r="V176" s="23">
        <v>0.251</v>
      </c>
      <c r="W176"/>
      <c r="X176"/>
    </row>
    <row r="177" spans="1:22" ht="18" customHeight="1" x14ac:dyDescent="0.35">
      <c r="F177" s="10"/>
      <c r="G177" s="10"/>
      <c r="H177" s="6"/>
      <c r="I177" s="3"/>
      <c r="J177" s="6"/>
      <c r="K177" s="6"/>
      <c r="L177" s="7"/>
      <c r="M177" s="105"/>
      <c r="N177" s="20"/>
      <c r="O177" s="10"/>
      <c r="P177" s="20"/>
      <c r="Q177" s="10"/>
      <c r="R177" s="20"/>
      <c r="S177" s="10"/>
      <c r="T177" s="20"/>
      <c r="U177" s="10"/>
      <c r="V177" s="20"/>
    </row>
    <row r="178" spans="1:22" ht="18" customHeight="1" x14ac:dyDescent="0.35">
      <c r="F178" s="10"/>
      <c r="G178" s="10"/>
      <c r="H178" s="6"/>
      <c r="I178" s="3"/>
      <c r="J178" s="6"/>
      <c r="K178" s="6"/>
      <c r="L178" s="7"/>
      <c r="M178" s="105"/>
      <c r="N178" s="20"/>
      <c r="O178" s="10"/>
      <c r="P178" s="20"/>
      <c r="Q178" s="10"/>
      <c r="R178" s="20"/>
      <c r="S178" s="10"/>
      <c r="T178" s="20"/>
      <c r="U178" s="10"/>
      <c r="V178" s="20"/>
    </row>
    <row r="179" spans="1:22" ht="18" customHeight="1" x14ac:dyDescent="0.35">
      <c r="F179" s="10"/>
      <c r="L179" s="6"/>
      <c r="M179" s="7"/>
      <c r="N179" s="105"/>
      <c r="O179" s="20"/>
      <c r="P179" s="10"/>
      <c r="Q179" s="20"/>
      <c r="R179" s="10"/>
      <c r="S179" s="20"/>
      <c r="T179" s="10"/>
      <c r="U179" s="20"/>
      <c r="V179" s="10"/>
    </row>
    <row r="180" spans="1:22" ht="18" customHeight="1" x14ac:dyDescent="0.35">
      <c r="F180" s="10"/>
      <c r="L180" s="6"/>
      <c r="M180" s="7"/>
      <c r="N180" s="105"/>
      <c r="O180" s="20"/>
      <c r="P180" s="10"/>
      <c r="Q180" s="20"/>
      <c r="R180" s="10"/>
      <c r="S180" s="20"/>
      <c r="T180" s="10"/>
      <c r="U180" s="20"/>
      <c r="V180" s="10"/>
    </row>
    <row r="181" spans="1:22" ht="18" customHeight="1" x14ac:dyDescent="0.35">
      <c r="F181" s="10"/>
      <c r="L181" s="6"/>
      <c r="M181" s="7"/>
      <c r="N181" s="105"/>
      <c r="O181" s="20"/>
      <c r="P181" s="10"/>
      <c r="Q181" s="20"/>
      <c r="R181" s="10"/>
      <c r="S181" s="20"/>
      <c r="T181" s="10"/>
      <c r="U181" s="20"/>
      <c r="V181" s="10"/>
    </row>
    <row r="182" spans="1:22" ht="18" customHeight="1" x14ac:dyDescent="0.35">
      <c r="F182" s="10"/>
      <c r="L182" s="6"/>
      <c r="M182" s="7"/>
      <c r="N182" s="105"/>
      <c r="O182" s="20"/>
      <c r="P182" s="10"/>
      <c r="Q182" s="20"/>
      <c r="R182" s="10"/>
      <c r="S182" s="20"/>
      <c r="T182" s="10"/>
      <c r="U182" s="20"/>
      <c r="V182" s="10"/>
    </row>
    <row r="183" spans="1:22" ht="18" customHeight="1" x14ac:dyDescent="0.35">
      <c r="F183" s="10"/>
      <c r="L183" s="6"/>
      <c r="M183" s="7"/>
      <c r="N183" s="105"/>
      <c r="O183" s="20"/>
      <c r="P183" s="10"/>
      <c r="Q183" s="20"/>
      <c r="R183" s="10"/>
      <c r="S183" s="20"/>
      <c r="T183" s="10"/>
      <c r="U183" s="20"/>
      <c r="V183" s="10"/>
    </row>
    <row r="184" spans="1:22" ht="13.75" customHeight="1" x14ac:dyDescent="0.35">
      <c r="A184" s="1" t="s">
        <v>1483</v>
      </c>
      <c r="E184" s="10"/>
      <c r="F184" s="10"/>
      <c r="L184" s="7"/>
      <c r="M184" s="6"/>
      <c r="N184" s="20"/>
      <c r="O184" s="10"/>
      <c r="P184" s="20"/>
      <c r="Q184" s="10"/>
      <c r="R184" s="20"/>
      <c r="S184" s="10"/>
      <c r="T184" s="20"/>
      <c r="U184" s="10"/>
      <c r="V184" s="20"/>
    </row>
    <row r="185" spans="1:22" x14ac:dyDescent="0.35">
      <c r="A185" s="1" t="s">
        <v>644</v>
      </c>
      <c r="E185" s="1"/>
      <c r="F185" s="10"/>
    </row>
    <row r="186" spans="1:22" x14ac:dyDescent="0.35">
      <c r="A186" s="1" t="s">
        <v>645</v>
      </c>
      <c r="E186" s="1"/>
      <c r="F186" s="10"/>
    </row>
    <row r="187" spans="1:22" x14ac:dyDescent="0.35">
      <c r="A187" s="1" t="s">
        <v>646</v>
      </c>
      <c r="E187" s="1"/>
      <c r="F187" s="10"/>
    </row>
    <row r="188" spans="1:22" x14ac:dyDescent="0.35">
      <c r="A188" s="1" t="s">
        <v>647</v>
      </c>
      <c r="E188" s="1"/>
      <c r="F188" s="10"/>
      <c r="G188" s="10"/>
    </row>
    <row r="189" spans="1:22" x14ac:dyDescent="0.35">
      <c r="A189" s="1" t="s">
        <v>648</v>
      </c>
      <c r="E189" s="1"/>
      <c r="F189" s="10"/>
    </row>
    <row r="190" spans="1:22" x14ac:dyDescent="0.35">
      <c r="A190" s="1" t="s">
        <v>1414</v>
      </c>
      <c r="E190" s="1"/>
      <c r="F190" s="10"/>
      <c r="J190" s="10"/>
      <c r="K190" s="10"/>
    </row>
    <row r="191" spans="1:22" x14ac:dyDescent="0.35">
      <c r="A191" s="1" t="s">
        <v>649</v>
      </c>
      <c r="E191" s="1"/>
      <c r="F191" s="10"/>
    </row>
    <row r="192" spans="1:22" x14ac:dyDescent="0.35">
      <c r="A192" s="1" t="s">
        <v>1415</v>
      </c>
      <c r="E192" s="1"/>
      <c r="F192" s="10"/>
    </row>
    <row r="193" spans="1:6" x14ac:dyDescent="0.35">
      <c r="A193" s="1" t="s">
        <v>650</v>
      </c>
      <c r="B193" s="1"/>
      <c r="C193" s="1"/>
      <c r="D193" s="1"/>
      <c r="E193" s="1"/>
      <c r="F193" s="10"/>
    </row>
    <row r="194" spans="1:6" x14ac:dyDescent="0.35">
      <c r="A194" s="1" t="s">
        <v>1469</v>
      </c>
      <c r="E194" s="1"/>
      <c r="F194" s="10"/>
    </row>
    <row r="195" spans="1:6" x14ac:dyDescent="0.35">
      <c r="A195" s="1" t="s">
        <v>1475</v>
      </c>
      <c r="E195" s="1"/>
      <c r="F195" s="10"/>
    </row>
    <row r="196" spans="1:6" x14ac:dyDescent="0.35">
      <c r="A196" s="1" t="s">
        <v>1476</v>
      </c>
      <c r="E196" s="1"/>
      <c r="F196" s="10"/>
    </row>
    <row r="197" spans="1:6" x14ac:dyDescent="0.35">
      <c r="A197" s="1" t="s">
        <v>1477</v>
      </c>
      <c r="E197" s="1"/>
      <c r="F197" s="10"/>
    </row>
    <row r="198" spans="1:6" x14ac:dyDescent="0.35">
      <c r="A198" s="1" t="s">
        <v>1478</v>
      </c>
      <c r="E198" s="1"/>
      <c r="F198" s="10"/>
    </row>
    <row r="199" spans="1:6" x14ac:dyDescent="0.35">
      <c r="A199" s="1" t="s">
        <v>651</v>
      </c>
      <c r="E199" s="1"/>
      <c r="F199" s="10"/>
    </row>
    <row r="200" spans="1:6" x14ac:dyDescent="0.35">
      <c r="A200" s="1" t="s">
        <v>652</v>
      </c>
      <c r="E200" s="1"/>
      <c r="F200" s="10"/>
    </row>
    <row r="201" spans="1:6" x14ac:dyDescent="0.35">
      <c r="B201" s="104"/>
      <c r="F201" s="10"/>
    </row>
    <row r="202" spans="1:6" x14ac:dyDescent="0.35">
      <c r="F202" s="10"/>
    </row>
    <row r="203" spans="1:6" x14ac:dyDescent="0.35">
      <c r="B203" s="1"/>
      <c r="C203" s="1"/>
      <c r="D203" s="1"/>
      <c r="E203" s="1"/>
      <c r="F203" s="10"/>
    </row>
    <row r="204" spans="1:6" x14ac:dyDescent="0.35">
      <c r="F204" s="10"/>
    </row>
    <row r="205" spans="1:6" x14ac:dyDescent="0.35">
      <c r="F205" s="10"/>
    </row>
    <row r="206" spans="1:6" x14ac:dyDescent="0.35">
      <c r="F206" s="10"/>
    </row>
    <row r="207" spans="1:6" ht="15.5" x14ac:dyDescent="0.35">
      <c r="B207" s="66"/>
      <c r="F207" s="10"/>
    </row>
    <row r="208" spans="1:6" x14ac:dyDescent="0.35">
      <c r="F208" s="10"/>
    </row>
    <row r="209" spans="2:7" x14ac:dyDescent="0.35">
      <c r="F209" s="10"/>
    </row>
    <row r="210" spans="2:7" x14ac:dyDescent="0.35">
      <c r="F210" s="10"/>
    </row>
    <row r="211" spans="2:7" x14ac:dyDescent="0.35">
      <c r="B211" s="1"/>
      <c r="F211" s="10"/>
    </row>
    <row r="212" spans="2:7" x14ac:dyDescent="0.35">
      <c r="B212" s="1"/>
      <c r="F212" s="10"/>
    </row>
    <row r="213" spans="2:7" x14ac:dyDescent="0.35">
      <c r="B213" s="1"/>
      <c r="F213" s="10"/>
    </row>
    <row r="214" spans="2:7" x14ac:dyDescent="0.35">
      <c r="F214" s="10"/>
    </row>
    <row r="215" spans="2:7" x14ac:dyDescent="0.35">
      <c r="F215" s="10"/>
    </row>
    <row r="216" spans="2:7" x14ac:dyDescent="0.35">
      <c r="F216" s="10"/>
    </row>
    <row r="217" spans="2:7" x14ac:dyDescent="0.35">
      <c r="F217" s="10"/>
    </row>
    <row r="218" spans="2:7" x14ac:dyDescent="0.35">
      <c r="F218" s="10"/>
    </row>
    <row r="219" spans="2:7" x14ac:dyDescent="0.35">
      <c r="F219" s="10"/>
    </row>
    <row r="220" spans="2:7" x14ac:dyDescent="0.35">
      <c r="F220" s="10"/>
    </row>
    <row r="221" spans="2:7" x14ac:dyDescent="0.35">
      <c r="F221" s="10"/>
    </row>
    <row r="222" spans="2:7" x14ac:dyDescent="0.35">
      <c r="F222" s="10"/>
      <c r="G222" s="10"/>
    </row>
    <row r="223" spans="2:7" x14ac:dyDescent="0.35">
      <c r="F223" s="10"/>
    </row>
    <row r="224" spans="2:7" x14ac:dyDescent="0.35">
      <c r="F224" s="10"/>
    </row>
    <row r="225" spans="6:10" x14ac:dyDescent="0.35">
      <c r="F225" s="10"/>
    </row>
    <row r="226" spans="6:10" x14ac:dyDescent="0.35">
      <c r="F226" s="10"/>
    </row>
    <row r="227" spans="6:10" x14ac:dyDescent="0.35">
      <c r="F227" s="10"/>
    </row>
    <row r="228" spans="6:10" x14ac:dyDescent="0.35">
      <c r="F228" s="10"/>
    </row>
    <row r="229" spans="6:10" x14ac:dyDescent="0.35">
      <c r="F229" s="10"/>
    </row>
    <row r="230" spans="6:10" x14ac:dyDescent="0.35">
      <c r="F230" s="10"/>
    </row>
    <row r="231" spans="6:10" x14ac:dyDescent="0.35">
      <c r="F231" s="10"/>
      <c r="J231" s="10"/>
    </row>
    <row r="232" spans="6:10" x14ac:dyDescent="0.35">
      <c r="F232" s="10"/>
    </row>
    <row r="233" spans="6:10" x14ac:dyDescent="0.35">
      <c r="F233" s="10"/>
    </row>
    <row r="234" spans="6:10" x14ac:dyDescent="0.35">
      <c r="F234" s="10"/>
    </row>
    <row r="235" spans="6:10" x14ac:dyDescent="0.35">
      <c r="F235" s="10"/>
    </row>
    <row r="236" spans="6:10" x14ac:dyDescent="0.35">
      <c r="F236" s="10"/>
    </row>
    <row r="237" spans="6:10" x14ac:dyDescent="0.35">
      <c r="F237" s="10"/>
    </row>
    <row r="238" spans="6:10" x14ac:dyDescent="0.35">
      <c r="F238" s="10"/>
    </row>
    <row r="239" spans="6:10" x14ac:dyDescent="0.35">
      <c r="F239" s="10"/>
    </row>
    <row r="240" spans="6:10" x14ac:dyDescent="0.35">
      <c r="F240" s="10"/>
    </row>
    <row r="241" spans="6:6" x14ac:dyDescent="0.35">
      <c r="F241" s="10"/>
    </row>
    <row r="242" spans="6:6" x14ac:dyDescent="0.35">
      <c r="F242" s="10"/>
    </row>
    <row r="243" spans="6:6" x14ac:dyDescent="0.35">
      <c r="F243" s="10"/>
    </row>
    <row r="244" spans="6:6" x14ac:dyDescent="0.35">
      <c r="F244" s="10"/>
    </row>
    <row r="245" spans="6:6" x14ac:dyDescent="0.35">
      <c r="F245" s="10"/>
    </row>
    <row r="246" spans="6:6" x14ac:dyDescent="0.35">
      <c r="F246" s="10"/>
    </row>
    <row r="247" spans="6:6" x14ac:dyDescent="0.35">
      <c r="F247" s="10"/>
    </row>
    <row r="248" spans="6:6" x14ac:dyDescent="0.35">
      <c r="F248" s="10"/>
    </row>
    <row r="249" spans="6:6" x14ac:dyDescent="0.35">
      <c r="F249" s="10"/>
    </row>
    <row r="250" spans="6:6" x14ac:dyDescent="0.35">
      <c r="F250" s="10"/>
    </row>
    <row r="251" spans="6:6" x14ac:dyDescent="0.35">
      <c r="F251" s="10"/>
    </row>
    <row r="252" spans="6:6" x14ac:dyDescent="0.35">
      <c r="F252" s="10"/>
    </row>
    <row r="253" spans="6:6" x14ac:dyDescent="0.35">
      <c r="F253" s="10"/>
    </row>
    <row r="254" spans="6:6" x14ac:dyDescent="0.35">
      <c r="F254" s="10"/>
    </row>
    <row r="255" spans="6:6" x14ac:dyDescent="0.35">
      <c r="F255" s="10"/>
    </row>
    <row r="256" spans="6:6" x14ac:dyDescent="0.35">
      <c r="F256" s="10"/>
    </row>
    <row r="257" spans="6:6" x14ac:dyDescent="0.35">
      <c r="F257" s="10"/>
    </row>
    <row r="258" spans="6:6" x14ac:dyDescent="0.35">
      <c r="F258" s="10"/>
    </row>
    <row r="259" spans="6:6" x14ac:dyDescent="0.35">
      <c r="F259" s="10"/>
    </row>
    <row r="260" spans="6:6" x14ac:dyDescent="0.35">
      <c r="F260" s="10"/>
    </row>
    <row r="261" spans="6:6" x14ac:dyDescent="0.35">
      <c r="F261" s="10"/>
    </row>
    <row r="262" spans="6:6" x14ac:dyDescent="0.35">
      <c r="F262" s="10"/>
    </row>
    <row r="263" spans="6:6" x14ac:dyDescent="0.35">
      <c r="F263" s="10"/>
    </row>
    <row r="264" spans="6:6" x14ac:dyDescent="0.35">
      <c r="F264" s="10"/>
    </row>
    <row r="265" spans="6:6" x14ac:dyDescent="0.35">
      <c r="F265" s="10"/>
    </row>
    <row r="266" spans="6:6" x14ac:dyDescent="0.35">
      <c r="F266" s="10"/>
    </row>
    <row r="267" spans="6:6" x14ac:dyDescent="0.35">
      <c r="F267" s="10"/>
    </row>
    <row r="268" spans="6:6" x14ac:dyDescent="0.35">
      <c r="F268" s="10"/>
    </row>
    <row r="269" spans="6:6" x14ac:dyDescent="0.35">
      <c r="F269" s="10"/>
    </row>
    <row r="270" spans="6:6" x14ac:dyDescent="0.35">
      <c r="F270" s="10"/>
    </row>
    <row r="271" spans="6:6" x14ac:dyDescent="0.35">
      <c r="F271" s="10"/>
    </row>
    <row r="272" spans="6:6" x14ac:dyDescent="0.35">
      <c r="F272" s="10"/>
    </row>
    <row r="273" spans="6:7" x14ac:dyDescent="0.35">
      <c r="F273" s="10"/>
    </row>
    <row r="274" spans="6:7" x14ac:dyDescent="0.35">
      <c r="F274" s="10"/>
    </row>
    <row r="275" spans="6:7" x14ac:dyDescent="0.35">
      <c r="F275" s="10"/>
    </row>
    <row r="276" spans="6:7" x14ac:dyDescent="0.35">
      <c r="F276" s="10"/>
    </row>
    <row r="277" spans="6:7" x14ac:dyDescent="0.35">
      <c r="F277" s="10"/>
    </row>
    <row r="278" spans="6:7" x14ac:dyDescent="0.35">
      <c r="F278" s="10"/>
    </row>
    <row r="279" spans="6:7" x14ac:dyDescent="0.35">
      <c r="F279" s="10"/>
    </row>
    <row r="280" spans="6:7" x14ac:dyDescent="0.35">
      <c r="F280" s="10"/>
    </row>
    <row r="281" spans="6:7" x14ac:dyDescent="0.35">
      <c r="F281" s="10"/>
      <c r="G281" s="10"/>
    </row>
    <row r="282" spans="6:7" x14ac:dyDescent="0.35">
      <c r="F282" s="10"/>
    </row>
    <row r="283" spans="6:7" x14ac:dyDescent="0.35">
      <c r="F283" s="10"/>
    </row>
    <row r="284" spans="6:7" x14ac:dyDescent="0.35">
      <c r="F284" s="10"/>
    </row>
    <row r="285" spans="6:7" x14ac:dyDescent="0.35">
      <c r="F285" s="10"/>
    </row>
    <row r="286" spans="6:7" x14ac:dyDescent="0.35">
      <c r="F286" s="10"/>
    </row>
    <row r="287" spans="6:7" x14ac:dyDescent="0.35">
      <c r="F287" s="10"/>
    </row>
    <row r="288" spans="6:7" x14ac:dyDescent="0.35">
      <c r="F288" s="10"/>
    </row>
    <row r="289" spans="6:10" x14ac:dyDescent="0.35">
      <c r="F289" s="10"/>
    </row>
    <row r="290" spans="6:10" x14ac:dyDescent="0.35">
      <c r="F290" s="10"/>
      <c r="J290" s="10"/>
    </row>
    <row r="291" spans="6:10" x14ac:dyDescent="0.35">
      <c r="F291" s="10"/>
    </row>
    <row r="292" spans="6:10" x14ac:dyDescent="0.35">
      <c r="F292" s="10"/>
    </row>
    <row r="293" spans="6:10" x14ac:dyDescent="0.35">
      <c r="F293" s="10"/>
    </row>
    <row r="294" spans="6:10" x14ac:dyDescent="0.35">
      <c r="F294" s="10"/>
    </row>
    <row r="295" spans="6:10" x14ac:dyDescent="0.35">
      <c r="F295" s="10"/>
    </row>
    <row r="296" spans="6:10" x14ac:dyDescent="0.35">
      <c r="F296" s="10"/>
    </row>
    <row r="297" spans="6:10" x14ac:dyDescent="0.35">
      <c r="F297" s="10"/>
    </row>
    <row r="298" spans="6:10" x14ac:dyDescent="0.35">
      <c r="F298" s="10"/>
    </row>
    <row r="299" spans="6:10" x14ac:dyDescent="0.35">
      <c r="F299" s="10"/>
    </row>
    <row r="300" spans="6:10" x14ac:dyDescent="0.35">
      <c r="F300" s="10"/>
    </row>
    <row r="301" spans="6:10" x14ac:dyDescent="0.35">
      <c r="F301" s="10"/>
    </row>
    <row r="302" spans="6:10" x14ac:dyDescent="0.35">
      <c r="F302" s="10"/>
    </row>
    <row r="303" spans="6:10" x14ac:dyDescent="0.35">
      <c r="F303" s="10"/>
    </row>
    <row r="304" spans="6:10" x14ac:dyDescent="0.35">
      <c r="F304" s="10"/>
    </row>
    <row r="305" spans="6:6" x14ac:dyDescent="0.35">
      <c r="F305" s="10"/>
    </row>
    <row r="306" spans="6:6" x14ac:dyDescent="0.35">
      <c r="F306" s="10"/>
    </row>
    <row r="307" spans="6:6" x14ac:dyDescent="0.35">
      <c r="F307" s="10"/>
    </row>
    <row r="308" spans="6:6" x14ac:dyDescent="0.35">
      <c r="F308" s="10"/>
    </row>
    <row r="309" spans="6:6" x14ac:dyDescent="0.35">
      <c r="F309" s="10"/>
    </row>
    <row r="310" spans="6:6" x14ac:dyDescent="0.35">
      <c r="F310" s="10"/>
    </row>
    <row r="311" spans="6:6" x14ac:dyDescent="0.35">
      <c r="F311" s="10"/>
    </row>
    <row r="312" spans="6:6" x14ac:dyDescent="0.35">
      <c r="F312" s="10"/>
    </row>
    <row r="313" spans="6:6" x14ac:dyDescent="0.35">
      <c r="F313" s="10"/>
    </row>
    <row r="314" spans="6:6" x14ac:dyDescent="0.35">
      <c r="F314" s="10"/>
    </row>
    <row r="315" spans="6:6" x14ac:dyDescent="0.35">
      <c r="F315" s="10"/>
    </row>
    <row r="316" spans="6:6" x14ac:dyDescent="0.35">
      <c r="F316" s="10"/>
    </row>
    <row r="317" spans="6:6" x14ac:dyDescent="0.35">
      <c r="F317" s="10"/>
    </row>
    <row r="318" spans="6:6" x14ac:dyDescent="0.35">
      <c r="F318" s="10"/>
    </row>
    <row r="319" spans="6:6" x14ac:dyDescent="0.35">
      <c r="F319" s="10"/>
    </row>
    <row r="320" spans="6:6" x14ac:dyDescent="0.35">
      <c r="F320" s="10"/>
    </row>
    <row r="321" spans="6:10" x14ac:dyDescent="0.35">
      <c r="F321" s="10"/>
    </row>
    <row r="322" spans="6:10" x14ac:dyDescent="0.35">
      <c r="F322" s="10"/>
    </row>
    <row r="323" spans="6:10" x14ac:dyDescent="0.35">
      <c r="F323" s="10"/>
    </row>
    <row r="324" spans="6:10" x14ac:dyDescent="0.35">
      <c r="F324" s="10"/>
      <c r="J324" s="10"/>
    </row>
    <row r="325" spans="6:10" x14ac:dyDescent="0.35">
      <c r="F325" s="10"/>
    </row>
    <row r="326" spans="6:10" x14ac:dyDescent="0.35">
      <c r="F326" s="10"/>
    </row>
    <row r="327" spans="6:10" x14ac:dyDescent="0.35">
      <c r="F327" s="10"/>
    </row>
    <row r="328" spans="6:10" x14ac:dyDescent="0.35">
      <c r="F328" s="10"/>
    </row>
    <row r="329" spans="6:10" x14ac:dyDescent="0.35">
      <c r="F329" s="10"/>
    </row>
    <row r="330" spans="6:10" x14ac:dyDescent="0.35">
      <c r="F330" s="10"/>
    </row>
    <row r="331" spans="6:10" x14ac:dyDescent="0.35">
      <c r="F331" s="10"/>
    </row>
    <row r="332" spans="6:10" x14ac:dyDescent="0.35">
      <c r="F332" s="10"/>
    </row>
    <row r="333" spans="6:10" x14ac:dyDescent="0.35">
      <c r="F333" s="10"/>
    </row>
    <row r="334" spans="6:10" x14ac:dyDescent="0.35">
      <c r="F334" s="10"/>
    </row>
    <row r="335" spans="6:10" x14ac:dyDescent="0.35">
      <c r="F335" s="10"/>
    </row>
    <row r="336" spans="6:10" x14ac:dyDescent="0.35">
      <c r="F336" s="10"/>
    </row>
    <row r="337" spans="6:7" x14ac:dyDescent="0.35">
      <c r="F337" s="10"/>
    </row>
    <row r="338" spans="6:7" x14ac:dyDescent="0.35">
      <c r="F338" s="10"/>
    </row>
    <row r="339" spans="6:7" x14ac:dyDescent="0.35">
      <c r="F339" s="10"/>
    </row>
    <row r="340" spans="6:7" x14ac:dyDescent="0.35">
      <c r="F340" s="10"/>
    </row>
    <row r="341" spans="6:7" x14ac:dyDescent="0.35">
      <c r="F341" s="10"/>
    </row>
    <row r="342" spans="6:7" x14ac:dyDescent="0.35">
      <c r="F342" s="10"/>
    </row>
    <row r="343" spans="6:7" x14ac:dyDescent="0.35">
      <c r="F343" s="10"/>
    </row>
    <row r="344" spans="6:7" x14ac:dyDescent="0.35">
      <c r="F344" s="10"/>
    </row>
    <row r="345" spans="6:7" x14ac:dyDescent="0.35">
      <c r="F345" s="10"/>
    </row>
    <row r="346" spans="6:7" x14ac:dyDescent="0.35">
      <c r="F346" s="10"/>
    </row>
    <row r="347" spans="6:7" x14ac:dyDescent="0.35">
      <c r="F347" s="10"/>
    </row>
    <row r="348" spans="6:7" x14ac:dyDescent="0.35">
      <c r="F348" s="10"/>
    </row>
    <row r="349" spans="6:7" x14ac:dyDescent="0.35">
      <c r="F349" s="10"/>
    </row>
    <row r="350" spans="6:7" x14ac:dyDescent="0.35">
      <c r="F350" s="10"/>
    </row>
    <row r="351" spans="6:7" x14ac:dyDescent="0.35">
      <c r="F351" s="10"/>
      <c r="G351" s="6"/>
    </row>
    <row r="352" spans="6:7" x14ac:dyDescent="0.35">
      <c r="F352" s="10"/>
      <c r="G352" s="10"/>
    </row>
    <row r="353" spans="6:11" x14ac:dyDescent="0.35">
      <c r="F353" s="10"/>
    </row>
    <row r="354" spans="6:11" x14ac:dyDescent="0.35">
      <c r="F354" s="10"/>
    </row>
    <row r="355" spans="6:11" x14ac:dyDescent="0.35">
      <c r="F355" s="10"/>
    </row>
    <row r="356" spans="6:11" x14ac:dyDescent="0.35">
      <c r="F356" s="10"/>
      <c r="J356" s="12"/>
      <c r="K356" s="12"/>
    </row>
    <row r="379" spans="7:7" x14ac:dyDescent="0.35">
      <c r="G379" s="12"/>
    </row>
  </sheetData>
  <sortState xmlns:xlrd2="http://schemas.microsoft.com/office/spreadsheetml/2017/richdata2" ref="F4:V176">
    <sortCondition ref="F4:F176"/>
  </sortState>
  <mergeCells count="3">
    <mergeCell ref="A1:N1"/>
    <mergeCell ref="B2:E2"/>
    <mergeCell ref="O2:V2"/>
  </mergeCells>
  <phoneticPr fontId="22" type="noConversion"/>
  <pageMargins left="0.25" right="0.25" top="0.75" bottom="0.75" header="0.3" footer="0.3"/>
  <pageSetup scale="18"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3B02B3-031C-4C56-89BC-8150ECBD6D1C}">
  <sheetPr codeName="Sheet5">
    <pageSetUpPr fitToPage="1"/>
  </sheetPr>
  <dimension ref="A1:AC269"/>
  <sheetViews>
    <sheetView zoomScale="70" zoomScaleNormal="70" workbookViewId="0">
      <selection sqref="A1:K1"/>
    </sheetView>
  </sheetViews>
  <sheetFormatPr defaultColWidth="8.81640625" defaultRowHeight="14.5" x14ac:dyDescent="0.35"/>
  <cols>
    <col min="1" max="6" width="18.81640625" style="1" customWidth="1"/>
    <col min="7" max="7" width="18.453125" style="1" customWidth="1"/>
    <col min="8" max="10" width="18.54296875" style="1" customWidth="1"/>
    <col min="11" max="11" width="19.81640625" style="1" customWidth="1"/>
    <col min="12" max="12" width="8" style="8" customWidth="1"/>
    <col min="13" max="13" width="13.453125" style="1" bestFit="1" customWidth="1"/>
    <col min="14" max="14" width="8.453125" style="1" bestFit="1" customWidth="1"/>
    <col min="15" max="15" width="7.1796875" style="1" customWidth="1"/>
    <col min="16" max="16" width="14.81640625" style="1" bestFit="1" customWidth="1"/>
    <col min="17" max="17" width="9.81640625" style="1" customWidth="1"/>
    <col min="18" max="18" width="7.453125" style="8" customWidth="1"/>
    <col min="19" max="19" width="49.81640625" style="8" customWidth="1"/>
    <col min="20" max="20" width="22.7265625" style="8" customWidth="1"/>
    <col min="21" max="21" width="20.90625" style="8" customWidth="1"/>
    <col min="22" max="22" width="22.7265625" style="8" customWidth="1"/>
    <col min="23" max="23" width="20.90625" style="8" customWidth="1"/>
    <col min="24" max="24" width="22.7265625" style="8" customWidth="1"/>
    <col min="25" max="25" width="20.90625" style="8" customWidth="1"/>
    <col min="26" max="26" width="22.7265625" style="8" customWidth="1"/>
    <col min="27" max="27" width="20.90625" style="1" customWidth="1"/>
    <col min="28" max="28" width="22.7265625" style="1" customWidth="1"/>
    <col min="29" max="29" width="20.90625" style="1" customWidth="1"/>
    <col min="30" max="16384" width="8.81640625" style="1"/>
  </cols>
  <sheetData>
    <row r="1" spans="1:29" ht="99" customHeight="1" x14ac:dyDescent="0.35">
      <c r="A1" s="132" t="s">
        <v>1506</v>
      </c>
      <c r="B1" s="132"/>
      <c r="C1" s="132"/>
      <c r="D1" s="132"/>
      <c r="E1" s="132"/>
      <c r="F1" s="132"/>
      <c r="G1" s="132"/>
      <c r="H1" s="132"/>
      <c r="I1" s="132"/>
      <c r="J1" s="132"/>
      <c r="K1" s="132"/>
      <c r="L1" s="107"/>
      <c r="M1" s="114"/>
      <c r="N1" s="8"/>
      <c r="T1" s="79"/>
      <c r="U1" s="1"/>
      <c r="V1" s="1"/>
      <c r="W1" s="1"/>
      <c r="X1" s="1"/>
      <c r="Y1" s="1"/>
      <c r="Z1" s="1"/>
    </row>
    <row r="2" spans="1:29" ht="64" customHeight="1" x14ac:dyDescent="0.35">
      <c r="A2" s="134" t="s">
        <v>1471</v>
      </c>
      <c r="B2" s="135"/>
      <c r="C2" s="135"/>
      <c r="D2" s="135"/>
      <c r="E2" s="136"/>
      <c r="F2" s="137" t="s">
        <v>1472</v>
      </c>
      <c r="G2" s="135"/>
      <c r="H2" s="135"/>
      <c r="I2" s="135"/>
      <c r="J2" s="136"/>
      <c r="O2" s="53"/>
      <c r="P2" s="53"/>
      <c r="Q2" s="53"/>
      <c r="R2" s="53"/>
      <c r="S2" s="53"/>
      <c r="T2" s="138" t="s">
        <v>1511</v>
      </c>
      <c r="U2" s="138"/>
      <c r="V2" s="138"/>
      <c r="W2" s="138"/>
      <c r="X2" s="138"/>
      <c r="Y2" s="138"/>
      <c r="Z2" s="138"/>
      <c r="AA2" s="138"/>
      <c r="AB2" s="138"/>
      <c r="AC2" s="138"/>
    </row>
    <row r="3" spans="1:29" ht="48" customHeight="1" x14ac:dyDescent="0.35">
      <c r="A3" s="79" t="s">
        <v>654</v>
      </c>
      <c r="B3" s="80" t="s">
        <v>1487</v>
      </c>
      <c r="C3" s="81" t="s">
        <v>1486</v>
      </c>
      <c r="D3" s="80" t="s">
        <v>1485</v>
      </c>
      <c r="E3" s="18" t="s">
        <v>655</v>
      </c>
      <c r="F3" s="79" t="s">
        <v>654</v>
      </c>
      <c r="G3" s="80" t="s">
        <v>1487</v>
      </c>
      <c r="H3" s="81" t="s">
        <v>1486</v>
      </c>
      <c r="I3" s="80" t="s">
        <v>1485</v>
      </c>
      <c r="J3" s="18" t="s">
        <v>655</v>
      </c>
      <c r="L3" s="80" t="s">
        <v>1473</v>
      </c>
      <c r="M3" s="2" t="s">
        <v>1168</v>
      </c>
      <c r="N3" s="2" t="s">
        <v>4</v>
      </c>
      <c r="O3" s="2" t="s">
        <v>656</v>
      </c>
      <c r="P3" s="2" t="s">
        <v>657</v>
      </c>
      <c r="Q3" s="2" t="s">
        <v>658</v>
      </c>
      <c r="R3" s="2" t="s">
        <v>659</v>
      </c>
      <c r="S3" s="2" t="s">
        <v>660</v>
      </c>
      <c r="T3" s="46" t="s">
        <v>661</v>
      </c>
      <c r="U3" s="47" t="s">
        <v>662</v>
      </c>
      <c r="V3" s="47" t="s">
        <v>1492</v>
      </c>
      <c r="W3" s="47" t="s">
        <v>1493</v>
      </c>
      <c r="X3" s="47" t="s">
        <v>1490</v>
      </c>
      <c r="Y3" s="47" t="s">
        <v>1491</v>
      </c>
      <c r="Z3" s="46" t="s">
        <v>1488</v>
      </c>
      <c r="AA3" s="47" t="s">
        <v>1489</v>
      </c>
      <c r="AB3" s="47" t="s">
        <v>663</v>
      </c>
      <c r="AC3" s="48" t="s">
        <v>664</v>
      </c>
    </row>
    <row r="4" spans="1:29" ht="15.65" customHeight="1" x14ac:dyDescent="0.35">
      <c r="E4" s="33"/>
      <c r="L4" s="108">
        <v>1</v>
      </c>
      <c r="M4" s="55" t="s">
        <v>1423</v>
      </c>
      <c r="N4" s="55" t="s">
        <v>535</v>
      </c>
      <c r="O4" s="56">
        <v>16</v>
      </c>
      <c r="P4" s="57">
        <v>52599188</v>
      </c>
      <c r="Q4" s="55" t="s">
        <v>61</v>
      </c>
      <c r="R4" s="58">
        <v>0.24</v>
      </c>
      <c r="S4" s="55" t="s">
        <v>536</v>
      </c>
      <c r="T4" s="120" t="s">
        <v>665</v>
      </c>
      <c r="U4" s="121">
        <v>6.6799999999999996E-176</v>
      </c>
      <c r="V4" s="61" t="s">
        <v>666</v>
      </c>
      <c r="W4" s="121">
        <v>6.3900000000000002E-33</v>
      </c>
      <c r="X4" s="61" t="s">
        <v>667</v>
      </c>
      <c r="Y4" s="121">
        <v>2.74E-33</v>
      </c>
      <c r="Z4" s="61" t="s">
        <v>668</v>
      </c>
      <c r="AA4" s="121">
        <v>3.0400000000000001E-16</v>
      </c>
      <c r="AB4" s="61" t="s">
        <v>669</v>
      </c>
      <c r="AC4" s="122">
        <v>6.0499999999999998E-10</v>
      </c>
    </row>
    <row r="5" spans="1:29" ht="15.65" customHeight="1" x14ac:dyDescent="0.35">
      <c r="E5" s="33"/>
      <c r="L5" s="109">
        <v>2</v>
      </c>
      <c r="M5" s="61" t="s">
        <v>639</v>
      </c>
      <c r="N5" s="61" t="s">
        <v>549</v>
      </c>
      <c r="O5" s="56">
        <v>10</v>
      </c>
      <c r="P5" s="62">
        <v>123340311</v>
      </c>
      <c r="Q5" s="61" t="s">
        <v>47</v>
      </c>
      <c r="R5" s="63">
        <v>0.47</v>
      </c>
      <c r="S5" s="55" t="s">
        <v>550</v>
      </c>
      <c r="T5" s="120" t="s">
        <v>670</v>
      </c>
      <c r="U5" s="121">
        <v>2.0099999999999999E-231</v>
      </c>
      <c r="V5" s="61" t="s">
        <v>671</v>
      </c>
      <c r="W5" s="121">
        <v>1.3700000000000001E-62</v>
      </c>
      <c r="X5" s="61" t="s">
        <v>667</v>
      </c>
      <c r="Y5" s="121">
        <v>1.1E-40</v>
      </c>
      <c r="Z5" s="61" t="s">
        <v>672</v>
      </c>
      <c r="AA5" s="121">
        <v>6.3200000000000005E-5</v>
      </c>
      <c r="AB5" s="61" t="s">
        <v>49</v>
      </c>
      <c r="AC5" s="122">
        <v>0.76</v>
      </c>
    </row>
    <row r="6" spans="1:29" ht="15.65" customHeight="1" x14ac:dyDescent="0.35">
      <c r="E6" s="33"/>
      <c r="L6" s="109">
        <v>3</v>
      </c>
      <c r="M6" s="61" t="s">
        <v>641</v>
      </c>
      <c r="N6" s="61" t="s">
        <v>549</v>
      </c>
      <c r="O6" s="56">
        <v>10</v>
      </c>
      <c r="P6" s="62">
        <v>123340431</v>
      </c>
      <c r="Q6" s="61" t="s">
        <v>642</v>
      </c>
      <c r="R6" s="63">
        <v>0.4</v>
      </c>
      <c r="S6" s="55" t="s">
        <v>550</v>
      </c>
      <c r="T6" s="120" t="s">
        <v>673</v>
      </c>
      <c r="U6" s="121">
        <v>5E-300</v>
      </c>
      <c r="V6" s="61" t="s">
        <v>674</v>
      </c>
      <c r="W6" s="121">
        <v>1.58E-75</v>
      </c>
      <c r="X6" s="61" t="s">
        <v>675</v>
      </c>
      <c r="Y6" s="121">
        <v>1.7999999999999999E-50</v>
      </c>
      <c r="Z6" s="61" t="s">
        <v>676</v>
      </c>
      <c r="AA6" s="121">
        <v>3.0699999999999998E-4</v>
      </c>
      <c r="AB6" s="61" t="s">
        <v>49</v>
      </c>
      <c r="AC6" s="122">
        <v>0.91900000000000004</v>
      </c>
    </row>
    <row r="7" spans="1:29" ht="15.65" customHeight="1" x14ac:dyDescent="0.35">
      <c r="E7" s="33"/>
      <c r="L7" s="108">
        <v>4</v>
      </c>
      <c r="M7" s="61" t="s">
        <v>1424</v>
      </c>
      <c r="N7" s="61" t="s">
        <v>417</v>
      </c>
      <c r="O7" s="56">
        <v>6</v>
      </c>
      <c r="P7" s="62">
        <v>151942194</v>
      </c>
      <c r="Q7" s="61" t="s">
        <v>53</v>
      </c>
      <c r="R7" s="63">
        <v>0.32</v>
      </c>
      <c r="S7" s="55" t="s">
        <v>418</v>
      </c>
      <c r="T7" s="120" t="s">
        <v>677</v>
      </c>
      <c r="U7" s="121">
        <v>1.19E-12</v>
      </c>
      <c r="V7" s="61" t="s">
        <v>678</v>
      </c>
      <c r="W7" s="121">
        <v>6.0600000000000002E-9</v>
      </c>
      <c r="X7" s="61" t="s">
        <v>679</v>
      </c>
      <c r="Y7" s="121">
        <v>5.4599999999999999E-8</v>
      </c>
      <c r="Z7" s="61" t="s">
        <v>680</v>
      </c>
      <c r="AA7" s="121">
        <v>5.6500000000000003E-8</v>
      </c>
      <c r="AB7" s="61" t="s">
        <v>681</v>
      </c>
      <c r="AC7" s="122">
        <v>1.24E-19</v>
      </c>
    </row>
    <row r="8" spans="1:29" ht="15.65" customHeight="1" x14ac:dyDescent="0.35">
      <c r="E8" s="33"/>
      <c r="L8" s="109">
        <v>5</v>
      </c>
      <c r="M8" s="61" t="s">
        <v>1425</v>
      </c>
      <c r="N8" s="61" t="s">
        <v>417</v>
      </c>
      <c r="O8" s="56">
        <v>6</v>
      </c>
      <c r="P8" s="62">
        <v>151952332</v>
      </c>
      <c r="Q8" s="61" t="s">
        <v>40</v>
      </c>
      <c r="R8" s="63">
        <v>7.0000000000000007E-2</v>
      </c>
      <c r="S8" s="55" t="s">
        <v>418</v>
      </c>
      <c r="T8" s="120" t="s">
        <v>682</v>
      </c>
      <c r="U8" s="121">
        <v>2.3100000000000001E-14</v>
      </c>
      <c r="V8" s="61" t="s">
        <v>683</v>
      </c>
      <c r="W8" s="121">
        <v>5.9000000000000001E-14</v>
      </c>
      <c r="X8" s="61" t="s">
        <v>684</v>
      </c>
      <c r="Y8" s="121">
        <v>4.5699999999999997E-9</v>
      </c>
      <c r="Z8" s="61" t="s">
        <v>685</v>
      </c>
      <c r="AA8" s="121">
        <v>2.3500000000000001E-14</v>
      </c>
      <c r="AB8" s="61" t="s">
        <v>686</v>
      </c>
      <c r="AC8" s="122">
        <v>8.3600000000000001E-23</v>
      </c>
    </row>
    <row r="9" spans="1:29" ht="15.65" customHeight="1" x14ac:dyDescent="0.35">
      <c r="E9" s="33"/>
      <c r="L9" s="109">
        <v>6</v>
      </c>
      <c r="M9" s="61" t="s">
        <v>1426</v>
      </c>
      <c r="N9" s="61" t="s">
        <v>461</v>
      </c>
      <c r="O9" s="56">
        <v>13</v>
      </c>
      <c r="P9" s="62">
        <v>32972626</v>
      </c>
      <c r="Q9" s="61" t="s">
        <v>175</v>
      </c>
      <c r="R9" s="63">
        <v>0.01</v>
      </c>
      <c r="S9" s="55" t="s">
        <v>462</v>
      </c>
      <c r="T9" s="120" t="s">
        <v>687</v>
      </c>
      <c r="U9" s="121">
        <v>2.1699999999999999E-4</v>
      </c>
      <c r="V9" s="61" t="s">
        <v>688</v>
      </c>
      <c r="W9" s="121">
        <v>9.6599999999999994E-7</v>
      </c>
      <c r="X9" s="61" t="s">
        <v>689</v>
      </c>
      <c r="Y9" s="121">
        <v>6.8199999999999999E-7</v>
      </c>
      <c r="Z9" s="61" t="s">
        <v>690</v>
      </c>
      <c r="AA9" s="121">
        <v>8.2699999999999998E-7</v>
      </c>
      <c r="AB9" s="61" t="s">
        <v>691</v>
      </c>
      <c r="AC9" s="122">
        <v>1.37E-8</v>
      </c>
    </row>
    <row r="10" spans="1:29" ht="15.65" customHeight="1" x14ac:dyDescent="0.35">
      <c r="E10" s="33"/>
      <c r="L10" s="108">
        <v>7</v>
      </c>
      <c r="M10" s="61" t="s">
        <v>1427</v>
      </c>
      <c r="N10" s="61" t="s">
        <v>542</v>
      </c>
      <c r="O10" s="56">
        <v>1</v>
      </c>
      <c r="P10" s="62">
        <v>10566215</v>
      </c>
      <c r="Q10" s="61" t="s">
        <v>70</v>
      </c>
      <c r="R10" s="63">
        <v>0.33</v>
      </c>
      <c r="S10" s="55" t="s">
        <v>543</v>
      </c>
      <c r="T10" s="120" t="s">
        <v>415</v>
      </c>
      <c r="U10" s="121">
        <v>4.6900000000000002E-4</v>
      </c>
      <c r="V10" s="61" t="s">
        <v>299</v>
      </c>
      <c r="W10" s="121">
        <v>4.9200000000000003E-4</v>
      </c>
      <c r="X10" s="61" t="s">
        <v>692</v>
      </c>
      <c r="Y10" s="121">
        <v>1.8799999999999999E-11</v>
      </c>
      <c r="Z10" s="61" t="s">
        <v>693</v>
      </c>
      <c r="AA10" s="121">
        <v>2.04E-9</v>
      </c>
      <c r="AB10" s="61" t="s">
        <v>588</v>
      </c>
      <c r="AC10" s="122">
        <v>3.4699999999999998E-6</v>
      </c>
    </row>
    <row r="11" spans="1:29" ht="15.65" customHeight="1" x14ac:dyDescent="0.35">
      <c r="E11" s="33"/>
      <c r="L11" s="109">
        <v>8</v>
      </c>
      <c r="M11" s="61" t="s">
        <v>1428</v>
      </c>
      <c r="N11" s="61" t="s">
        <v>417</v>
      </c>
      <c r="O11" s="56">
        <v>6</v>
      </c>
      <c r="P11" s="62">
        <v>152437016</v>
      </c>
      <c r="Q11" s="61" t="s">
        <v>61</v>
      </c>
      <c r="R11" s="63">
        <v>0.48</v>
      </c>
      <c r="S11" s="55" t="s">
        <v>418</v>
      </c>
      <c r="T11" s="120" t="s">
        <v>540</v>
      </c>
      <c r="U11" s="121">
        <v>5.0000000000000004E-6</v>
      </c>
      <c r="V11" s="61" t="s">
        <v>588</v>
      </c>
      <c r="W11" s="121">
        <v>1.5200000000000001E-6</v>
      </c>
      <c r="X11" s="61" t="s">
        <v>692</v>
      </c>
      <c r="Y11" s="121">
        <v>5.5400000000000002E-14</v>
      </c>
      <c r="Z11" s="61" t="s">
        <v>694</v>
      </c>
      <c r="AA11" s="121">
        <v>7.2699999999999996E-14</v>
      </c>
      <c r="AB11" s="61" t="s">
        <v>588</v>
      </c>
      <c r="AC11" s="122">
        <v>1.08E-6</v>
      </c>
    </row>
    <row r="12" spans="1:29" ht="15.65" customHeight="1" x14ac:dyDescent="0.35">
      <c r="E12" s="33"/>
      <c r="L12" s="109">
        <v>9</v>
      </c>
      <c r="M12" s="61" t="s">
        <v>1429</v>
      </c>
      <c r="N12" s="61" t="s">
        <v>446</v>
      </c>
      <c r="O12" s="56">
        <v>19</v>
      </c>
      <c r="P12" s="62">
        <v>17401404</v>
      </c>
      <c r="Q12" s="61" t="s">
        <v>163</v>
      </c>
      <c r="R12" s="63">
        <v>0.3</v>
      </c>
      <c r="S12" s="55" t="s">
        <v>612</v>
      </c>
      <c r="T12" s="120" t="s">
        <v>421</v>
      </c>
      <c r="U12" s="121">
        <v>3.9E-2</v>
      </c>
      <c r="V12" s="61" t="s">
        <v>351</v>
      </c>
      <c r="W12" s="121">
        <v>1.9099999999999999E-2</v>
      </c>
      <c r="X12" s="61" t="s">
        <v>404</v>
      </c>
      <c r="Y12" s="121">
        <v>1.5599999999999999E-2</v>
      </c>
      <c r="Z12" s="61" t="s">
        <v>113</v>
      </c>
      <c r="AA12" s="121">
        <v>0.67200000000000004</v>
      </c>
      <c r="AB12" s="61" t="s">
        <v>695</v>
      </c>
      <c r="AC12" s="122">
        <v>1.0700000000000001E-50</v>
      </c>
    </row>
    <row r="13" spans="1:29" ht="15.65" customHeight="1" x14ac:dyDescent="0.35">
      <c r="E13" s="33"/>
      <c r="L13" s="108">
        <v>10</v>
      </c>
      <c r="M13" s="61" t="s">
        <v>1430</v>
      </c>
      <c r="N13" s="61" t="s">
        <v>344</v>
      </c>
      <c r="O13" s="56">
        <v>5</v>
      </c>
      <c r="P13" s="62">
        <v>1279790</v>
      </c>
      <c r="Q13" s="61" t="s">
        <v>61</v>
      </c>
      <c r="R13" s="63">
        <v>0.26</v>
      </c>
      <c r="S13" s="55" t="s">
        <v>346</v>
      </c>
      <c r="T13" s="120" t="s">
        <v>199</v>
      </c>
      <c r="U13" s="121">
        <v>1.25E-3</v>
      </c>
      <c r="V13" s="61" t="s">
        <v>410</v>
      </c>
      <c r="W13" s="121">
        <v>2.0999999999999999E-3</v>
      </c>
      <c r="X13" s="61" t="s">
        <v>100</v>
      </c>
      <c r="Y13" s="121">
        <v>0.192</v>
      </c>
      <c r="Z13" s="61" t="s">
        <v>696</v>
      </c>
      <c r="AA13" s="121">
        <v>0.35399999999999998</v>
      </c>
      <c r="AB13" s="61" t="s">
        <v>695</v>
      </c>
      <c r="AC13" s="122">
        <v>3.7900000000000001E-48</v>
      </c>
    </row>
    <row r="14" spans="1:29" ht="15.65" customHeight="1" x14ac:dyDescent="0.35">
      <c r="E14" s="33"/>
      <c r="L14" s="109">
        <v>11</v>
      </c>
      <c r="M14" s="61" t="s">
        <v>1431</v>
      </c>
      <c r="N14" s="61" t="s">
        <v>301</v>
      </c>
      <c r="O14" s="56">
        <v>1</v>
      </c>
      <c r="P14" s="62">
        <v>204518842</v>
      </c>
      <c r="Q14" s="61" t="s">
        <v>334</v>
      </c>
      <c r="R14" s="63">
        <v>0.26</v>
      </c>
      <c r="S14" s="55" t="s">
        <v>545</v>
      </c>
      <c r="T14" s="120" t="s">
        <v>58</v>
      </c>
      <c r="U14" s="121">
        <v>0.11899999999999999</v>
      </c>
      <c r="V14" s="61" t="s">
        <v>565</v>
      </c>
      <c r="W14" s="121">
        <v>3.3300000000000002E-4</v>
      </c>
      <c r="X14" s="61" t="s">
        <v>37</v>
      </c>
      <c r="Y14" s="121">
        <v>0.249</v>
      </c>
      <c r="Z14" s="61" t="s">
        <v>697</v>
      </c>
      <c r="AA14" s="121">
        <v>9.0299999999999998E-3</v>
      </c>
      <c r="AB14" s="61" t="s">
        <v>698</v>
      </c>
      <c r="AC14" s="122">
        <v>2.7199999999999999E-23</v>
      </c>
    </row>
    <row r="15" spans="1:29" ht="15.65" customHeight="1" x14ac:dyDescent="0.35">
      <c r="E15" s="33"/>
      <c r="L15" s="109">
        <v>12</v>
      </c>
      <c r="M15" s="61" t="s">
        <v>1432</v>
      </c>
      <c r="N15" s="61" t="s">
        <v>344</v>
      </c>
      <c r="O15" s="56">
        <v>5</v>
      </c>
      <c r="P15" s="62">
        <v>1296255</v>
      </c>
      <c r="Q15" s="61" t="s">
        <v>345</v>
      </c>
      <c r="R15" s="63">
        <v>0.31</v>
      </c>
      <c r="S15" s="55" t="s">
        <v>346</v>
      </c>
      <c r="T15" s="120" t="s">
        <v>629</v>
      </c>
      <c r="U15" s="121">
        <v>2.54E-10</v>
      </c>
      <c r="V15" s="61" t="s">
        <v>299</v>
      </c>
      <c r="W15" s="121">
        <v>6.3599999999999996E-4</v>
      </c>
      <c r="X15" s="61" t="s">
        <v>54</v>
      </c>
      <c r="Y15" s="121">
        <v>0.221</v>
      </c>
      <c r="Z15" s="61" t="s">
        <v>699</v>
      </c>
      <c r="AA15" s="121">
        <v>5.7000000000000003E-5</v>
      </c>
      <c r="AB15" s="61" t="s">
        <v>700</v>
      </c>
      <c r="AC15" s="122">
        <v>8.5299999999999996E-16</v>
      </c>
    </row>
    <row r="16" spans="1:29" ht="15.65" customHeight="1" x14ac:dyDescent="0.35">
      <c r="E16" s="33"/>
      <c r="L16" s="108">
        <v>13</v>
      </c>
      <c r="M16" s="61" t="s">
        <v>1433</v>
      </c>
      <c r="N16" s="61" t="s">
        <v>301</v>
      </c>
      <c r="O16" s="56">
        <v>1</v>
      </c>
      <c r="P16" s="62">
        <v>202187176</v>
      </c>
      <c r="Q16" s="61" t="s">
        <v>40</v>
      </c>
      <c r="R16" s="63">
        <v>0.41</v>
      </c>
      <c r="S16" s="55"/>
      <c r="T16" s="120" t="s">
        <v>286</v>
      </c>
      <c r="U16" s="121">
        <v>2.3699999999999999E-2</v>
      </c>
      <c r="V16" s="61" t="s">
        <v>49</v>
      </c>
      <c r="W16" s="121">
        <v>0.88</v>
      </c>
      <c r="X16" s="61" t="s">
        <v>77</v>
      </c>
      <c r="Y16" s="121">
        <v>0.73699999999999999</v>
      </c>
      <c r="Z16" s="61" t="s">
        <v>701</v>
      </c>
      <c r="AA16" s="121">
        <v>3.4599999999999999E-8</v>
      </c>
      <c r="AB16" s="61" t="s">
        <v>702</v>
      </c>
      <c r="AC16" s="122">
        <v>1.0699999999999999E-5</v>
      </c>
    </row>
    <row r="17" spans="5:29" ht="15.65" customHeight="1" x14ac:dyDescent="0.35">
      <c r="E17" s="33"/>
      <c r="L17" s="109">
        <v>14</v>
      </c>
      <c r="M17" s="61" t="s">
        <v>1434</v>
      </c>
      <c r="N17" s="61" t="s">
        <v>577</v>
      </c>
      <c r="O17" s="56">
        <v>11</v>
      </c>
      <c r="P17" s="62">
        <v>108345515</v>
      </c>
      <c r="Q17" s="61" t="s">
        <v>606</v>
      </c>
      <c r="R17" s="63">
        <v>0.42</v>
      </c>
      <c r="S17" s="55" t="s">
        <v>578</v>
      </c>
      <c r="T17" s="120" t="s">
        <v>222</v>
      </c>
      <c r="U17" s="121">
        <v>8.5900000000000004E-2</v>
      </c>
      <c r="V17" s="61" t="s">
        <v>22</v>
      </c>
      <c r="W17" s="121">
        <v>0.54</v>
      </c>
      <c r="X17" s="61" t="s">
        <v>164</v>
      </c>
      <c r="Y17" s="121">
        <v>5.3499999999999999E-2</v>
      </c>
      <c r="Z17" s="61" t="s">
        <v>152</v>
      </c>
      <c r="AA17" s="121">
        <v>0.80700000000000005</v>
      </c>
      <c r="AB17" s="61" t="s">
        <v>703</v>
      </c>
      <c r="AC17" s="122">
        <v>2.7099999999999999E-11</v>
      </c>
    </row>
    <row r="18" spans="5:29" ht="15.65" customHeight="1" x14ac:dyDescent="0.35">
      <c r="E18" s="33"/>
      <c r="L18" s="109">
        <v>15</v>
      </c>
      <c r="M18" s="61" t="s">
        <v>1435</v>
      </c>
      <c r="N18" s="61" t="s">
        <v>386</v>
      </c>
      <c r="O18" s="56">
        <v>16</v>
      </c>
      <c r="P18" s="62">
        <v>4106788</v>
      </c>
      <c r="Q18" s="61" t="s">
        <v>289</v>
      </c>
      <c r="R18" s="63">
        <v>0.25</v>
      </c>
      <c r="S18" s="55" t="s">
        <v>387</v>
      </c>
      <c r="T18" s="120" t="s">
        <v>201</v>
      </c>
      <c r="U18" s="121">
        <v>4.1099999999999998E-2</v>
      </c>
      <c r="V18" s="61" t="s">
        <v>64</v>
      </c>
      <c r="W18" s="121">
        <v>0.51100000000000001</v>
      </c>
      <c r="X18" s="61" t="s">
        <v>63</v>
      </c>
      <c r="Y18" s="121">
        <v>0.62</v>
      </c>
      <c r="Z18" s="61" t="s">
        <v>501</v>
      </c>
      <c r="AA18" s="121">
        <v>0.11700000000000001</v>
      </c>
      <c r="AB18" s="61" t="s">
        <v>588</v>
      </c>
      <c r="AC18" s="122">
        <v>1.07E-4</v>
      </c>
    </row>
    <row r="19" spans="5:29" ht="15.65" customHeight="1" x14ac:dyDescent="0.35">
      <c r="E19" s="33"/>
      <c r="L19" s="108">
        <v>16</v>
      </c>
      <c r="M19" s="61" t="s">
        <v>1436</v>
      </c>
      <c r="N19" s="61" t="s">
        <v>577</v>
      </c>
      <c r="O19" s="56">
        <v>11</v>
      </c>
      <c r="P19" s="62">
        <v>108357137</v>
      </c>
      <c r="Q19" s="61" t="s">
        <v>40</v>
      </c>
      <c r="R19" s="63">
        <v>0.02</v>
      </c>
      <c r="S19" s="55" t="s">
        <v>578</v>
      </c>
      <c r="T19" s="120" t="s">
        <v>704</v>
      </c>
      <c r="U19" s="121">
        <v>5.5599999999999997E-2</v>
      </c>
      <c r="V19" s="61" t="s">
        <v>705</v>
      </c>
      <c r="W19" s="121">
        <v>0.63200000000000001</v>
      </c>
      <c r="X19" s="61" t="s">
        <v>706</v>
      </c>
      <c r="Y19" s="121">
        <v>0.17899999999999999</v>
      </c>
      <c r="Z19" s="61" t="s">
        <v>707</v>
      </c>
      <c r="AA19" s="121">
        <v>0.28799999999999998</v>
      </c>
      <c r="AB19" s="61" t="s">
        <v>708</v>
      </c>
      <c r="AC19" s="122">
        <v>1.35E-7</v>
      </c>
    </row>
    <row r="20" spans="5:29" ht="15.65" customHeight="1" x14ac:dyDescent="0.35">
      <c r="E20" s="33"/>
      <c r="L20" s="109">
        <v>17</v>
      </c>
      <c r="M20" s="61" t="s">
        <v>1437</v>
      </c>
      <c r="N20" s="61" t="s">
        <v>590</v>
      </c>
      <c r="O20" s="56">
        <v>2</v>
      </c>
      <c r="P20" s="62">
        <v>29120733</v>
      </c>
      <c r="Q20" s="61" t="s">
        <v>61</v>
      </c>
      <c r="R20" s="63">
        <v>0.23</v>
      </c>
      <c r="S20" s="55" t="s">
        <v>591</v>
      </c>
      <c r="T20" s="120" t="s">
        <v>281</v>
      </c>
      <c r="U20" s="121">
        <v>1.9699999999999999E-2</v>
      </c>
      <c r="V20" s="61" t="s">
        <v>42</v>
      </c>
      <c r="W20" s="121">
        <v>0.877</v>
      </c>
      <c r="X20" s="61" t="s">
        <v>63</v>
      </c>
      <c r="Y20" s="121">
        <v>0.754</v>
      </c>
      <c r="Z20" s="61" t="s">
        <v>709</v>
      </c>
      <c r="AA20" s="121">
        <v>0.17100000000000001</v>
      </c>
      <c r="AB20" s="61" t="s">
        <v>710</v>
      </c>
      <c r="AC20" s="122">
        <v>2.9899999999999998E-9</v>
      </c>
    </row>
    <row r="21" spans="5:29" ht="15.65" customHeight="1" x14ac:dyDescent="0.35">
      <c r="E21" s="33"/>
      <c r="L21" s="109">
        <v>18</v>
      </c>
      <c r="M21" s="61" t="s">
        <v>1438</v>
      </c>
      <c r="N21" s="61" t="s">
        <v>258</v>
      </c>
      <c r="O21" s="56">
        <v>18</v>
      </c>
      <c r="P21" s="62">
        <v>25401204</v>
      </c>
      <c r="Q21" s="61" t="s">
        <v>34</v>
      </c>
      <c r="R21" s="63">
        <v>0.3</v>
      </c>
      <c r="S21" s="55"/>
      <c r="T21" s="120" t="s">
        <v>58</v>
      </c>
      <c r="U21" s="121">
        <v>0.107</v>
      </c>
      <c r="V21" s="61" t="s">
        <v>43</v>
      </c>
      <c r="W21" s="121">
        <v>0.53700000000000003</v>
      </c>
      <c r="X21" s="61" t="s">
        <v>364</v>
      </c>
      <c r="Y21" s="121">
        <v>5.0299999999999997E-3</v>
      </c>
      <c r="Z21" s="61" t="s">
        <v>711</v>
      </c>
      <c r="AA21" s="121">
        <v>1.32E-2</v>
      </c>
      <c r="AB21" s="61" t="s">
        <v>588</v>
      </c>
      <c r="AC21" s="122">
        <v>1.5099999999999999E-5</v>
      </c>
    </row>
    <row r="22" spans="5:29" ht="15.65" customHeight="1" x14ac:dyDescent="0.35">
      <c r="E22" s="33"/>
      <c r="L22" s="108">
        <v>19</v>
      </c>
      <c r="M22" s="61" t="s">
        <v>1439</v>
      </c>
      <c r="N22" s="61" t="s">
        <v>369</v>
      </c>
      <c r="O22" s="56">
        <v>19</v>
      </c>
      <c r="P22" s="62">
        <v>30277729</v>
      </c>
      <c r="Q22" s="61" t="s">
        <v>61</v>
      </c>
      <c r="R22" s="63">
        <v>0.32</v>
      </c>
      <c r="S22" s="55" t="s">
        <v>370</v>
      </c>
      <c r="T22" s="120" t="s">
        <v>24</v>
      </c>
      <c r="U22" s="121">
        <v>0.23100000000000001</v>
      </c>
      <c r="V22" s="61" t="s">
        <v>351</v>
      </c>
      <c r="W22" s="121">
        <v>1.7899999999999999E-2</v>
      </c>
      <c r="X22" s="61" t="s">
        <v>404</v>
      </c>
      <c r="Y22" s="121">
        <v>1.6400000000000001E-2</v>
      </c>
      <c r="Z22" s="61" t="s">
        <v>712</v>
      </c>
      <c r="AA22" s="121">
        <v>0.224</v>
      </c>
      <c r="AB22" s="61" t="s">
        <v>347</v>
      </c>
      <c r="AC22" s="122">
        <v>6.0800000000000003E-4</v>
      </c>
    </row>
    <row r="23" spans="5:29" ht="15.65" customHeight="1" x14ac:dyDescent="0.35">
      <c r="E23" s="33"/>
      <c r="L23" s="109">
        <v>20</v>
      </c>
      <c r="M23" s="61" t="s">
        <v>1440</v>
      </c>
      <c r="N23" s="61" t="s">
        <v>481</v>
      </c>
      <c r="O23" s="56">
        <v>2</v>
      </c>
      <c r="P23" s="62">
        <v>19320803</v>
      </c>
      <c r="Q23" s="61" t="s">
        <v>61</v>
      </c>
      <c r="R23" s="63">
        <v>0.37</v>
      </c>
      <c r="S23" s="55" t="s">
        <v>482</v>
      </c>
      <c r="T23" s="120" t="s">
        <v>222</v>
      </c>
      <c r="U23" s="121">
        <v>8.5800000000000001E-2</v>
      </c>
      <c r="V23" s="61" t="s">
        <v>351</v>
      </c>
      <c r="W23" s="121">
        <v>1.5599999999999999E-2</v>
      </c>
      <c r="X23" s="61" t="s">
        <v>133</v>
      </c>
      <c r="Y23" s="121">
        <v>0.183</v>
      </c>
      <c r="Z23" s="61" t="s">
        <v>713</v>
      </c>
      <c r="AA23" s="121">
        <v>0.14599999999999999</v>
      </c>
      <c r="AB23" s="61" t="s">
        <v>530</v>
      </c>
      <c r="AC23" s="122">
        <v>2.0800000000000001E-5</v>
      </c>
    </row>
    <row r="24" spans="5:29" ht="15.65" customHeight="1" x14ac:dyDescent="0.35">
      <c r="E24" s="33"/>
      <c r="L24" s="109">
        <v>21</v>
      </c>
      <c r="M24" s="61" t="s">
        <v>1441</v>
      </c>
      <c r="N24" s="61" t="s">
        <v>376</v>
      </c>
      <c r="O24" s="56">
        <v>8</v>
      </c>
      <c r="P24" s="62">
        <v>170692</v>
      </c>
      <c r="Q24" s="61" t="s">
        <v>47</v>
      </c>
      <c r="R24" s="63">
        <v>0.23</v>
      </c>
      <c r="S24" s="55"/>
      <c r="T24" s="120" t="s">
        <v>199</v>
      </c>
      <c r="U24" s="121">
        <v>5.5999999999999999E-3</v>
      </c>
      <c r="V24" s="61" t="s">
        <v>400</v>
      </c>
      <c r="W24" s="121">
        <v>2.5899999999999999E-3</v>
      </c>
      <c r="X24" s="61" t="s">
        <v>339</v>
      </c>
      <c r="Y24" s="121">
        <v>0.24099999999999999</v>
      </c>
      <c r="Z24" s="61" t="s">
        <v>714</v>
      </c>
      <c r="AA24" s="121">
        <v>1.05E-4</v>
      </c>
      <c r="AB24" s="61" t="s">
        <v>715</v>
      </c>
      <c r="AC24" s="122">
        <v>3.0199999999999999E-5</v>
      </c>
    </row>
    <row r="25" spans="5:29" ht="15.65" customHeight="1" x14ac:dyDescent="0.35">
      <c r="E25" s="33"/>
      <c r="L25" s="108">
        <v>22</v>
      </c>
      <c r="M25" s="61" t="s">
        <v>1442</v>
      </c>
      <c r="N25" s="61" t="s">
        <v>208</v>
      </c>
      <c r="O25" s="56">
        <v>16</v>
      </c>
      <c r="P25" s="62">
        <v>53855291</v>
      </c>
      <c r="Q25" s="61" t="s">
        <v>393</v>
      </c>
      <c r="R25" s="63">
        <v>0.24</v>
      </c>
      <c r="S25" s="55" t="s">
        <v>406</v>
      </c>
      <c r="T25" s="120" t="s">
        <v>716</v>
      </c>
      <c r="U25" s="121">
        <v>9.5899999999999996E-3</v>
      </c>
      <c r="V25" s="61" t="s">
        <v>285</v>
      </c>
      <c r="W25" s="121">
        <v>0.109</v>
      </c>
      <c r="X25" s="61" t="s">
        <v>172</v>
      </c>
      <c r="Y25" s="121">
        <v>8.4599999999999995E-2</v>
      </c>
      <c r="Z25" s="61" t="s">
        <v>717</v>
      </c>
      <c r="AA25" s="121">
        <v>1.9599999999999999E-2</v>
      </c>
      <c r="AB25" s="61" t="s">
        <v>718</v>
      </c>
      <c r="AC25" s="122">
        <v>2.8200000000000001E-6</v>
      </c>
    </row>
    <row r="26" spans="5:29" ht="15.65" customHeight="1" x14ac:dyDescent="0.35">
      <c r="E26" s="33"/>
      <c r="L26" s="109">
        <v>23</v>
      </c>
      <c r="M26" s="61" t="s">
        <v>1443</v>
      </c>
      <c r="N26" s="61" t="s">
        <v>403</v>
      </c>
      <c r="O26" s="56">
        <v>13</v>
      </c>
      <c r="P26" s="62">
        <v>73957681</v>
      </c>
      <c r="Q26" s="61" t="s">
        <v>40</v>
      </c>
      <c r="R26" s="63">
        <v>0.24</v>
      </c>
      <c r="S26" s="55"/>
      <c r="T26" s="120" t="s">
        <v>719</v>
      </c>
      <c r="U26" s="121">
        <v>6.5500000000000006E-5</v>
      </c>
      <c r="V26" s="61" t="s">
        <v>54</v>
      </c>
      <c r="W26" s="121">
        <v>0.185</v>
      </c>
      <c r="X26" s="61" t="s">
        <v>200</v>
      </c>
      <c r="Y26" s="121">
        <v>5.1299999999999998E-2</v>
      </c>
      <c r="Z26" s="61" t="s">
        <v>720</v>
      </c>
      <c r="AA26" s="121">
        <v>1.49E-2</v>
      </c>
      <c r="AB26" s="61" t="s">
        <v>588</v>
      </c>
      <c r="AC26" s="122">
        <v>5.8699999999999997E-5</v>
      </c>
    </row>
    <row r="27" spans="5:29" ht="15.65" customHeight="1" x14ac:dyDescent="0.35">
      <c r="E27" s="33"/>
      <c r="L27" s="109">
        <v>24</v>
      </c>
      <c r="M27" s="61" t="s">
        <v>1444</v>
      </c>
      <c r="N27" s="61" t="s">
        <v>246</v>
      </c>
      <c r="O27" s="56">
        <v>5</v>
      </c>
      <c r="P27" s="62">
        <v>56053723</v>
      </c>
      <c r="Q27" s="61" t="s">
        <v>175</v>
      </c>
      <c r="R27" s="63">
        <v>0.16</v>
      </c>
      <c r="S27" s="55" t="s">
        <v>556</v>
      </c>
      <c r="T27" s="120" t="s">
        <v>721</v>
      </c>
      <c r="U27" s="121">
        <v>3.9400000000000002E-85</v>
      </c>
      <c r="V27" s="61" t="s">
        <v>722</v>
      </c>
      <c r="W27" s="121">
        <v>4.6299999999999997E-24</v>
      </c>
      <c r="X27" s="61" t="s">
        <v>723</v>
      </c>
      <c r="Y27" s="121">
        <v>2.1500000000000001E-18</v>
      </c>
      <c r="Z27" s="61" t="s">
        <v>724</v>
      </c>
      <c r="AA27" s="121">
        <v>1.14E-2</v>
      </c>
      <c r="AB27" s="61" t="s">
        <v>404</v>
      </c>
      <c r="AC27" s="122">
        <v>1.67E-2</v>
      </c>
    </row>
    <row r="28" spans="5:29" ht="15.65" customHeight="1" x14ac:dyDescent="0.35">
      <c r="E28" s="33"/>
      <c r="L28" s="108">
        <v>25</v>
      </c>
      <c r="M28" s="61" t="s">
        <v>615</v>
      </c>
      <c r="N28" s="61" t="s">
        <v>616</v>
      </c>
      <c r="O28" s="56">
        <v>11</v>
      </c>
      <c r="P28" s="62">
        <v>69379161</v>
      </c>
      <c r="Q28" s="61" t="s">
        <v>289</v>
      </c>
      <c r="R28" s="63">
        <v>0.06</v>
      </c>
      <c r="S28" s="55" t="s">
        <v>617</v>
      </c>
      <c r="T28" s="120" t="s">
        <v>725</v>
      </c>
      <c r="U28" s="121">
        <v>2.2599999999999999E-131</v>
      </c>
      <c r="V28" s="61" t="s">
        <v>726</v>
      </c>
      <c r="W28" s="121">
        <v>8.2600000000000001E-13</v>
      </c>
      <c r="X28" s="61" t="s">
        <v>727</v>
      </c>
      <c r="Y28" s="121">
        <v>1.8399999999999999E-8</v>
      </c>
      <c r="Z28" s="61" t="s">
        <v>728</v>
      </c>
      <c r="AA28" s="121">
        <v>0.69</v>
      </c>
      <c r="AB28" s="61" t="s">
        <v>729</v>
      </c>
      <c r="AC28" s="122">
        <v>0.97899999999999998</v>
      </c>
    </row>
    <row r="29" spans="5:29" ht="15.65" customHeight="1" x14ac:dyDescent="0.35">
      <c r="E29" s="33"/>
      <c r="L29" s="109">
        <v>26</v>
      </c>
      <c r="M29" s="61" t="s">
        <v>622</v>
      </c>
      <c r="N29" s="61" t="s">
        <v>616</v>
      </c>
      <c r="O29" s="56">
        <v>11</v>
      </c>
      <c r="P29" s="62">
        <v>69331642</v>
      </c>
      <c r="Q29" s="61" t="s">
        <v>163</v>
      </c>
      <c r="R29" s="63">
        <v>0.13</v>
      </c>
      <c r="S29" s="55" t="s">
        <v>617</v>
      </c>
      <c r="T29" s="120" t="s">
        <v>730</v>
      </c>
      <c r="U29" s="121">
        <v>1.31E-98</v>
      </c>
      <c r="V29" s="61" t="s">
        <v>680</v>
      </c>
      <c r="W29" s="121">
        <v>2.4699999999999999E-8</v>
      </c>
      <c r="X29" s="61" t="s">
        <v>731</v>
      </c>
      <c r="Y29" s="121">
        <v>1.69E-9</v>
      </c>
      <c r="Z29" s="61" t="s">
        <v>580</v>
      </c>
      <c r="AA29" s="121">
        <v>0.45600000000000002</v>
      </c>
      <c r="AB29" s="61" t="s">
        <v>115</v>
      </c>
      <c r="AC29" s="122">
        <v>0.32</v>
      </c>
    </row>
    <row r="30" spans="5:29" ht="15.65" customHeight="1" x14ac:dyDescent="0.35">
      <c r="E30" s="33"/>
      <c r="L30" s="109">
        <v>27</v>
      </c>
      <c r="M30" s="61" t="s">
        <v>626</v>
      </c>
      <c r="N30" s="61" t="s">
        <v>627</v>
      </c>
      <c r="O30" s="56">
        <v>1</v>
      </c>
      <c r="P30" s="62">
        <v>121280613</v>
      </c>
      <c r="Q30" s="61" t="s">
        <v>70</v>
      </c>
      <c r="R30" s="63">
        <v>0.41</v>
      </c>
      <c r="S30" s="55"/>
      <c r="T30" s="120" t="s">
        <v>732</v>
      </c>
      <c r="U30" s="121">
        <v>5.2500000000000002E-90</v>
      </c>
      <c r="V30" s="61" t="s">
        <v>530</v>
      </c>
      <c r="W30" s="121">
        <v>8.1100000000000003E-6</v>
      </c>
      <c r="X30" s="61" t="s">
        <v>400</v>
      </c>
      <c r="Y30" s="121">
        <v>1.39E-3</v>
      </c>
      <c r="Z30" s="61" t="s">
        <v>561</v>
      </c>
      <c r="AA30" s="121">
        <v>0.53800000000000003</v>
      </c>
      <c r="AB30" s="61" t="s">
        <v>22</v>
      </c>
      <c r="AC30" s="122">
        <v>0.432</v>
      </c>
    </row>
    <row r="31" spans="5:29" ht="15.65" customHeight="1" x14ac:dyDescent="0.35">
      <c r="E31" s="33"/>
      <c r="L31" s="108">
        <v>28</v>
      </c>
      <c r="M31" s="61" t="s">
        <v>733</v>
      </c>
      <c r="N31" s="61" t="s">
        <v>532</v>
      </c>
      <c r="O31" s="56">
        <v>5</v>
      </c>
      <c r="P31" s="62">
        <v>44706498</v>
      </c>
      <c r="Q31" s="61" t="s">
        <v>70</v>
      </c>
      <c r="R31" s="63">
        <v>0.25</v>
      </c>
      <c r="S31" s="55"/>
      <c r="T31" s="120" t="s">
        <v>734</v>
      </c>
      <c r="U31" s="121">
        <v>1.3899999999999999E-93</v>
      </c>
      <c r="V31" s="61" t="s">
        <v>735</v>
      </c>
      <c r="W31" s="121">
        <v>1.5699999999999999E-7</v>
      </c>
      <c r="X31" s="61" t="s">
        <v>575</v>
      </c>
      <c r="Y31" s="121">
        <v>1.1E-5</v>
      </c>
      <c r="Z31" s="61" t="s">
        <v>128</v>
      </c>
      <c r="AA31" s="121">
        <v>0.73499999999999999</v>
      </c>
      <c r="AB31" s="61" t="s">
        <v>395</v>
      </c>
      <c r="AC31" s="122">
        <v>3.4200000000000001E-2</v>
      </c>
    </row>
    <row r="32" spans="5:29" ht="15.65" customHeight="1" x14ac:dyDescent="0.35">
      <c r="E32" s="33"/>
      <c r="L32" s="109">
        <v>29</v>
      </c>
      <c r="M32" s="61" t="s">
        <v>548</v>
      </c>
      <c r="N32" s="61" t="s">
        <v>549</v>
      </c>
      <c r="O32" s="56">
        <v>10</v>
      </c>
      <c r="P32" s="62">
        <v>123349324</v>
      </c>
      <c r="Q32" s="61" t="s">
        <v>175</v>
      </c>
      <c r="R32" s="63">
        <v>0.05</v>
      </c>
      <c r="S32" s="55" t="s">
        <v>550</v>
      </c>
      <c r="T32" s="120" t="s">
        <v>736</v>
      </c>
      <c r="U32" s="121">
        <v>2.4E-50</v>
      </c>
      <c r="V32" s="61" t="s">
        <v>737</v>
      </c>
      <c r="W32" s="121">
        <v>1.19E-6</v>
      </c>
      <c r="X32" s="61" t="s">
        <v>738</v>
      </c>
      <c r="Y32" s="121">
        <v>9.4499999999999993E-6</v>
      </c>
      <c r="Z32" s="61" t="s">
        <v>739</v>
      </c>
      <c r="AA32" s="121">
        <v>0.76300000000000001</v>
      </c>
      <c r="AB32" s="61" t="s">
        <v>740</v>
      </c>
      <c r="AC32" s="122">
        <v>0.71399999999999997</v>
      </c>
    </row>
    <row r="33" spans="5:29" ht="15.65" customHeight="1" x14ac:dyDescent="0.35">
      <c r="E33" s="33"/>
      <c r="L33" s="109">
        <v>30</v>
      </c>
      <c r="M33" s="61" t="s">
        <v>1420</v>
      </c>
      <c r="N33" s="61" t="s">
        <v>583</v>
      </c>
      <c r="O33" s="56">
        <v>3</v>
      </c>
      <c r="P33" s="62">
        <v>27416013</v>
      </c>
      <c r="Q33" s="61" t="s">
        <v>61</v>
      </c>
      <c r="R33" s="63">
        <v>0.47</v>
      </c>
      <c r="S33" s="55"/>
      <c r="T33" s="120" t="s">
        <v>741</v>
      </c>
      <c r="U33" s="121">
        <v>3.74E-51</v>
      </c>
      <c r="V33" s="61" t="s">
        <v>742</v>
      </c>
      <c r="W33" s="121">
        <v>1.9699999999999999E-10</v>
      </c>
      <c r="X33" s="61" t="s">
        <v>718</v>
      </c>
      <c r="Y33" s="121">
        <v>5.0300000000000001E-6</v>
      </c>
      <c r="Z33" s="61" t="s">
        <v>94</v>
      </c>
      <c r="AA33" s="121">
        <v>0.32200000000000001</v>
      </c>
      <c r="AB33" s="61" t="s">
        <v>321</v>
      </c>
      <c r="AC33" s="122">
        <v>6.4500000000000002E-2</v>
      </c>
    </row>
    <row r="34" spans="5:29" ht="15.65" customHeight="1" x14ac:dyDescent="0.35">
      <c r="E34" s="33"/>
      <c r="L34" s="108">
        <v>31</v>
      </c>
      <c r="M34" s="61" t="s">
        <v>602</v>
      </c>
      <c r="N34" s="61" t="s">
        <v>315</v>
      </c>
      <c r="O34" s="56">
        <v>9</v>
      </c>
      <c r="P34" s="62">
        <v>110895353</v>
      </c>
      <c r="Q34" s="61" t="s">
        <v>47</v>
      </c>
      <c r="R34" s="63">
        <v>0.38</v>
      </c>
      <c r="S34" s="55"/>
      <c r="T34" s="120" t="s">
        <v>743</v>
      </c>
      <c r="U34" s="121">
        <v>7.2599999999999999E-57</v>
      </c>
      <c r="V34" s="61" t="s">
        <v>744</v>
      </c>
      <c r="W34" s="121">
        <v>1.34E-11</v>
      </c>
      <c r="X34" s="61" t="s">
        <v>744</v>
      </c>
      <c r="Y34" s="121">
        <v>7.9500000000000001E-9</v>
      </c>
      <c r="Z34" s="61" t="s">
        <v>151</v>
      </c>
      <c r="AA34" s="121">
        <v>9.8000000000000004E-2</v>
      </c>
      <c r="AB34" s="61" t="s">
        <v>49</v>
      </c>
      <c r="AC34" s="122">
        <v>0.84099999999999997</v>
      </c>
    </row>
    <row r="35" spans="5:29" ht="15.65" customHeight="1" x14ac:dyDescent="0.35">
      <c r="E35" s="33"/>
      <c r="L35" s="109">
        <v>32</v>
      </c>
      <c r="M35" s="61" t="s">
        <v>420</v>
      </c>
      <c r="N35" s="61" t="s">
        <v>138</v>
      </c>
      <c r="O35" s="56">
        <v>8</v>
      </c>
      <c r="P35" s="62">
        <v>128355618</v>
      </c>
      <c r="Q35" s="61" t="s">
        <v>70</v>
      </c>
      <c r="R35" s="63">
        <v>0.41</v>
      </c>
      <c r="S35" s="55" t="s">
        <v>139</v>
      </c>
      <c r="T35" s="120" t="s">
        <v>741</v>
      </c>
      <c r="U35" s="121">
        <v>4.8599999999999997E-50</v>
      </c>
      <c r="V35" s="61" t="s">
        <v>678</v>
      </c>
      <c r="W35" s="121">
        <v>9.0699999999999997E-10</v>
      </c>
      <c r="X35" s="61" t="s">
        <v>745</v>
      </c>
      <c r="Y35" s="121">
        <v>1.7E-8</v>
      </c>
      <c r="Z35" s="61" t="s">
        <v>746</v>
      </c>
      <c r="AA35" s="121">
        <v>1.5799999999999999E-4</v>
      </c>
      <c r="AB35" s="61" t="s">
        <v>168</v>
      </c>
      <c r="AC35" s="122">
        <v>0.26800000000000002</v>
      </c>
    </row>
    <row r="36" spans="5:29" ht="15.65" customHeight="1" x14ac:dyDescent="0.35">
      <c r="E36" s="33"/>
      <c r="L36" s="109">
        <v>33</v>
      </c>
      <c r="M36" s="61" t="s">
        <v>747</v>
      </c>
      <c r="N36" s="61" t="s">
        <v>524</v>
      </c>
      <c r="O36" s="56">
        <v>12</v>
      </c>
      <c r="P36" s="62">
        <v>96027759</v>
      </c>
      <c r="Q36" s="61" t="s">
        <v>70</v>
      </c>
      <c r="R36" s="63">
        <v>0.3</v>
      </c>
      <c r="S36" s="55" t="s">
        <v>525</v>
      </c>
      <c r="T36" s="120" t="s">
        <v>748</v>
      </c>
      <c r="U36" s="121">
        <v>1.12E-31</v>
      </c>
      <c r="V36" s="61" t="s">
        <v>588</v>
      </c>
      <c r="W36" s="121">
        <v>2.2500000000000001E-5</v>
      </c>
      <c r="X36" s="61" t="s">
        <v>749</v>
      </c>
      <c r="Y36" s="121">
        <v>1.79E-6</v>
      </c>
      <c r="Z36" s="61" t="s">
        <v>242</v>
      </c>
      <c r="AA36" s="121">
        <v>0.45900000000000002</v>
      </c>
      <c r="AB36" s="61" t="s">
        <v>539</v>
      </c>
      <c r="AC36" s="122">
        <v>1.1999999999999999E-7</v>
      </c>
    </row>
    <row r="37" spans="5:29" ht="15.65" customHeight="1" x14ac:dyDescent="0.35">
      <c r="E37" s="33"/>
      <c r="L37" s="108">
        <v>34</v>
      </c>
      <c r="M37" s="61" t="s">
        <v>1445</v>
      </c>
      <c r="N37" s="61" t="s">
        <v>341</v>
      </c>
      <c r="O37" s="56">
        <v>10</v>
      </c>
      <c r="P37" s="62">
        <v>64299890</v>
      </c>
      <c r="Q37" s="61" t="s">
        <v>70</v>
      </c>
      <c r="R37" s="63">
        <v>0.16</v>
      </c>
      <c r="S37" s="55"/>
      <c r="T37" s="120" t="s">
        <v>750</v>
      </c>
      <c r="U37" s="121">
        <v>7.3499999999999997E-32</v>
      </c>
      <c r="V37" s="61" t="s">
        <v>751</v>
      </c>
      <c r="W37" s="121">
        <v>6.1000000000000004E-8</v>
      </c>
      <c r="X37" s="61" t="s">
        <v>752</v>
      </c>
      <c r="Y37" s="121">
        <v>1.56E-12</v>
      </c>
      <c r="Z37" s="61" t="s">
        <v>753</v>
      </c>
      <c r="AA37" s="121">
        <v>5.6100000000000004E-3</v>
      </c>
      <c r="AB37" s="61" t="s">
        <v>754</v>
      </c>
      <c r="AC37" s="122">
        <v>2.5899999999999999E-3</v>
      </c>
    </row>
    <row r="38" spans="5:29" ht="15.65" customHeight="1" x14ac:dyDescent="0.35">
      <c r="E38" s="33"/>
      <c r="L38" s="109">
        <v>35</v>
      </c>
      <c r="M38" s="61" t="s">
        <v>1418</v>
      </c>
      <c r="N38" s="61" t="s">
        <v>452</v>
      </c>
      <c r="O38" s="56">
        <v>10</v>
      </c>
      <c r="P38" s="62">
        <v>80841148</v>
      </c>
      <c r="Q38" s="61" t="s">
        <v>61</v>
      </c>
      <c r="R38" s="63">
        <v>0.38</v>
      </c>
      <c r="S38" s="55" t="s">
        <v>453</v>
      </c>
      <c r="T38" s="120" t="s">
        <v>755</v>
      </c>
      <c r="U38" s="121">
        <v>5.3599999999999996E-35</v>
      </c>
      <c r="V38" s="61" t="s">
        <v>351</v>
      </c>
      <c r="W38" s="121">
        <v>1.8200000000000001E-2</v>
      </c>
      <c r="X38" s="61" t="s">
        <v>410</v>
      </c>
      <c r="Y38" s="121">
        <v>3.7299999999999998E-3</v>
      </c>
      <c r="Z38" s="61" t="s">
        <v>619</v>
      </c>
      <c r="AA38" s="121">
        <v>5.6199999999999997E-5</v>
      </c>
      <c r="AB38" s="61" t="s">
        <v>57</v>
      </c>
      <c r="AC38" s="122">
        <v>0.36199999999999999</v>
      </c>
    </row>
    <row r="39" spans="5:29" ht="15.65" customHeight="1" x14ac:dyDescent="0.35">
      <c r="E39" s="33"/>
      <c r="L39" s="109">
        <v>36</v>
      </c>
      <c r="M39" s="61" t="s">
        <v>572</v>
      </c>
      <c r="N39" s="61" t="s">
        <v>108</v>
      </c>
      <c r="O39" s="56">
        <v>2</v>
      </c>
      <c r="P39" s="62">
        <v>217963060</v>
      </c>
      <c r="Q39" s="61" t="s">
        <v>289</v>
      </c>
      <c r="R39" s="63">
        <v>0.05</v>
      </c>
      <c r="S39" s="55" t="s">
        <v>431</v>
      </c>
      <c r="T39" s="120" t="s">
        <v>756</v>
      </c>
      <c r="U39" s="121">
        <v>3.8400000000000003E-40</v>
      </c>
      <c r="V39" s="61" t="s">
        <v>573</v>
      </c>
      <c r="W39" s="121">
        <v>1.63E-4</v>
      </c>
      <c r="X39" s="61" t="s">
        <v>757</v>
      </c>
      <c r="Y39" s="121">
        <v>1.6699999999999999E-4</v>
      </c>
      <c r="Z39" s="61" t="s">
        <v>758</v>
      </c>
      <c r="AA39" s="121">
        <v>0.22700000000000001</v>
      </c>
      <c r="AB39" s="61" t="s">
        <v>759</v>
      </c>
      <c r="AC39" s="122">
        <v>0.48499999999999999</v>
      </c>
    </row>
    <row r="40" spans="5:29" ht="15.65" customHeight="1" x14ac:dyDescent="0.35">
      <c r="E40" s="33"/>
      <c r="L40" s="108">
        <v>37</v>
      </c>
      <c r="M40" s="61" t="s">
        <v>1421</v>
      </c>
      <c r="N40" s="61" t="s">
        <v>586</v>
      </c>
      <c r="O40" s="56">
        <v>12</v>
      </c>
      <c r="P40" s="62">
        <v>115836522</v>
      </c>
      <c r="Q40" s="61" t="s">
        <v>70</v>
      </c>
      <c r="R40" s="63">
        <v>0.42</v>
      </c>
      <c r="S40" s="55" t="s">
        <v>587</v>
      </c>
      <c r="T40" s="120" t="s">
        <v>760</v>
      </c>
      <c r="U40" s="121">
        <v>2.9399999999999999E-40</v>
      </c>
      <c r="V40" s="61" t="s">
        <v>702</v>
      </c>
      <c r="W40" s="121">
        <v>6.9099999999999999E-6</v>
      </c>
      <c r="X40" s="61" t="s">
        <v>761</v>
      </c>
      <c r="Y40" s="121">
        <v>9.16E-7</v>
      </c>
      <c r="Z40" s="61" t="s">
        <v>367</v>
      </c>
      <c r="AA40" s="121">
        <v>8.0700000000000008E-3</v>
      </c>
      <c r="AB40" s="61" t="s">
        <v>89</v>
      </c>
      <c r="AC40" s="122">
        <v>0.309</v>
      </c>
    </row>
    <row r="41" spans="5:29" ht="15.65" customHeight="1" x14ac:dyDescent="0.35">
      <c r="E41" s="33"/>
      <c r="L41" s="109">
        <v>38</v>
      </c>
      <c r="M41" s="61" t="s">
        <v>1419</v>
      </c>
      <c r="N41" s="61" t="s">
        <v>634</v>
      </c>
      <c r="O41" s="56">
        <v>17</v>
      </c>
      <c r="P41" s="62">
        <v>53209774</v>
      </c>
      <c r="Q41" s="61" t="s">
        <v>334</v>
      </c>
      <c r="R41" s="63">
        <v>0.3</v>
      </c>
      <c r="S41" s="55"/>
      <c r="T41" s="120" t="s">
        <v>762</v>
      </c>
      <c r="U41" s="121">
        <v>2.97E-29</v>
      </c>
      <c r="V41" s="61" t="s">
        <v>299</v>
      </c>
      <c r="W41" s="121">
        <v>1.42E-3</v>
      </c>
      <c r="X41" s="61" t="s">
        <v>763</v>
      </c>
      <c r="Y41" s="121">
        <v>1.3799999999999999E-4</v>
      </c>
      <c r="Z41" s="61" t="s">
        <v>764</v>
      </c>
      <c r="AA41" s="121">
        <v>4.02E-2</v>
      </c>
      <c r="AB41" s="61" t="s">
        <v>49</v>
      </c>
      <c r="AC41" s="122">
        <v>0.875</v>
      </c>
    </row>
    <row r="42" spans="5:29" ht="15.65" customHeight="1" x14ac:dyDescent="0.35">
      <c r="E42" s="33"/>
      <c r="L42" s="109">
        <v>39</v>
      </c>
      <c r="M42" s="61" t="s">
        <v>1422</v>
      </c>
      <c r="N42" s="61" t="s">
        <v>380</v>
      </c>
      <c r="O42" s="56">
        <v>21</v>
      </c>
      <c r="P42" s="62">
        <v>16520832</v>
      </c>
      <c r="Q42" s="61" t="s">
        <v>40</v>
      </c>
      <c r="R42" s="63">
        <v>0.27</v>
      </c>
      <c r="S42" s="55" t="s">
        <v>381</v>
      </c>
      <c r="T42" s="120" t="s">
        <v>765</v>
      </c>
      <c r="U42" s="121">
        <v>4.0200000000000001E-25</v>
      </c>
      <c r="V42" s="61" t="s">
        <v>299</v>
      </c>
      <c r="W42" s="121">
        <v>1.06E-3</v>
      </c>
      <c r="X42" s="61" t="s">
        <v>749</v>
      </c>
      <c r="Y42" s="121">
        <v>4.5000000000000001E-6</v>
      </c>
      <c r="Z42" s="61" t="s">
        <v>95</v>
      </c>
      <c r="AA42" s="121">
        <v>0.95399999999999996</v>
      </c>
      <c r="AB42" s="61" t="s">
        <v>42</v>
      </c>
      <c r="AC42" s="122">
        <v>0.80900000000000005</v>
      </c>
    </row>
    <row r="43" spans="5:29" ht="15.65" customHeight="1" x14ac:dyDescent="0.35">
      <c r="E43" s="33"/>
      <c r="L43" s="108">
        <v>40</v>
      </c>
      <c r="M43" s="61" t="s">
        <v>558</v>
      </c>
      <c r="N43" s="61" t="s">
        <v>559</v>
      </c>
      <c r="O43" s="56">
        <v>4</v>
      </c>
      <c r="P43" s="62">
        <v>175846426</v>
      </c>
      <c r="Q43" s="61" t="s">
        <v>289</v>
      </c>
      <c r="R43" s="63">
        <v>0.12</v>
      </c>
      <c r="S43" s="55"/>
      <c r="T43" s="120" t="s">
        <v>750</v>
      </c>
      <c r="U43" s="121">
        <v>3.7199999999999998E-26</v>
      </c>
      <c r="V43" s="61" t="s">
        <v>766</v>
      </c>
      <c r="W43" s="121">
        <v>3.3799999999999998E-6</v>
      </c>
      <c r="X43" s="61" t="s">
        <v>767</v>
      </c>
      <c r="Y43" s="121">
        <v>6.2500000000000003E-6</v>
      </c>
      <c r="Z43" s="61" t="s">
        <v>768</v>
      </c>
      <c r="AA43" s="121">
        <v>0.64500000000000002</v>
      </c>
      <c r="AB43" s="61" t="s">
        <v>94</v>
      </c>
      <c r="AC43" s="122">
        <v>0.21099999999999999</v>
      </c>
    </row>
    <row r="44" spans="5:29" ht="15.65" customHeight="1" x14ac:dyDescent="0.35">
      <c r="E44" s="33"/>
      <c r="L44" s="109">
        <v>41</v>
      </c>
      <c r="M44" s="61" t="s">
        <v>769</v>
      </c>
      <c r="N44" s="61" t="s">
        <v>436</v>
      </c>
      <c r="O44" s="56">
        <v>10</v>
      </c>
      <c r="P44" s="62">
        <v>22032942</v>
      </c>
      <c r="Q44" s="61" t="s">
        <v>40</v>
      </c>
      <c r="R44" s="63">
        <v>0.28999999999999998</v>
      </c>
      <c r="S44" s="55" t="s">
        <v>437</v>
      </c>
      <c r="T44" s="120" t="s">
        <v>770</v>
      </c>
      <c r="U44" s="121">
        <v>4.9599999999999999E-27</v>
      </c>
      <c r="V44" s="61" t="s">
        <v>565</v>
      </c>
      <c r="W44" s="121">
        <v>2.6499999999999999E-4</v>
      </c>
      <c r="X44" s="61" t="s">
        <v>400</v>
      </c>
      <c r="Y44" s="121">
        <v>2.5799999999999998E-3</v>
      </c>
      <c r="Z44" s="61" t="s">
        <v>113</v>
      </c>
      <c r="AA44" s="121">
        <v>0.67500000000000004</v>
      </c>
      <c r="AB44" s="61" t="s">
        <v>309</v>
      </c>
      <c r="AC44" s="122">
        <v>2.3199999999999998E-2</v>
      </c>
    </row>
    <row r="45" spans="5:29" ht="15.65" customHeight="1" x14ac:dyDescent="0.35">
      <c r="E45" s="33"/>
      <c r="L45" s="109">
        <v>42</v>
      </c>
      <c r="M45" s="61" t="s">
        <v>1446</v>
      </c>
      <c r="N45" s="61" t="s">
        <v>446</v>
      </c>
      <c r="O45" s="56">
        <v>19</v>
      </c>
      <c r="P45" s="62">
        <v>18571141</v>
      </c>
      <c r="Q45" s="61" t="s">
        <v>70</v>
      </c>
      <c r="R45" s="63">
        <v>0.34</v>
      </c>
      <c r="S45" s="64" t="s">
        <v>771</v>
      </c>
      <c r="T45" s="120" t="s">
        <v>772</v>
      </c>
      <c r="U45" s="121">
        <v>8.2300000000000005E-27</v>
      </c>
      <c r="V45" s="61" t="s">
        <v>188</v>
      </c>
      <c r="W45" s="121">
        <v>2.9399999999999999E-2</v>
      </c>
      <c r="X45" s="61" t="s">
        <v>773</v>
      </c>
      <c r="Y45" s="121">
        <v>1.0499999999999999E-3</v>
      </c>
      <c r="Z45" s="61" t="s">
        <v>429</v>
      </c>
      <c r="AA45" s="121">
        <v>4.6899999999999997E-2</v>
      </c>
      <c r="AB45" s="61" t="s">
        <v>299</v>
      </c>
      <c r="AC45" s="122">
        <v>1.4300000000000001E-3</v>
      </c>
    </row>
    <row r="46" spans="5:29" ht="15.65" customHeight="1" x14ac:dyDescent="0.35">
      <c r="E46" s="33"/>
      <c r="L46" s="108">
        <v>43</v>
      </c>
      <c r="M46" s="61" t="s">
        <v>158</v>
      </c>
      <c r="N46" s="61" t="s">
        <v>159</v>
      </c>
      <c r="O46" s="56">
        <v>16</v>
      </c>
      <c r="P46" s="62">
        <v>80650805</v>
      </c>
      <c r="Q46" s="61" t="s">
        <v>70</v>
      </c>
      <c r="R46" s="63">
        <v>0.23</v>
      </c>
      <c r="S46" s="55" t="s">
        <v>160</v>
      </c>
      <c r="T46" s="120" t="s">
        <v>774</v>
      </c>
      <c r="U46" s="121">
        <v>1E-22</v>
      </c>
      <c r="V46" s="61" t="s">
        <v>678</v>
      </c>
      <c r="W46" s="121">
        <v>1.2499999999999999E-7</v>
      </c>
      <c r="X46" s="61" t="s">
        <v>715</v>
      </c>
      <c r="Y46" s="121">
        <v>1.92E-4</v>
      </c>
      <c r="Z46" s="61" t="s">
        <v>304</v>
      </c>
      <c r="AA46" s="121">
        <v>9.01E-2</v>
      </c>
      <c r="AB46" s="61" t="s">
        <v>164</v>
      </c>
      <c r="AC46" s="122">
        <v>6.2700000000000006E-2</v>
      </c>
    </row>
    <row r="47" spans="5:29" ht="15.65" customHeight="1" x14ac:dyDescent="0.35">
      <c r="E47" s="33"/>
      <c r="L47" s="109">
        <v>44</v>
      </c>
      <c r="M47" s="61" t="s">
        <v>264</v>
      </c>
      <c r="N47" s="61" t="s">
        <v>265</v>
      </c>
      <c r="O47" s="56">
        <v>7</v>
      </c>
      <c r="P47" s="62">
        <v>139942304</v>
      </c>
      <c r="Q47" s="61" t="s">
        <v>40</v>
      </c>
      <c r="R47" s="63">
        <v>0.43</v>
      </c>
      <c r="S47" s="55"/>
      <c r="T47" s="120" t="s">
        <v>775</v>
      </c>
      <c r="U47" s="121">
        <v>1.07E-19</v>
      </c>
      <c r="V47" s="61" t="s">
        <v>530</v>
      </c>
      <c r="W47" s="121">
        <v>9.73E-6</v>
      </c>
      <c r="X47" s="61" t="s">
        <v>172</v>
      </c>
      <c r="Y47" s="121">
        <v>2.64E-2</v>
      </c>
      <c r="Z47" s="61" t="s">
        <v>776</v>
      </c>
      <c r="AA47" s="121">
        <v>0.30299999999999999</v>
      </c>
      <c r="AB47" s="61" t="s">
        <v>168</v>
      </c>
      <c r="AC47" s="122">
        <v>0.13600000000000001</v>
      </c>
    </row>
    <row r="48" spans="5:29" ht="15.65" customHeight="1" x14ac:dyDescent="0.35">
      <c r="E48" s="33"/>
      <c r="L48" s="109">
        <v>45</v>
      </c>
      <c r="M48" s="61" t="s">
        <v>520</v>
      </c>
      <c r="N48" s="61" t="s">
        <v>521</v>
      </c>
      <c r="O48" s="56">
        <v>14</v>
      </c>
      <c r="P48" s="62">
        <v>37132769</v>
      </c>
      <c r="Q48" s="61" t="s">
        <v>40</v>
      </c>
      <c r="R48" s="63">
        <v>0.21</v>
      </c>
      <c r="S48" s="55" t="s">
        <v>522</v>
      </c>
      <c r="T48" s="120" t="s">
        <v>625</v>
      </c>
      <c r="U48" s="121">
        <v>4.3E-23</v>
      </c>
      <c r="V48" s="61" t="s">
        <v>610</v>
      </c>
      <c r="W48" s="121">
        <v>1.26E-4</v>
      </c>
      <c r="X48" s="61" t="s">
        <v>157</v>
      </c>
      <c r="Y48" s="121">
        <v>0.123</v>
      </c>
      <c r="Z48" s="61" t="s">
        <v>711</v>
      </c>
      <c r="AA48" s="121">
        <v>2.7E-2</v>
      </c>
      <c r="AB48" s="61" t="s">
        <v>36</v>
      </c>
      <c r="AC48" s="122">
        <v>0.3</v>
      </c>
    </row>
    <row r="49" spans="5:29" ht="15.65" customHeight="1" x14ac:dyDescent="0.35">
      <c r="E49" s="33"/>
      <c r="L49" s="108">
        <v>46</v>
      </c>
      <c r="M49" s="61" t="s">
        <v>1447</v>
      </c>
      <c r="N49" s="61" t="s">
        <v>636</v>
      </c>
      <c r="O49" s="56">
        <v>3</v>
      </c>
      <c r="P49" s="62">
        <v>30682939</v>
      </c>
      <c r="Q49" s="61" t="s">
        <v>105</v>
      </c>
      <c r="R49" s="63">
        <v>0.34</v>
      </c>
      <c r="S49" s="55" t="s">
        <v>637</v>
      </c>
      <c r="T49" s="120" t="s">
        <v>777</v>
      </c>
      <c r="U49" s="121">
        <v>3.4900000000000002E-25</v>
      </c>
      <c r="V49" s="61" t="s">
        <v>49</v>
      </c>
      <c r="W49" s="121">
        <v>0.94299999999999995</v>
      </c>
      <c r="X49" s="61" t="s">
        <v>172</v>
      </c>
      <c r="Y49" s="121">
        <v>2.7799999999999998E-2</v>
      </c>
      <c r="Z49" s="61" t="s">
        <v>226</v>
      </c>
      <c r="AA49" s="121">
        <v>0.27300000000000002</v>
      </c>
      <c r="AB49" s="61" t="s">
        <v>30</v>
      </c>
      <c r="AC49" s="122">
        <v>0.34499999999999997</v>
      </c>
    </row>
    <row r="50" spans="5:29" ht="15.65" customHeight="1" x14ac:dyDescent="0.35">
      <c r="E50" s="33"/>
      <c r="L50" s="109">
        <v>47</v>
      </c>
      <c r="M50" s="61" t="s">
        <v>630</v>
      </c>
      <c r="N50" s="61" t="s">
        <v>366</v>
      </c>
      <c r="O50" s="56">
        <v>2</v>
      </c>
      <c r="P50" s="62">
        <v>172972971</v>
      </c>
      <c r="Q50" s="61" t="s">
        <v>40</v>
      </c>
      <c r="R50" s="63">
        <v>0.47</v>
      </c>
      <c r="S50" s="55" t="s">
        <v>631</v>
      </c>
      <c r="T50" s="120" t="s">
        <v>778</v>
      </c>
      <c r="U50" s="121">
        <v>4.8699999999999998E-21</v>
      </c>
      <c r="V50" s="61" t="s">
        <v>106</v>
      </c>
      <c r="W50" s="121">
        <v>0.2</v>
      </c>
      <c r="X50" s="61" t="s">
        <v>277</v>
      </c>
      <c r="Y50" s="121">
        <v>9.8700000000000003E-3</v>
      </c>
      <c r="Z50" s="61" t="s">
        <v>226</v>
      </c>
      <c r="AA50" s="121">
        <v>0.23100000000000001</v>
      </c>
      <c r="AB50" s="61" t="s">
        <v>321</v>
      </c>
      <c r="AC50" s="122">
        <v>8.6099999999999996E-2</v>
      </c>
    </row>
    <row r="51" spans="5:29" ht="15.65" customHeight="1" x14ac:dyDescent="0.35">
      <c r="E51" s="33"/>
      <c r="L51" s="109">
        <v>48</v>
      </c>
      <c r="M51" s="61" t="s">
        <v>779</v>
      </c>
      <c r="N51" s="61" t="s">
        <v>436</v>
      </c>
      <c r="O51" s="56">
        <v>10</v>
      </c>
      <c r="P51" s="62">
        <v>22315843</v>
      </c>
      <c r="Q51" s="61" t="s">
        <v>334</v>
      </c>
      <c r="R51" s="63">
        <v>0.02</v>
      </c>
      <c r="S51" s="55" t="s">
        <v>437</v>
      </c>
      <c r="T51" s="120" t="s">
        <v>780</v>
      </c>
      <c r="U51" s="121">
        <v>4.4100000000000003E-15</v>
      </c>
      <c r="V51" s="61" t="s">
        <v>781</v>
      </c>
      <c r="W51" s="121">
        <v>2.0599999999999999E-5</v>
      </c>
      <c r="X51" s="61" t="s">
        <v>782</v>
      </c>
      <c r="Y51" s="121">
        <v>0.16400000000000001</v>
      </c>
      <c r="Z51" s="61" t="s">
        <v>783</v>
      </c>
      <c r="AA51" s="121">
        <v>0.80500000000000005</v>
      </c>
      <c r="AB51" s="61" t="s">
        <v>784</v>
      </c>
      <c r="AC51" s="122">
        <v>8.4700000000000001E-3</v>
      </c>
    </row>
    <row r="52" spans="5:29" ht="15.65" customHeight="1" x14ac:dyDescent="0.35">
      <c r="E52" s="33"/>
      <c r="L52" s="108">
        <v>49</v>
      </c>
      <c r="M52" s="61" t="s">
        <v>358</v>
      </c>
      <c r="N52" s="61" t="s">
        <v>359</v>
      </c>
      <c r="O52" s="56">
        <v>5</v>
      </c>
      <c r="P52" s="62">
        <v>90732225</v>
      </c>
      <c r="Q52" s="61" t="s">
        <v>61</v>
      </c>
      <c r="R52" s="63">
        <v>0.16</v>
      </c>
      <c r="S52" s="55" t="s">
        <v>360</v>
      </c>
      <c r="T52" s="120" t="s">
        <v>625</v>
      </c>
      <c r="U52" s="121">
        <v>1.59E-17</v>
      </c>
      <c r="V52" s="61" t="s">
        <v>342</v>
      </c>
      <c r="W52" s="121">
        <v>2.18E-2</v>
      </c>
      <c r="X52" s="61" t="s">
        <v>357</v>
      </c>
      <c r="Y52" s="121">
        <v>0.57499999999999996</v>
      </c>
      <c r="Z52" s="61" t="s">
        <v>740</v>
      </c>
      <c r="AA52" s="121">
        <v>0.71799999999999997</v>
      </c>
      <c r="AB52" s="61" t="s">
        <v>63</v>
      </c>
      <c r="AC52" s="122">
        <v>0.55200000000000005</v>
      </c>
    </row>
    <row r="53" spans="5:29" ht="15.65" customHeight="1" x14ac:dyDescent="0.35">
      <c r="E53" s="33"/>
      <c r="L53" s="109">
        <v>50</v>
      </c>
      <c r="M53" s="61" t="s">
        <v>1448</v>
      </c>
      <c r="N53" s="61" t="s">
        <v>349</v>
      </c>
      <c r="O53" s="56">
        <v>6</v>
      </c>
      <c r="P53" s="62">
        <v>13722523</v>
      </c>
      <c r="Q53" s="61" t="s">
        <v>70</v>
      </c>
      <c r="R53" s="63">
        <v>0.44</v>
      </c>
      <c r="S53" s="55" t="s">
        <v>350</v>
      </c>
      <c r="T53" s="120" t="s">
        <v>785</v>
      </c>
      <c r="U53" s="121">
        <v>3.5700000000000003E-18</v>
      </c>
      <c r="V53" s="61" t="s">
        <v>351</v>
      </c>
      <c r="W53" s="121">
        <v>9.5200000000000007E-3</v>
      </c>
      <c r="X53" s="61" t="s">
        <v>133</v>
      </c>
      <c r="Y53" s="121">
        <v>0.22800000000000001</v>
      </c>
      <c r="Z53" s="61" t="s">
        <v>152</v>
      </c>
      <c r="AA53" s="121">
        <v>0.68799999999999994</v>
      </c>
      <c r="AB53" s="61" t="s">
        <v>49</v>
      </c>
      <c r="AC53" s="122">
        <v>0.99299999999999999</v>
      </c>
    </row>
    <row r="54" spans="5:29" ht="15.65" customHeight="1" x14ac:dyDescent="0.35">
      <c r="E54" s="33"/>
      <c r="L54" s="109">
        <v>51</v>
      </c>
      <c r="M54" s="61" t="s">
        <v>1449</v>
      </c>
      <c r="N54" s="61" t="s">
        <v>325</v>
      </c>
      <c r="O54" s="56">
        <v>10</v>
      </c>
      <c r="P54" s="62">
        <v>123093901</v>
      </c>
      <c r="Q54" s="61" t="s">
        <v>61</v>
      </c>
      <c r="R54" s="63">
        <v>0.32</v>
      </c>
      <c r="S54" s="55"/>
      <c r="T54" s="120" t="s">
        <v>786</v>
      </c>
      <c r="U54" s="121">
        <v>1.34E-14</v>
      </c>
      <c r="V54" s="61" t="s">
        <v>787</v>
      </c>
      <c r="W54" s="121">
        <v>8.6399999999999999E-5</v>
      </c>
      <c r="X54" s="61" t="s">
        <v>36</v>
      </c>
      <c r="Y54" s="121">
        <v>0.41799999999999998</v>
      </c>
      <c r="Z54" s="61" t="s">
        <v>115</v>
      </c>
      <c r="AA54" s="121">
        <v>0.33200000000000002</v>
      </c>
      <c r="AB54" s="61" t="s">
        <v>49</v>
      </c>
      <c r="AC54" s="122">
        <v>0.96399999999999997</v>
      </c>
    </row>
    <row r="55" spans="5:29" ht="15.65" customHeight="1" x14ac:dyDescent="0.35">
      <c r="E55" s="33"/>
      <c r="L55" s="108">
        <v>52</v>
      </c>
      <c r="M55" s="61" t="s">
        <v>202</v>
      </c>
      <c r="N55" s="61" t="s">
        <v>203</v>
      </c>
      <c r="O55" s="56">
        <v>18</v>
      </c>
      <c r="P55" s="62">
        <v>42399590</v>
      </c>
      <c r="Q55" s="61" t="s">
        <v>70</v>
      </c>
      <c r="R55" s="63">
        <v>7.0000000000000007E-2</v>
      </c>
      <c r="S55" s="55" t="s">
        <v>204</v>
      </c>
      <c r="T55" s="120" t="s">
        <v>788</v>
      </c>
      <c r="U55" s="121">
        <v>1.37E-13</v>
      </c>
      <c r="V55" s="61" t="s">
        <v>789</v>
      </c>
      <c r="W55" s="121">
        <v>1.4400000000000001E-3</v>
      </c>
      <c r="X55" s="61" t="s">
        <v>790</v>
      </c>
      <c r="Y55" s="121">
        <v>0.11899999999999999</v>
      </c>
      <c r="Z55" s="61" t="s">
        <v>791</v>
      </c>
      <c r="AA55" s="121">
        <v>0.18099999999999999</v>
      </c>
      <c r="AB55" s="61" t="s">
        <v>243</v>
      </c>
      <c r="AC55" s="122">
        <v>0.55100000000000005</v>
      </c>
    </row>
    <row r="56" spans="5:29" ht="15.65" customHeight="1" x14ac:dyDescent="0.35">
      <c r="E56" s="33"/>
      <c r="L56" s="108">
        <v>53</v>
      </c>
      <c r="M56" s="55" t="s">
        <v>1450</v>
      </c>
      <c r="N56" s="55" t="s">
        <v>425</v>
      </c>
      <c r="O56" s="56">
        <v>22</v>
      </c>
      <c r="P56" s="57">
        <v>38568833</v>
      </c>
      <c r="Q56" s="55" t="s">
        <v>163</v>
      </c>
      <c r="R56" s="58">
        <v>0.38</v>
      </c>
      <c r="S56" s="64" t="s">
        <v>426</v>
      </c>
      <c r="T56" s="120" t="s">
        <v>786</v>
      </c>
      <c r="U56" s="123">
        <v>2.8599999999999999E-15</v>
      </c>
      <c r="V56" s="55" t="s">
        <v>299</v>
      </c>
      <c r="W56" s="123">
        <v>1.23E-3</v>
      </c>
      <c r="X56" s="55" t="s">
        <v>176</v>
      </c>
      <c r="Y56" s="123">
        <v>0.13</v>
      </c>
      <c r="Z56" s="55" t="s">
        <v>151</v>
      </c>
      <c r="AA56" s="123">
        <v>8.2699999999999996E-2</v>
      </c>
      <c r="AB56" s="55" t="s">
        <v>168</v>
      </c>
      <c r="AC56" s="122">
        <v>0.28999999999999998</v>
      </c>
    </row>
    <row r="57" spans="5:29" ht="15.65" customHeight="1" x14ac:dyDescent="0.35">
      <c r="E57" s="33"/>
      <c r="L57" s="109">
        <v>54</v>
      </c>
      <c r="M57" s="61" t="s">
        <v>266</v>
      </c>
      <c r="N57" s="61" t="s">
        <v>145</v>
      </c>
      <c r="O57" s="56">
        <v>6</v>
      </c>
      <c r="P57" s="62">
        <v>20621238</v>
      </c>
      <c r="Q57" s="61" t="s">
        <v>61</v>
      </c>
      <c r="R57" s="63">
        <v>0.38</v>
      </c>
      <c r="S57" s="55" t="s">
        <v>267</v>
      </c>
      <c r="T57" s="120" t="s">
        <v>792</v>
      </c>
      <c r="U57" s="121">
        <v>1.15E-7</v>
      </c>
      <c r="V57" s="61" t="s">
        <v>285</v>
      </c>
      <c r="W57" s="121">
        <v>0.106</v>
      </c>
      <c r="X57" s="61" t="s">
        <v>793</v>
      </c>
      <c r="Y57" s="121">
        <v>1.54E-4</v>
      </c>
      <c r="Z57" s="61" t="s">
        <v>192</v>
      </c>
      <c r="AA57" s="121">
        <v>0.47799999999999998</v>
      </c>
      <c r="AB57" s="61" t="s">
        <v>49</v>
      </c>
      <c r="AC57" s="122">
        <v>0.96799999999999997</v>
      </c>
    </row>
    <row r="58" spans="5:29" ht="15.65" customHeight="1" x14ac:dyDescent="0.35">
      <c r="E58" s="33"/>
      <c r="L58" s="108">
        <v>55</v>
      </c>
      <c r="M58" s="61" t="s">
        <v>365</v>
      </c>
      <c r="N58" s="61" t="s">
        <v>366</v>
      </c>
      <c r="O58" s="56">
        <v>2</v>
      </c>
      <c r="P58" s="62">
        <v>174212894</v>
      </c>
      <c r="Q58" s="61" t="s">
        <v>70</v>
      </c>
      <c r="R58" s="63">
        <v>0.15</v>
      </c>
      <c r="S58" s="55"/>
      <c r="T58" s="120" t="s">
        <v>638</v>
      </c>
      <c r="U58" s="121">
        <v>4.0600000000000001E-7</v>
      </c>
      <c r="V58" s="61" t="s">
        <v>754</v>
      </c>
      <c r="W58" s="121">
        <v>3.1800000000000001E-3</v>
      </c>
      <c r="X58" s="61" t="s">
        <v>794</v>
      </c>
      <c r="Y58" s="121">
        <v>8.9400000000000006E-8</v>
      </c>
      <c r="Z58" s="61" t="s">
        <v>795</v>
      </c>
      <c r="AA58" s="121">
        <v>0.124</v>
      </c>
      <c r="AB58" s="61" t="s">
        <v>140</v>
      </c>
      <c r="AC58" s="122">
        <v>0.82199999999999995</v>
      </c>
    </row>
    <row r="59" spans="5:29" ht="15.65" customHeight="1" x14ac:dyDescent="0.35">
      <c r="E59" s="33"/>
      <c r="L59" s="109">
        <v>56</v>
      </c>
      <c r="M59" s="61" t="s">
        <v>433</v>
      </c>
      <c r="N59" s="61" t="s">
        <v>434</v>
      </c>
      <c r="O59" s="56">
        <v>14</v>
      </c>
      <c r="P59" s="62">
        <v>91841069</v>
      </c>
      <c r="Q59" s="61" t="s">
        <v>70</v>
      </c>
      <c r="R59" s="63">
        <v>0.35</v>
      </c>
      <c r="S59" s="55"/>
      <c r="T59" s="120" t="s">
        <v>796</v>
      </c>
      <c r="U59" s="121">
        <v>1.15E-9</v>
      </c>
      <c r="V59" s="61" t="s">
        <v>537</v>
      </c>
      <c r="W59" s="121">
        <v>2.5999999999999998E-4</v>
      </c>
      <c r="X59" s="61" t="s">
        <v>797</v>
      </c>
      <c r="Y59" s="121">
        <v>5.1800000000000004E-6</v>
      </c>
      <c r="Z59" s="61" t="s">
        <v>798</v>
      </c>
      <c r="AA59" s="121">
        <v>7.9799999999999996E-2</v>
      </c>
      <c r="AB59" s="61" t="s">
        <v>22</v>
      </c>
      <c r="AC59" s="122">
        <v>0.69899999999999995</v>
      </c>
    </row>
    <row r="60" spans="5:29" ht="15.65" customHeight="1" x14ac:dyDescent="0.35">
      <c r="E60" s="33"/>
      <c r="L60" s="109">
        <v>57</v>
      </c>
      <c r="M60" s="61" t="s">
        <v>1451</v>
      </c>
      <c r="N60" s="61" t="s">
        <v>597</v>
      </c>
      <c r="O60" s="56">
        <v>1</v>
      </c>
      <c r="P60" s="62">
        <v>46600917</v>
      </c>
      <c r="Q60" s="61" t="s">
        <v>40</v>
      </c>
      <c r="R60" s="63">
        <v>0.34</v>
      </c>
      <c r="S60" s="55" t="s">
        <v>598</v>
      </c>
      <c r="T60" s="120" t="s">
        <v>799</v>
      </c>
      <c r="U60" s="121">
        <v>4.1600000000000002E-7</v>
      </c>
      <c r="V60" s="61" t="s">
        <v>588</v>
      </c>
      <c r="W60" s="121">
        <v>8.4700000000000002E-6</v>
      </c>
      <c r="X60" s="61" t="s">
        <v>277</v>
      </c>
      <c r="Y60" s="121">
        <v>1.41E-2</v>
      </c>
      <c r="Z60" s="61" t="s">
        <v>151</v>
      </c>
      <c r="AA60" s="121">
        <v>0.122</v>
      </c>
      <c r="AB60" s="61" t="s">
        <v>22</v>
      </c>
      <c r="AC60" s="122">
        <v>0.6</v>
      </c>
    </row>
    <row r="61" spans="5:29" ht="15.65" customHeight="1" x14ac:dyDescent="0.35">
      <c r="E61" s="33"/>
      <c r="L61" s="108">
        <v>58</v>
      </c>
      <c r="M61" s="61" t="s">
        <v>319</v>
      </c>
      <c r="N61" s="61" t="s">
        <v>320</v>
      </c>
      <c r="O61" s="56">
        <v>7</v>
      </c>
      <c r="P61" s="62">
        <v>94113799</v>
      </c>
      <c r="Q61" s="61" t="s">
        <v>47</v>
      </c>
      <c r="R61" s="63">
        <v>0.28000000000000003</v>
      </c>
      <c r="S61" s="55"/>
      <c r="T61" s="120" t="s">
        <v>800</v>
      </c>
      <c r="U61" s="121">
        <v>9.8000000000000004E-8</v>
      </c>
      <c r="V61" s="61" t="s">
        <v>530</v>
      </c>
      <c r="W61" s="121">
        <v>3.8399999999999998E-5</v>
      </c>
      <c r="X61" s="61" t="s">
        <v>793</v>
      </c>
      <c r="Y61" s="121">
        <v>3.2000000000000003E-4</v>
      </c>
      <c r="Z61" s="61" t="s">
        <v>801</v>
      </c>
      <c r="AA61" s="121">
        <v>0.124</v>
      </c>
      <c r="AB61" s="61" t="s">
        <v>43</v>
      </c>
      <c r="AC61" s="122">
        <v>0.45100000000000001</v>
      </c>
    </row>
    <row r="62" spans="5:29" ht="15.65" customHeight="1" x14ac:dyDescent="0.35">
      <c r="E62" s="33"/>
      <c r="L62" s="109">
        <v>59</v>
      </c>
      <c r="M62" s="61" t="s">
        <v>1452</v>
      </c>
      <c r="N62" s="61" t="s">
        <v>363</v>
      </c>
      <c r="O62" s="56">
        <v>7</v>
      </c>
      <c r="P62" s="62">
        <v>144074929</v>
      </c>
      <c r="Q62" s="61" t="s">
        <v>40</v>
      </c>
      <c r="R62" s="63">
        <v>0.25</v>
      </c>
      <c r="S62" s="55"/>
      <c r="T62" s="120" t="s">
        <v>802</v>
      </c>
      <c r="U62" s="121">
        <v>1.42E-7</v>
      </c>
      <c r="V62" s="61" t="s">
        <v>588</v>
      </c>
      <c r="W62" s="121">
        <v>2.37E-5</v>
      </c>
      <c r="X62" s="61" t="s">
        <v>773</v>
      </c>
      <c r="Y62" s="121">
        <v>3.0999999999999999E-3</v>
      </c>
      <c r="Z62" s="61" t="s">
        <v>764</v>
      </c>
      <c r="AA62" s="121">
        <v>4.9500000000000002E-2</v>
      </c>
      <c r="AB62" s="61" t="s">
        <v>133</v>
      </c>
      <c r="AC62" s="122">
        <v>0.153</v>
      </c>
    </row>
    <row r="63" spans="5:29" ht="15.65" customHeight="1" x14ac:dyDescent="0.35">
      <c r="E63" s="33"/>
      <c r="L63" s="109">
        <v>60</v>
      </c>
      <c r="M63" s="61" t="s">
        <v>803</v>
      </c>
      <c r="N63" s="61" t="s">
        <v>356</v>
      </c>
      <c r="O63" s="56">
        <v>8</v>
      </c>
      <c r="P63" s="62">
        <v>76230301</v>
      </c>
      <c r="Q63" s="61" t="s">
        <v>53</v>
      </c>
      <c r="R63" s="63">
        <v>0.17</v>
      </c>
      <c r="S63" s="55"/>
      <c r="T63" s="120" t="s">
        <v>804</v>
      </c>
      <c r="U63" s="121">
        <v>3.2600000000000002E-11</v>
      </c>
      <c r="V63" s="61" t="s">
        <v>751</v>
      </c>
      <c r="W63" s="121">
        <v>3.18E-8</v>
      </c>
      <c r="X63" s="61" t="s">
        <v>766</v>
      </c>
      <c r="Y63" s="121">
        <v>2.5000000000000002E-6</v>
      </c>
      <c r="Z63" s="61" t="s">
        <v>805</v>
      </c>
      <c r="AA63" s="121">
        <v>6.59E-2</v>
      </c>
      <c r="AB63" s="61" t="s">
        <v>200</v>
      </c>
      <c r="AC63" s="122">
        <v>3.6400000000000002E-2</v>
      </c>
    </row>
    <row r="64" spans="5:29" ht="15.65" customHeight="1" x14ac:dyDescent="0.35">
      <c r="E64" s="33"/>
      <c r="L64" s="108">
        <v>61</v>
      </c>
      <c r="M64" s="61" t="s">
        <v>1453</v>
      </c>
      <c r="N64" s="61" t="s">
        <v>594</v>
      </c>
      <c r="O64" s="56">
        <v>1</v>
      </c>
      <c r="P64" s="62">
        <v>18807339</v>
      </c>
      <c r="Q64" s="61" t="s">
        <v>61</v>
      </c>
      <c r="R64" s="63">
        <v>0.49</v>
      </c>
      <c r="S64" s="55" t="s">
        <v>595</v>
      </c>
      <c r="T64" s="120" t="s">
        <v>677</v>
      </c>
      <c r="U64" s="121">
        <v>6.5500000000000004E-13</v>
      </c>
      <c r="V64" s="61" t="s">
        <v>806</v>
      </c>
      <c r="W64" s="121">
        <v>4.01E-7</v>
      </c>
      <c r="X64" s="61" t="s">
        <v>797</v>
      </c>
      <c r="Y64" s="121">
        <v>9.9000000000000005E-7</v>
      </c>
      <c r="Z64" s="61" t="s">
        <v>801</v>
      </c>
      <c r="AA64" s="121">
        <v>9.9699999999999997E-2</v>
      </c>
      <c r="AB64" s="61" t="s">
        <v>22</v>
      </c>
      <c r="AC64" s="122">
        <v>0.68500000000000005</v>
      </c>
    </row>
    <row r="65" spans="5:29" ht="15.65" customHeight="1" x14ac:dyDescent="0.35">
      <c r="E65" s="33"/>
      <c r="L65" s="109">
        <v>62</v>
      </c>
      <c r="M65" s="61" t="s">
        <v>1454</v>
      </c>
      <c r="N65" s="61" t="s">
        <v>315</v>
      </c>
      <c r="O65" s="56">
        <v>9</v>
      </c>
      <c r="P65" s="62">
        <v>110837073</v>
      </c>
      <c r="Q65" s="61" t="s">
        <v>70</v>
      </c>
      <c r="R65" s="63">
        <v>0.06</v>
      </c>
      <c r="S65" s="55" t="s">
        <v>316</v>
      </c>
      <c r="T65" s="120" t="s">
        <v>807</v>
      </c>
      <c r="U65" s="121">
        <v>3.08E-15</v>
      </c>
      <c r="V65" s="61" t="s">
        <v>808</v>
      </c>
      <c r="W65" s="121">
        <v>3.05E-6</v>
      </c>
      <c r="X65" s="61" t="s">
        <v>809</v>
      </c>
      <c r="Y65" s="121">
        <v>2.6900000000000001E-6</v>
      </c>
      <c r="Z65" s="61" t="s">
        <v>810</v>
      </c>
      <c r="AA65" s="121">
        <v>5.4300000000000001E-2</v>
      </c>
      <c r="AB65" s="61" t="s">
        <v>128</v>
      </c>
      <c r="AC65" s="122">
        <v>0.80800000000000005</v>
      </c>
    </row>
    <row r="66" spans="5:29" ht="15.65" customHeight="1" x14ac:dyDescent="0.35">
      <c r="E66" s="33"/>
      <c r="L66" s="109">
        <v>63</v>
      </c>
      <c r="M66" s="61" t="s">
        <v>322</v>
      </c>
      <c r="N66" s="61" t="s">
        <v>234</v>
      </c>
      <c r="O66" s="56">
        <v>18</v>
      </c>
      <c r="P66" s="62">
        <v>24570667</v>
      </c>
      <c r="Q66" s="61" t="s">
        <v>53</v>
      </c>
      <c r="R66" s="63">
        <v>0.4</v>
      </c>
      <c r="S66" s="55" t="s">
        <v>235</v>
      </c>
      <c r="T66" s="120" t="s">
        <v>811</v>
      </c>
      <c r="U66" s="121">
        <v>1.1099999999999999E-13</v>
      </c>
      <c r="V66" s="61" t="s">
        <v>299</v>
      </c>
      <c r="W66" s="121">
        <v>5.71E-4</v>
      </c>
      <c r="X66" s="61" t="s">
        <v>763</v>
      </c>
      <c r="Y66" s="121">
        <v>2.72E-5</v>
      </c>
      <c r="Z66" s="61" t="s">
        <v>93</v>
      </c>
      <c r="AA66" s="121">
        <v>0.91100000000000003</v>
      </c>
      <c r="AB66" s="61" t="s">
        <v>49</v>
      </c>
      <c r="AC66" s="122">
        <v>0.86</v>
      </c>
    </row>
    <row r="67" spans="5:29" ht="15.65" customHeight="1" x14ac:dyDescent="0.35">
      <c r="E67" s="33"/>
      <c r="L67" s="108">
        <v>64</v>
      </c>
      <c r="M67" s="61" t="s">
        <v>1455</v>
      </c>
      <c r="N67" s="61" t="s">
        <v>315</v>
      </c>
      <c r="O67" s="56">
        <v>9</v>
      </c>
      <c r="P67" s="62">
        <v>110306115</v>
      </c>
      <c r="Q67" s="61" t="s">
        <v>289</v>
      </c>
      <c r="R67" s="63">
        <v>0.28999999999999998</v>
      </c>
      <c r="S67" s="55" t="s">
        <v>316</v>
      </c>
      <c r="T67" s="120" t="s">
        <v>775</v>
      </c>
      <c r="U67" s="121">
        <v>3.1899999999999998E-17</v>
      </c>
      <c r="V67" s="61" t="s">
        <v>584</v>
      </c>
      <c r="W67" s="121">
        <v>7.1000000000000005E-5</v>
      </c>
      <c r="X67" s="61" t="s">
        <v>793</v>
      </c>
      <c r="Y67" s="121">
        <v>5.7399999999999997E-4</v>
      </c>
      <c r="Z67" s="61" t="s">
        <v>95</v>
      </c>
      <c r="AA67" s="121">
        <v>0.88100000000000001</v>
      </c>
      <c r="AB67" s="61" t="s">
        <v>28</v>
      </c>
      <c r="AC67" s="122">
        <v>0.78100000000000003</v>
      </c>
    </row>
    <row r="68" spans="5:29" ht="15.65" customHeight="1" x14ac:dyDescent="0.35">
      <c r="E68" s="33"/>
      <c r="L68" s="109">
        <v>65</v>
      </c>
      <c r="M68" s="61" t="s">
        <v>1456</v>
      </c>
      <c r="N68" s="61" t="s">
        <v>183</v>
      </c>
      <c r="O68" s="56">
        <v>14</v>
      </c>
      <c r="P68" s="62">
        <v>68660428</v>
      </c>
      <c r="Q68" s="61" t="s">
        <v>61</v>
      </c>
      <c r="R68" s="63">
        <v>0.17</v>
      </c>
      <c r="S68" s="55" t="s">
        <v>184</v>
      </c>
      <c r="T68" s="120" t="s">
        <v>812</v>
      </c>
      <c r="U68" s="121">
        <v>7.1999999999999997E-16</v>
      </c>
      <c r="V68" s="61" t="s">
        <v>813</v>
      </c>
      <c r="W68" s="121">
        <v>3.2499999999999997E-5</v>
      </c>
      <c r="X68" s="61" t="s">
        <v>312</v>
      </c>
      <c r="Y68" s="121">
        <v>2.0400000000000001E-2</v>
      </c>
      <c r="Z68" s="61" t="s">
        <v>814</v>
      </c>
      <c r="AA68" s="121">
        <v>0.33800000000000002</v>
      </c>
      <c r="AB68" s="61" t="s">
        <v>35</v>
      </c>
      <c r="AC68" s="122">
        <v>0.91300000000000003</v>
      </c>
    </row>
    <row r="69" spans="5:29" ht="15.65" customHeight="1" x14ac:dyDescent="0.35">
      <c r="E69" s="33"/>
      <c r="L69" s="109">
        <v>66</v>
      </c>
      <c r="M69" s="61" t="s">
        <v>1457</v>
      </c>
      <c r="N69" s="61" t="s">
        <v>315</v>
      </c>
      <c r="O69" s="56">
        <v>9</v>
      </c>
      <c r="P69" s="62">
        <v>110837176</v>
      </c>
      <c r="Q69" s="61" t="s">
        <v>61</v>
      </c>
      <c r="R69" s="63">
        <v>0.18</v>
      </c>
      <c r="S69" s="55"/>
      <c r="T69" s="120" t="s">
        <v>815</v>
      </c>
      <c r="U69" s="121">
        <v>1.8399999999999999E-15</v>
      </c>
      <c r="V69" s="61" t="s">
        <v>679</v>
      </c>
      <c r="W69" s="121">
        <v>1.05E-7</v>
      </c>
      <c r="X69" s="61" t="s">
        <v>312</v>
      </c>
      <c r="Y69" s="121">
        <v>1.8499999999999999E-2</v>
      </c>
      <c r="Z69" s="61" t="s">
        <v>816</v>
      </c>
      <c r="AA69" s="121">
        <v>0.45400000000000001</v>
      </c>
      <c r="AB69" s="61" t="s">
        <v>197</v>
      </c>
      <c r="AC69" s="122">
        <v>0.749</v>
      </c>
    </row>
    <row r="70" spans="5:29" ht="15.65" customHeight="1" x14ac:dyDescent="0.35">
      <c r="E70" s="33"/>
      <c r="L70" s="108">
        <v>67</v>
      </c>
      <c r="M70" s="61" t="s">
        <v>1458</v>
      </c>
      <c r="N70" s="61" t="s">
        <v>423</v>
      </c>
      <c r="O70" s="56">
        <v>11</v>
      </c>
      <c r="P70" s="62">
        <v>129461171</v>
      </c>
      <c r="Q70" s="61" t="s">
        <v>61</v>
      </c>
      <c r="R70" s="63">
        <v>0.4</v>
      </c>
      <c r="S70" s="55"/>
      <c r="T70" s="120" t="s">
        <v>799</v>
      </c>
      <c r="U70" s="121">
        <v>1.0999999999999999E-8</v>
      </c>
      <c r="V70" s="61" t="s">
        <v>309</v>
      </c>
      <c r="W70" s="121">
        <v>6.8999999999999999E-3</v>
      </c>
      <c r="X70" s="61" t="s">
        <v>407</v>
      </c>
      <c r="Y70" s="121">
        <v>8.1399999999999997E-3</v>
      </c>
      <c r="Z70" s="61" t="s">
        <v>817</v>
      </c>
      <c r="AA70" s="121">
        <v>4.4999999999999997E-3</v>
      </c>
      <c r="AB70" s="61" t="s">
        <v>787</v>
      </c>
      <c r="AC70" s="122">
        <v>6.9999999999999994E-5</v>
      </c>
    </row>
    <row r="71" spans="5:29" ht="15.65" customHeight="1" x14ac:dyDescent="0.35">
      <c r="E71" s="33"/>
      <c r="L71" s="109">
        <v>68</v>
      </c>
      <c r="M71" s="61" t="s">
        <v>818</v>
      </c>
      <c r="N71" s="61" t="s">
        <v>273</v>
      </c>
      <c r="O71" s="56">
        <v>19</v>
      </c>
      <c r="P71" s="62">
        <v>13158277</v>
      </c>
      <c r="Q71" s="61" t="s">
        <v>47</v>
      </c>
      <c r="R71" s="63">
        <v>0.05</v>
      </c>
      <c r="S71" s="55" t="s">
        <v>819</v>
      </c>
      <c r="T71" s="120" t="s">
        <v>820</v>
      </c>
      <c r="U71" s="121">
        <v>7.3599999999999997E-14</v>
      </c>
      <c r="V71" s="61" t="s">
        <v>821</v>
      </c>
      <c r="W71" s="121">
        <v>3.5200000000000002E-2</v>
      </c>
      <c r="X71" s="61" t="s">
        <v>822</v>
      </c>
      <c r="Y71" s="121">
        <v>0.66600000000000004</v>
      </c>
      <c r="Z71" s="61" t="s">
        <v>823</v>
      </c>
      <c r="AA71" s="121">
        <v>0.14899999999999999</v>
      </c>
      <c r="AB71" s="61" t="s">
        <v>824</v>
      </c>
      <c r="AC71" s="122">
        <v>2.8E-3</v>
      </c>
    </row>
    <row r="72" spans="5:29" ht="15.65" customHeight="1" x14ac:dyDescent="0.35">
      <c r="E72" s="33"/>
      <c r="L72" s="109">
        <v>69</v>
      </c>
      <c r="M72" s="61" t="s">
        <v>825</v>
      </c>
      <c r="N72" s="61" t="s">
        <v>567</v>
      </c>
      <c r="O72" s="56">
        <v>22</v>
      </c>
      <c r="P72" s="62">
        <v>29121087</v>
      </c>
      <c r="Q72" s="61" t="s">
        <v>70</v>
      </c>
      <c r="R72" s="63">
        <v>5.0000000000000001E-3</v>
      </c>
      <c r="S72" s="55" t="s">
        <v>217</v>
      </c>
      <c r="T72" s="120" t="s">
        <v>826</v>
      </c>
      <c r="U72" s="121">
        <v>9.2600000000000004E-14</v>
      </c>
      <c r="V72" s="61" t="s">
        <v>827</v>
      </c>
      <c r="W72" s="121">
        <v>0.443</v>
      </c>
      <c r="X72" s="61" t="s">
        <v>828</v>
      </c>
      <c r="Y72" s="121">
        <v>1.0800000000000001E-2</v>
      </c>
      <c r="Z72" s="61" t="s">
        <v>829</v>
      </c>
      <c r="AA72" s="121">
        <v>3.9300000000000002E-2</v>
      </c>
      <c r="AB72" s="61" t="s">
        <v>830</v>
      </c>
      <c r="AC72" s="122">
        <v>2.5500000000000002E-4</v>
      </c>
    </row>
    <row r="73" spans="5:29" ht="15.65" customHeight="1" x14ac:dyDescent="0.35">
      <c r="E73" s="33"/>
      <c r="L73" s="108">
        <v>70</v>
      </c>
      <c r="M73" s="61" t="s">
        <v>1459</v>
      </c>
      <c r="N73" s="61" t="s">
        <v>455</v>
      </c>
      <c r="O73" s="56">
        <v>3</v>
      </c>
      <c r="P73" s="62">
        <v>172285237</v>
      </c>
      <c r="Q73" s="61" t="s">
        <v>40</v>
      </c>
      <c r="R73" s="63">
        <v>0.21</v>
      </c>
      <c r="S73" s="55" t="s">
        <v>456</v>
      </c>
      <c r="T73" s="120" t="s">
        <v>785</v>
      </c>
      <c r="U73" s="121">
        <v>5.9799999999999998E-13</v>
      </c>
      <c r="V73" s="61" t="s">
        <v>42</v>
      </c>
      <c r="W73" s="121">
        <v>0.89200000000000002</v>
      </c>
      <c r="X73" s="61" t="s">
        <v>398</v>
      </c>
      <c r="Y73" s="121">
        <v>9.3799999999999994E-3</v>
      </c>
      <c r="Z73" s="61" t="s">
        <v>831</v>
      </c>
      <c r="AA73" s="121">
        <v>0.67800000000000005</v>
      </c>
      <c r="AB73" s="61" t="s">
        <v>64</v>
      </c>
      <c r="AC73" s="122">
        <v>0.49399999999999999</v>
      </c>
    </row>
    <row r="74" spans="5:29" ht="15.65" customHeight="1" x14ac:dyDescent="0.35">
      <c r="E74" s="33"/>
      <c r="L74" s="109">
        <v>71</v>
      </c>
      <c r="M74" s="61" t="s">
        <v>430</v>
      </c>
      <c r="N74" s="61" t="s">
        <v>108</v>
      </c>
      <c r="O74" s="56">
        <v>2</v>
      </c>
      <c r="P74" s="62">
        <v>217920769</v>
      </c>
      <c r="Q74" s="61" t="s">
        <v>80</v>
      </c>
      <c r="R74" s="63">
        <v>0.5</v>
      </c>
      <c r="S74" s="55" t="s">
        <v>431</v>
      </c>
      <c r="T74" s="120" t="s">
        <v>832</v>
      </c>
      <c r="U74" s="121">
        <v>1.04E-10</v>
      </c>
      <c r="V74" s="61" t="s">
        <v>168</v>
      </c>
      <c r="W74" s="121">
        <v>0.24199999999999999</v>
      </c>
      <c r="X74" s="61" t="s">
        <v>347</v>
      </c>
      <c r="Y74" s="121">
        <v>2.0300000000000001E-3</v>
      </c>
      <c r="Z74" s="61" t="s">
        <v>833</v>
      </c>
      <c r="AA74" s="121">
        <v>0.57699999999999996</v>
      </c>
      <c r="AB74" s="61" t="s">
        <v>89</v>
      </c>
      <c r="AC74" s="122">
        <v>0.29399999999999998</v>
      </c>
    </row>
    <row r="75" spans="5:29" ht="15.65" customHeight="1" x14ac:dyDescent="0.35">
      <c r="E75" s="33"/>
      <c r="L75" s="109">
        <v>72</v>
      </c>
      <c r="M75" s="61" t="s">
        <v>412</v>
      </c>
      <c r="N75" s="61" t="s">
        <v>190</v>
      </c>
      <c r="O75" s="56">
        <v>3</v>
      </c>
      <c r="P75" s="62">
        <v>99723580</v>
      </c>
      <c r="Q75" s="61" t="s">
        <v>80</v>
      </c>
      <c r="R75" s="63">
        <v>0.22</v>
      </c>
      <c r="S75" s="55" t="s">
        <v>413</v>
      </c>
      <c r="T75" s="120" t="s">
        <v>834</v>
      </c>
      <c r="U75" s="121">
        <v>7.6899999999999997E-12</v>
      </c>
      <c r="V75" s="61" t="s">
        <v>133</v>
      </c>
      <c r="W75" s="121">
        <v>0.16900000000000001</v>
      </c>
      <c r="X75" s="61" t="s">
        <v>835</v>
      </c>
      <c r="Y75" s="121">
        <v>9.1999999999999998E-2</v>
      </c>
      <c r="Z75" s="61" t="s">
        <v>206</v>
      </c>
      <c r="AA75" s="121">
        <v>0.56299999999999994</v>
      </c>
      <c r="AB75" s="61" t="s">
        <v>285</v>
      </c>
      <c r="AC75" s="122">
        <v>0.158</v>
      </c>
    </row>
    <row r="76" spans="5:29" ht="15.65" customHeight="1" x14ac:dyDescent="0.35">
      <c r="E76" s="33"/>
      <c r="L76" s="108">
        <v>73</v>
      </c>
      <c r="M76" s="61" t="s">
        <v>1460</v>
      </c>
      <c r="N76" s="61" t="s">
        <v>449</v>
      </c>
      <c r="O76" s="56">
        <v>1</v>
      </c>
      <c r="P76" s="62">
        <v>149927034</v>
      </c>
      <c r="Q76" s="61" t="s">
        <v>334</v>
      </c>
      <c r="R76" s="63">
        <v>0.38</v>
      </c>
      <c r="S76" s="55"/>
      <c r="T76" s="76" t="s">
        <v>834</v>
      </c>
      <c r="U76" s="60">
        <v>1.9099999999999999E-14</v>
      </c>
      <c r="V76" s="59" t="s">
        <v>168</v>
      </c>
      <c r="W76" s="60">
        <v>0.23699999999999999</v>
      </c>
      <c r="X76" s="59" t="s">
        <v>395</v>
      </c>
      <c r="Y76" s="60">
        <v>5.5899999999999998E-2</v>
      </c>
      <c r="Z76" s="59" t="s">
        <v>798</v>
      </c>
      <c r="AA76" s="60">
        <v>8.3299999999999999E-2</v>
      </c>
      <c r="AB76" s="59" t="s">
        <v>133</v>
      </c>
      <c r="AC76" s="74">
        <v>0.13800000000000001</v>
      </c>
    </row>
    <row r="77" spans="5:29" ht="15.65" customHeight="1" x14ac:dyDescent="0.35">
      <c r="E77" s="33"/>
      <c r="L77" s="109">
        <v>74</v>
      </c>
      <c r="M77" s="61" t="s">
        <v>472</v>
      </c>
      <c r="N77" s="61" t="s">
        <v>473</v>
      </c>
      <c r="O77" s="56">
        <v>4</v>
      </c>
      <c r="P77" s="62">
        <v>106084778</v>
      </c>
      <c r="Q77" s="61" t="s">
        <v>61</v>
      </c>
      <c r="R77" s="63">
        <v>0.23</v>
      </c>
      <c r="S77" s="55" t="s">
        <v>474</v>
      </c>
      <c r="T77" s="76" t="s">
        <v>796</v>
      </c>
      <c r="U77" s="60">
        <v>1.5099999999999999E-7</v>
      </c>
      <c r="V77" s="59" t="s">
        <v>404</v>
      </c>
      <c r="W77" s="60">
        <v>6.1700000000000001E-3</v>
      </c>
      <c r="X77" s="59" t="s">
        <v>172</v>
      </c>
      <c r="Y77" s="60">
        <v>6.3E-2</v>
      </c>
      <c r="Z77" s="59" t="s">
        <v>620</v>
      </c>
      <c r="AA77" s="60">
        <v>7.2800000000000004E-2</v>
      </c>
      <c r="AB77" s="59" t="s">
        <v>57</v>
      </c>
      <c r="AC77" s="74">
        <v>0.442</v>
      </c>
    </row>
    <row r="78" spans="5:29" ht="15.65" customHeight="1" x14ac:dyDescent="0.35">
      <c r="E78" s="33"/>
      <c r="L78" s="109">
        <v>75</v>
      </c>
      <c r="M78" s="61" t="s">
        <v>1461</v>
      </c>
      <c r="N78" s="61" t="s">
        <v>186</v>
      </c>
      <c r="O78" s="56">
        <v>11</v>
      </c>
      <c r="P78" s="62">
        <v>65583066</v>
      </c>
      <c r="Q78" s="61" t="s">
        <v>80</v>
      </c>
      <c r="R78" s="63">
        <v>0.47</v>
      </c>
      <c r="S78" s="55" t="s">
        <v>187</v>
      </c>
      <c r="T78" s="76" t="s">
        <v>802</v>
      </c>
      <c r="U78" s="60">
        <v>2.2699999999999999E-10</v>
      </c>
      <c r="V78" s="59" t="s">
        <v>836</v>
      </c>
      <c r="W78" s="60">
        <v>1.43E-2</v>
      </c>
      <c r="X78" s="59" t="s">
        <v>277</v>
      </c>
      <c r="Y78" s="60">
        <v>1.0500000000000001E-2</v>
      </c>
      <c r="Z78" s="59" t="s">
        <v>837</v>
      </c>
      <c r="AA78" s="60">
        <v>2.2100000000000002E-2</v>
      </c>
      <c r="AB78" s="59" t="s">
        <v>49</v>
      </c>
      <c r="AC78" s="74">
        <v>0.96799999999999997</v>
      </c>
    </row>
    <row r="79" spans="5:29" ht="15.65" customHeight="1" x14ac:dyDescent="0.35">
      <c r="E79" s="33"/>
      <c r="L79" s="108">
        <v>76</v>
      </c>
      <c r="M79" s="61" t="s">
        <v>173</v>
      </c>
      <c r="N79" s="61" t="s">
        <v>174</v>
      </c>
      <c r="O79" s="56">
        <v>5</v>
      </c>
      <c r="P79" s="62">
        <v>81538046</v>
      </c>
      <c r="Q79" s="61" t="s">
        <v>175</v>
      </c>
      <c r="R79" s="63">
        <v>0.25</v>
      </c>
      <c r="S79" s="55"/>
      <c r="T79" s="76" t="s">
        <v>786</v>
      </c>
      <c r="U79" s="60">
        <v>2.3900000000000001E-12</v>
      </c>
      <c r="V79" s="59" t="s">
        <v>407</v>
      </c>
      <c r="W79" s="60">
        <v>5.6800000000000002E-3</v>
      </c>
      <c r="X79" s="59" t="s">
        <v>23</v>
      </c>
      <c r="Y79" s="60">
        <v>0.27300000000000002</v>
      </c>
      <c r="Z79" s="59" t="s">
        <v>115</v>
      </c>
      <c r="AA79" s="60">
        <v>0.38</v>
      </c>
      <c r="AB79" s="59" t="s">
        <v>36</v>
      </c>
      <c r="AC79" s="74">
        <v>0.27700000000000002</v>
      </c>
    </row>
    <row r="80" spans="5:29" ht="15.65" customHeight="1" x14ac:dyDescent="0.35">
      <c r="E80" s="33"/>
      <c r="L80" s="109">
        <v>77</v>
      </c>
      <c r="M80" s="61" t="s">
        <v>1462</v>
      </c>
      <c r="N80" s="61" t="s">
        <v>262</v>
      </c>
      <c r="O80" s="56">
        <v>1</v>
      </c>
      <c r="P80" s="62">
        <v>155148781</v>
      </c>
      <c r="Q80" s="61" t="s">
        <v>40</v>
      </c>
      <c r="R80" s="63">
        <v>0.35</v>
      </c>
      <c r="S80" s="65" t="s">
        <v>838</v>
      </c>
      <c r="T80" s="76" t="s">
        <v>832</v>
      </c>
      <c r="U80" s="60">
        <v>6.35E-11</v>
      </c>
      <c r="V80" s="59" t="s">
        <v>351</v>
      </c>
      <c r="W80" s="60">
        <v>1.52E-2</v>
      </c>
      <c r="X80" s="59" t="s">
        <v>133</v>
      </c>
      <c r="Y80" s="60">
        <v>0.217</v>
      </c>
      <c r="Z80" s="59" t="s">
        <v>712</v>
      </c>
      <c r="AA80" s="60">
        <v>0.22900000000000001</v>
      </c>
      <c r="AB80" s="59" t="s">
        <v>22</v>
      </c>
      <c r="AC80" s="74">
        <v>0.40300000000000002</v>
      </c>
    </row>
    <row r="81" spans="1:29" ht="15.65" customHeight="1" x14ac:dyDescent="0.35">
      <c r="E81" s="33"/>
      <c r="L81" s="109">
        <v>78</v>
      </c>
      <c r="M81" s="61" t="s">
        <v>239</v>
      </c>
      <c r="N81" s="61" t="s">
        <v>240</v>
      </c>
      <c r="O81" s="56">
        <v>8</v>
      </c>
      <c r="P81" s="62">
        <v>106358620</v>
      </c>
      <c r="Q81" s="61" t="s">
        <v>175</v>
      </c>
      <c r="R81" s="63">
        <v>0.1</v>
      </c>
      <c r="S81" s="55"/>
      <c r="T81" s="76" t="s">
        <v>839</v>
      </c>
      <c r="U81" s="60">
        <v>3.7E-12</v>
      </c>
      <c r="V81" s="59" t="s">
        <v>840</v>
      </c>
      <c r="W81" s="60">
        <v>2.3099999999999999E-2</v>
      </c>
      <c r="X81" s="59" t="s">
        <v>501</v>
      </c>
      <c r="Y81" s="60">
        <v>0.107</v>
      </c>
      <c r="Z81" s="59" t="s">
        <v>211</v>
      </c>
      <c r="AA81" s="60">
        <v>0.34100000000000003</v>
      </c>
      <c r="AB81" s="59" t="s">
        <v>226</v>
      </c>
      <c r="AC81" s="74">
        <v>0.28100000000000003</v>
      </c>
    </row>
    <row r="82" spans="1:29" ht="15.65" customHeight="1" x14ac:dyDescent="0.35">
      <c r="E82" s="33"/>
      <c r="L82" s="108">
        <v>79</v>
      </c>
      <c r="M82" s="61" t="s">
        <v>1463</v>
      </c>
      <c r="N82" s="61" t="s">
        <v>459</v>
      </c>
      <c r="O82" s="56">
        <v>5</v>
      </c>
      <c r="P82" s="62">
        <v>32567732</v>
      </c>
      <c r="Q82" s="61" t="s">
        <v>61</v>
      </c>
      <c r="R82" s="63">
        <v>0.48</v>
      </c>
      <c r="S82" s="55"/>
      <c r="T82" s="76" t="s">
        <v>800</v>
      </c>
      <c r="U82" s="60">
        <v>1.5799999999999999E-8</v>
      </c>
      <c r="V82" s="59" t="s">
        <v>22</v>
      </c>
      <c r="W82" s="60">
        <v>0.66400000000000003</v>
      </c>
      <c r="X82" s="59" t="s">
        <v>285</v>
      </c>
      <c r="Y82" s="60">
        <v>0.106</v>
      </c>
      <c r="Z82" s="59" t="s">
        <v>712</v>
      </c>
      <c r="AA82" s="60">
        <v>0.217</v>
      </c>
      <c r="AB82" s="59" t="s">
        <v>49</v>
      </c>
      <c r="AC82" s="74">
        <v>0.93400000000000005</v>
      </c>
    </row>
    <row r="83" spans="1:29" ht="15.65" customHeight="1" x14ac:dyDescent="0.35">
      <c r="E83" s="33"/>
      <c r="L83" s="109">
        <v>80</v>
      </c>
      <c r="M83" s="61" t="s">
        <v>210</v>
      </c>
      <c r="N83" s="61" t="s">
        <v>76</v>
      </c>
      <c r="O83" s="56">
        <v>1</v>
      </c>
      <c r="P83" s="62">
        <v>42137311</v>
      </c>
      <c r="Q83" s="61" t="s">
        <v>53</v>
      </c>
      <c r="R83" s="63">
        <v>0.03</v>
      </c>
      <c r="S83" s="55"/>
      <c r="T83" s="76" t="s">
        <v>841</v>
      </c>
      <c r="U83" s="60">
        <v>1.3200000000000001E-8</v>
      </c>
      <c r="V83" s="59" t="s">
        <v>842</v>
      </c>
      <c r="W83" s="60">
        <v>0.11</v>
      </c>
      <c r="X83" s="59" t="s">
        <v>843</v>
      </c>
      <c r="Y83" s="60">
        <v>0.28100000000000003</v>
      </c>
      <c r="Z83" s="59" t="s">
        <v>844</v>
      </c>
      <c r="AA83" s="60">
        <v>0.54700000000000004</v>
      </c>
      <c r="AB83" s="59" t="s">
        <v>845</v>
      </c>
      <c r="AC83" s="74">
        <v>0.42899999999999999</v>
      </c>
    </row>
    <row r="84" spans="1:29" ht="15.65" customHeight="1" x14ac:dyDescent="0.35">
      <c r="E84" s="33"/>
      <c r="L84" s="109">
        <v>81</v>
      </c>
      <c r="M84" s="61" t="s">
        <v>1464</v>
      </c>
      <c r="N84" s="61" t="s">
        <v>195</v>
      </c>
      <c r="O84" s="56">
        <v>1</v>
      </c>
      <c r="P84" s="62">
        <v>88156923</v>
      </c>
      <c r="Q84" s="61" t="s">
        <v>40</v>
      </c>
      <c r="R84" s="63">
        <v>0.15</v>
      </c>
      <c r="S84" s="55"/>
      <c r="T84" s="76" t="s">
        <v>846</v>
      </c>
      <c r="U84" s="60">
        <v>1.5600000000000001E-6</v>
      </c>
      <c r="V84" s="59" t="s">
        <v>196</v>
      </c>
      <c r="W84" s="60">
        <v>4.0500000000000001E-2</v>
      </c>
      <c r="X84" s="59" t="s">
        <v>713</v>
      </c>
      <c r="Y84" s="60">
        <v>0.127</v>
      </c>
      <c r="Z84" s="59" t="s">
        <v>219</v>
      </c>
      <c r="AA84" s="60">
        <v>0.371</v>
      </c>
      <c r="AB84" s="59" t="s">
        <v>374</v>
      </c>
      <c r="AC84" s="74">
        <v>0.56699999999999995</v>
      </c>
    </row>
    <row r="85" spans="1:29" ht="15.65" customHeight="1" x14ac:dyDescent="0.35">
      <c r="E85" s="33"/>
      <c r="L85" s="108">
        <v>82</v>
      </c>
      <c r="M85" s="61" t="s">
        <v>1465</v>
      </c>
      <c r="N85" s="61" t="s">
        <v>33</v>
      </c>
      <c r="O85" s="56">
        <v>5</v>
      </c>
      <c r="P85" s="62">
        <v>49641645</v>
      </c>
      <c r="Q85" s="61" t="s">
        <v>47</v>
      </c>
      <c r="R85" s="63">
        <v>0.16</v>
      </c>
      <c r="S85" s="55"/>
      <c r="T85" s="76" t="s">
        <v>847</v>
      </c>
      <c r="U85" s="60">
        <v>4.8100000000000001E-8</v>
      </c>
      <c r="V85" s="59" t="s">
        <v>817</v>
      </c>
      <c r="W85" s="60">
        <v>6.3099999999999996E-3</v>
      </c>
      <c r="X85" s="59" t="s">
        <v>709</v>
      </c>
      <c r="Y85" s="60">
        <v>0.19</v>
      </c>
      <c r="Z85" s="59" t="s">
        <v>822</v>
      </c>
      <c r="AA85" s="60">
        <v>0.67800000000000005</v>
      </c>
      <c r="AB85" s="59" t="s">
        <v>242</v>
      </c>
      <c r="AC85" s="74">
        <v>0.48899999999999999</v>
      </c>
    </row>
    <row r="86" spans="1:29" ht="15.65" customHeight="1" x14ac:dyDescent="0.35">
      <c r="E86" s="33"/>
      <c r="L86" s="109">
        <v>83</v>
      </c>
      <c r="M86" s="61" t="s">
        <v>1466</v>
      </c>
      <c r="N86" s="61" t="s">
        <v>383</v>
      </c>
      <c r="O86" s="56">
        <v>5</v>
      </c>
      <c r="P86" s="62">
        <v>132407058</v>
      </c>
      <c r="Q86" s="61" t="s">
        <v>61</v>
      </c>
      <c r="R86" s="63">
        <v>0.25</v>
      </c>
      <c r="S86" s="55" t="s">
        <v>384</v>
      </c>
      <c r="T86" s="76" t="s">
        <v>638</v>
      </c>
      <c r="U86" s="60">
        <v>3.2899999999999997E-8</v>
      </c>
      <c r="V86" s="59" t="s">
        <v>176</v>
      </c>
      <c r="W86" s="60">
        <v>0.111</v>
      </c>
      <c r="X86" s="59" t="s">
        <v>200</v>
      </c>
      <c r="Y86" s="60">
        <v>3.6499999999999998E-2</v>
      </c>
      <c r="Z86" s="59" t="s">
        <v>490</v>
      </c>
      <c r="AA86" s="60">
        <v>0.45900000000000002</v>
      </c>
      <c r="AB86" s="59" t="s">
        <v>42</v>
      </c>
      <c r="AC86" s="74">
        <v>0.97899999999999998</v>
      </c>
    </row>
    <row r="87" spans="1:29" ht="15.65" customHeight="1" x14ac:dyDescent="0.35">
      <c r="E87" s="33"/>
      <c r="L87" s="109">
        <v>84</v>
      </c>
      <c r="M87" s="61" t="s">
        <v>1467</v>
      </c>
      <c r="N87" s="61" t="s">
        <v>378</v>
      </c>
      <c r="O87" s="56">
        <v>1</v>
      </c>
      <c r="P87" s="62">
        <v>217220574</v>
      </c>
      <c r="Q87" s="61" t="s">
        <v>40</v>
      </c>
      <c r="R87" s="63">
        <v>0.21</v>
      </c>
      <c r="S87" s="55"/>
      <c r="T87" s="76" t="s">
        <v>811</v>
      </c>
      <c r="U87" s="60">
        <v>2.33E-9</v>
      </c>
      <c r="V87" s="59" t="s">
        <v>354</v>
      </c>
      <c r="W87" s="60">
        <v>5.4300000000000001E-2</v>
      </c>
      <c r="X87" s="59" t="s">
        <v>342</v>
      </c>
      <c r="Y87" s="60">
        <v>2.8400000000000002E-2</v>
      </c>
      <c r="Z87" s="59" t="s">
        <v>848</v>
      </c>
      <c r="AA87" s="60">
        <v>0.88500000000000001</v>
      </c>
      <c r="AB87" s="59" t="s">
        <v>77</v>
      </c>
      <c r="AC87" s="74">
        <v>0.70499999999999996</v>
      </c>
    </row>
    <row r="88" spans="1:29" ht="15.65" customHeight="1" x14ac:dyDescent="0.35">
      <c r="A88" s="12"/>
      <c r="B88" s="12"/>
      <c r="C88" s="12"/>
      <c r="D88" s="12"/>
      <c r="E88" s="67"/>
      <c r="F88" s="12"/>
      <c r="G88" s="12"/>
      <c r="H88" s="12"/>
      <c r="I88" s="12"/>
      <c r="J88" s="12"/>
      <c r="K88" s="12"/>
      <c r="L88" s="112">
        <v>85</v>
      </c>
      <c r="M88" s="68" t="s">
        <v>1468</v>
      </c>
      <c r="N88" s="68" t="s">
        <v>392</v>
      </c>
      <c r="O88" s="69">
        <v>8</v>
      </c>
      <c r="P88" s="70">
        <v>102478959</v>
      </c>
      <c r="Q88" s="68" t="s">
        <v>393</v>
      </c>
      <c r="R88" s="71">
        <v>0.32</v>
      </c>
      <c r="S88" s="68" t="s">
        <v>394</v>
      </c>
      <c r="T88" s="77" t="s">
        <v>796</v>
      </c>
      <c r="U88" s="73">
        <v>4.5900000000000001E-9</v>
      </c>
      <c r="V88" s="72" t="s">
        <v>164</v>
      </c>
      <c r="W88" s="73">
        <v>3.5000000000000003E-2</v>
      </c>
      <c r="X88" s="72" t="s">
        <v>414</v>
      </c>
      <c r="Y88" s="73">
        <v>2.4199999999999999E-2</v>
      </c>
      <c r="Z88" s="72" t="s">
        <v>357</v>
      </c>
      <c r="AA88" s="73">
        <v>0.66500000000000004</v>
      </c>
      <c r="AB88" s="72" t="s">
        <v>28</v>
      </c>
      <c r="AC88" s="75">
        <v>0.76300000000000001</v>
      </c>
    </row>
    <row r="89" spans="1:29" ht="15.5" x14ac:dyDescent="0.35">
      <c r="L89" s="110"/>
    </row>
    <row r="90" spans="1:29" x14ac:dyDescent="0.35">
      <c r="L90" s="30"/>
      <c r="M90" s="55"/>
    </row>
    <row r="91" spans="1:29" x14ac:dyDescent="0.35">
      <c r="L91" s="30"/>
    </row>
    <row r="92" spans="1:29" x14ac:dyDescent="0.35">
      <c r="L92" s="30"/>
      <c r="S92" s="55"/>
    </row>
    <row r="93" spans="1:29" ht="15.5" x14ac:dyDescent="0.35">
      <c r="L93" s="30"/>
      <c r="M93" s="124"/>
      <c r="S93" s="55"/>
    </row>
    <row r="94" spans="1:29" ht="15.5" x14ac:dyDescent="0.35">
      <c r="L94" s="30"/>
      <c r="M94" s="124"/>
      <c r="S94" s="55"/>
    </row>
    <row r="95" spans="1:29" ht="15.5" x14ac:dyDescent="0.35">
      <c r="L95" s="30"/>
      <c r="M95" s="124"/>
      <c r="S95" s="55"/>
    </row>
    <row r="96" spans="1:29" ht="15.5" x14ac:dyDescent="0.35">
      <c r="L96" s="111"/>
      <c r="M96" s="124"/>
      <c r="S96" s="55"/>
    </row>
    <row r="97" spans="1:27" ht="15.5" x14ac:dyDescent="0.35">
      <c r="A97" s="1" t="s">
        <v>849</v>
      </c>
      <c r="M97" s="124"/>
      <c r="R97" s="1"/>
      <c r="S97" s="55"/>
      <c r="AA97" s="8"/>
    </row>
    <row r="98" spans="1:27" ht="15.5" x14ac:dyDescent="0.35">
      <c r="A98" s="1" t="s">
        <v>850</v>
      </c>
      <c r="M98" s="124"/>
      <c r="R98" s="1"/>
      <c r="S98" s="55"/>
      <c r="AA98" s="8"/>
    </row>
    <row r="99" spans="1:27" ht="15.5" x14ac:dyDescent="0.35">
      <c r="A99" s="1" t="s">
        <v>1410</v>
      </c>
      <c r="M99" s="124"/>
      <c r="O99" s="55"/>
      <c r="P99" s="8"/>
      <c r="Q99" s="8"/>
      <c r="X99" s="1"/>
      <c r="Y99" s="1"/>
      <c r="Z99" s="1"/>
    </row>
    <row r="100" spans="1:27" ht="15.5" x14ac:dyDescent="0.35">
      <c r="A100" s="1" t="s">
        <v>851</v>
      </c>
      <c r="M100" s="124"/>
      <c r="O100" s="55"/>
      <c r="P100" s="8"/>
      <c r="Q100" s="8"/>
      <c r="X100" s="1"/>
      <c r="Y100" s="1"/>
      <c r="Z100" s="1"/>
    </row>
    <row r="101" spans="1:27" ht="15.5" x14ac:dyDescent="0.35">
      <c r="A101" s="1" t="s">
        <v>852</v>
      </c>
      <c r="M101" s="124"/>
      <c r="O101" s="55"/>
      <c r="P101" s="8"/>
      <c r="Q101" s="8"/>
      <c r="X101" s="1"/>
      <c r="Y101" s="1"/>
      <c r="Z101" s="1"/>
    </row>
    <row r="102" spans="1:27" ht="15.5" x14ac:dyDescent="0.35">
      <c r="A102" s="1" t="s">
        <v>1512</v>
      </c>
      <c r="M102" s="124"/>
      <c r="O102" s="55"/>
      <c r="P102" s="8"/>
      <c r="Q102" s="8"/>
      <c r="X102" s="1"/>
      <c r="Y102" s="1"/>
      <c r="Z102" s="1"/>
    </row>
    <row r="103" spans="1:27" ht="15.5" x14ac:dyDescent="0.35">
      <c r="A103" s="1" t="s">
        <v>853</v>
      </c>
      <c r="M103" s="124"/>
      <c r="N103" s="8"/>
      <c r="O103" s="55"/>
      <c r="P103" s="8"/>
      <c r="Q103" s="8"/>
      <c r="W103" s="1"/>
      <c r="X103" s="1"/>
      <c r="Y103" s="1"/>
      <c r="Z103" s="1"/>
    </row>
    <row r="104" spans="1:27" ht="15.5" x14ac:dyDescent="0.35">
      <c r="A104" s="1" t="s">
        <v>1417</v>
      </c>
      <c r="M104" s="124"/>
      <c r="N104" s="8"/>
      <c r="O104" s="55"/>
      <c r="P104" s="8"/>
      <c r="Q104" s="8"/>
      <c r="W104" s="1"/>
      <c r="X104" s="1"/>
      <c r="Y104" s="1"/>
      <c r="Z104" s="1"/>
    </row>
    <row r="105" spans="1:27" ht="15.5" x14ac:dyDescent="0.35">
      <c r="A105" s="4" t="s">
        <v>1470</v>
      </c>
      <c r="F105" s="106"/>
      <c r="M105" s="124"/>
      <c r="N105" s="8"/>
      <c r="O105" s="55"/>
      <c r="P105" s="8"/>
      <c r="Q105" s="8"/>
      <c r="W105" s="1"/>
      <c r="X105" s="1"/>
      <c r="Y105" s="1"/>
      <c r="Z105" s="1"/>
    </row>
    <row r="106" spans="1:27" ht="15.5" x14ac:dyDescent="0.35">
      <c r="A106" s="1" t="s">
        <v>1416</v>
      </c>
      <c r="M106" s="124"/>
      <c r="N106" s="8"/>
      <c r="O106" s="55"/>
      <c r="P106" s="8"/>
      <c r="Q106" s="8"/>
      <c r="W106" s="1"/>
      <c r="X106" s="1"/>
      <c r="Y106" s="1"/>
      <c r="Z106" s="1"/>
    </row>
    <row r="107" spans="1:27" ht="15.5" x14ac:dyDescent="0.35">
      <c r="A107" s="1" t="s">
        <v>1479</v>
      </c>
      <c r="M107" s="124"/>
      <c r="N107" s="8"/>
      <c r="O107" s="55"/>
      <c r="P107" s="8"/>
      <c r="Q107" s="8"/>
      <c r="W107" s="1"/>
      <c r="X107" s="1"/>
      <c r="Y107" s="1"/>
      <c r="Z107" s="1"/>
    </row>
    <row r="108" spans="1:27" ht="15.5" x14ac:dyDescent="0.35">
      <c r="A108" s="1" t="s">
        <v>1480</v>
      </c>
      <c r="M108" s="124"/>
      <c r="N108" s="8"/>
      <c r="O108" s="55"/>
      <c r="P108" s="8"/>
      <c r="Q108" s="8"/>
      <c r="W108" s="1"/>
      <c r="X108" s="1"/>
      <c r="Y108" s="1"/>
      <c r="Z108" s="1"/>
    </row>
    <row r="109" spans="1:27" ht="15.5" x14ac:dyDescent="0.35">
      <c r="A109" s="1" t="s">
        <v>1481</v>
      </c>
      <c r="M109" s="124"/>
      <c r="N109" s="8"/>
      <c r="O109" s="55"/>
      <c r="P109" s="8"/>
      <c r="Q109" s="8"/>
      <c r="W109" s="1"/>
      <c r="X109" s="1"/>
      <c r="Y109" s="1"/>
      <c r="Z109" s="1"/>
    </row>
    <row r="110" spans="1:27" ht="15.5" x14ac:dyDescent="0.35">
      <c r="A110" s="1" t="s">
        <v>1482</v>
      </c>
      <c r="M110" s="124"/>
      <c r="N110" s="8"/>
      <c r="O110" s="55"/>
      <c r="P110" s="8"/>
      <c r="Q110" s="8"/>
      <c r="W110" s="1"/>
      <c r="X110" s="1"/>
      <c r="Y110" s="1"/>
      <c r="Z110" s="1"/>
    </row>
    <row r="111" spans="1:27" ht="15.5" x14ac:dyDescent="0.35">
      <c r="M111" s="124"/>
      <c r="N111" s="8"/>
      <c r="O111" s="55"/>
      <c r="P111" s="8"/>
      <c r="Q111" s="8"/>
      <c r="W111" s="1"/>
      <c r="X111" s="1"/>
      <c r="Y111" s="1"/>
      <c r="Z111" s="1"/>
    </row>
    <row r="112" spans="1:27" ht="15.5" x14ac:dyDescent="0.35">
      <c r="M112" s="124"/>
      <c r="N112" s="8"/>
      <c r="O112" s="55"/>
      <c r="P112" s="8"/>
      <c r="Q112" s="8"/>
      <c r="W112" s="1"/>
      <c r="X112" s="1"/>
      <c r="Y112" s="1"/>
      <c r="Z112" s="1"/>
    </row>
    <row r="113" spans="13:26" ht="15.5" x14ac:dyDescent="0.35">
      <c r="M113" s="124"/>
      <c r="N113" s="8"/>
      <c r="O113" s="55"/>
      <c r="P113" s="8"/>
      <c r="Q113" s="8"/>
      <c r="W113" s="1"/>
      <c r="X113" s="1"/>
      <c r="Y113" s="1"/>
      <c r="Z113" s="1"/>
    </row>
    <row r="114" spans="13:26" ht="15.5" x14ac:dyDescent="0.35">
      <c r="M114" s="124"/>
      <c r="N114" s="8"/>
      <c r="O114" s="55"/>
      <c r="P114" s="8"/>
      <c r="Q114" s="8"/>
      <c r="W114" s="1"/>
      <c r="X114" s="1"/>
      <c r="Y114" s="1"/>
      <c r="Z114" s="1"/>
    </row>
    <row r="115" spans="13:26" ht="15.5" x14ac:dyDescent="0.35">
      <c r="M115" s="124"/>
      <c r="N115" s="8"/>
      <c r="O115" s="55"/>
      <c r="P115" s="8"/>
      <c r="Q115" s="8"/>
      <c r="W115" s="1"/>
      <c r="X115" s="1"/>
      <c r="Y115" s="1"/>
      <c r="Z115" s="1"/>
    </row>
    <row r="116" spans="13:26" ht="15.5" x14ac:dyDescent="0.35">
      <c r="M116" s="124"/>
      <c r="N116" s="8"/>
      <c r="O116" s="55"/>
      <c r="P116" s="8"/>
      <c r="Q116" s="8"/>
      <c r="W116" s="1"/>
      <c r="X116" s="1"/>
      <c r="Y116" s="1"/>
      <c r="Z116" s="1"/>
    </row>
    <row r="117" spans="13:26" ht="15.5" x14ac:dyDescent="0.35">
      <c r="M117" s="124"/>
      <c r="N117" s="8"/>
      <c r="O117" s="55"/>
      <c r="P117" s="8"/>
      <c r="Q117" s="8"/>
      <c r="W117" s="1"/>
      <c r="X117" s="1"/>
      <c r="Y117" s="1"/>
      <c r="Z117" s="1"/>
    </row>
    <row r="118" spans="13:26" ht="15.5" x14ac:dyDescent="0.35">
      <c r="M118" s="124"/>
      <c r="N118" s="8"/>
      <c r="O118" s="55"/>
      <c r="P118" s="8"/>
      <c r="Q118" s="8"/>
      <c r="W118" s="1"/>
      <c r="X118" s="1"/>
      <c r="Y118" s="1"/>
      <c r="Z118" s="1"/>
    </row>
    <row r="119" spans="13:26" ht="15.5" x14ac:dyDescent="0.35">
      <c r="M119" s="124"/>
      <c r="N119" s="8"/>
      <c r="O119" s="64"/>
      <c r="P119" s="8"/>
      <c r="Q119" s="8"/>
      <c r="W119" s="1"/>
      <c r="X119" s="1"/>
      <c r="Y119" s="1"/>
      <c r="Z119" s="1"/>
    </row>
    <row r="120" spans="13:26" ht="15.5" x14ac:dyDescent="0.35">
      <c r="M120" s="124"/>
      <c r="N120" s="8"/>
      <c r="O120" s="55"/>
      <c r="P120" s="8"/>
      <c r="Q120" s="8"/>
      <c r="W120" s="1"/>
      <c r="X120" s="1"/>
      <c r="Y120" s="1"/>
      <c r="Z120" s="1"/>
    </row>
    <row r="121" spans="13:26" ht="15.5" x14ac:dyDescent="0.35">
      <c r="M121" s="124"/>
      <c r="N121" s="8"/>
      <c r="O121" s="55"/>
      <c r="P121" s="8"/>
      <c r="Q121" s="8"/>
      <c r="W121" s="1"/>
      <c r="X121" s="1"/>
      <c r="Y121" s="1"/>
      <c r="Z121" s="1"/>
    </row>
    <row r="122" spans="13:26" ht="15.5" x14ac:dyDescent="0.35">
      <c r="M122" s="124"/>
      <c r="N122" s="8"/>
      <c r="O122" s="55"/>
      <c r="P122" s="8"/>
      <c r="Q122" s="8"/>
      <c r="W122" s="1"/>
      <c r="X122" s="1"/>
      <c r="Y122" s="1"/>
      <c r="Z122" s="1"/>
    </row>
    <row r="123" spans="13:26" ht="15.5" x14ac:dyDescent="0.35">
      <c r="M123" s="124"/>
      <c r="N123" s="8"/>
      <c r="O123" s="55"/>
      <c r="P123" s="8"/>
      <c r="Q123" s="8"/>
      <c r="W123" s="1"/>
      <c r="X123" s="1"/>
      <c r="Y123" s="1"/>
      <c r="Z123" s="1"/>
    </row>
    <row r="124" spans="13:26" ht="15.5" x14ac:dyDescent="0.35">
      <c r="M124" s="124"/>
      <c r="N124" s="8"/>
      <c r="O124" s="55"/>
      <c r="P124" s="8"/>
      <c r="Q124" s="8"/>
      <c r="W124" s="1"/>
      <c r="X124" s="1"/>
      <c r="Y124" s="1"/>
      <c r="Z124" s="1"/>
    </row>
    <row r="125" spans="13:26" ht="15.5" x14ac:dyDescent="0.35">
      <c r="M125" s="124"/>
      <c r="N125" s="8"/>
      <c r="O125" s="55"/>
      <c r="P125" s="8"/>
      <c r="Q125" s="8"/>
      <c r="W125" s="1"/>
      <c r="X125" s="1"/>
      <c r="Y125" s="1"/>
      <c r="Z125" s="1"/>
    </row>
    <row r="126" spans="13:26" ht="15.5" x14ac:dyDescent="0.35">
      <c r="M126" s="124"/>
      <c r="N126" s="8"/>
      <c r="O126" s="55"/>
      <c r="P126" s="8"/>
      <c r="Q126" s="8"/>
      <c r="W126" s="1"/>
      <c r="X126" s="1"/>
      <c r="Y126" s="1"/>
      <c r="Z126" s="1"/>
    </row>
    <row r="127" spans="13:26" ht="15.5" x14ac:dyDescent="0.35">
      <c r="M127" s="124"/>
      <c r="N127" s="8"/>
      <c r="O127" s="64"/>
      <c r="P127" s="8"/>
      <c r="Q127" s="8"/>
      <c r="W127" s="1"/>
      <c r="X127" s="1"/>
      <c r="Y127" s="1"/>
      <c r="Z127" s="1"/>
    </row>
    <row r="128" spans="13:26" ht="15.5" x14ac:dyDescent="0.35">
      <c r="M128" s="124"/>
      <c r="N128" s="8"/>
      <c r="O128" s="55"/>
      <c r="P128" s="8"/>
      <c r="Q128" s="8"/>
      <c r="W128" s="1"/>
      <c r="X128" s="1"/>
      <c r="Y128" s="1"/>
      <c r="Z128" s="1"/>
    </row>
    <row r="129" spans="13:26" ht="15.5" x14ac:dyDescent="0.35">
      <c r="M129" s="124"/>
      <c r="N129" s="8"/>
      <c r="O129" s="55"/>
      <c r="P129" s="8"/>
      <c r="Q129" s="8"/>
      <c r="W129" s="1"/>
      <c r="X129" s="1"/>
      <c r="Y129" s="1"/>
      <c r="Z129" s="1"/>
    </row>
    <row r="130" spans="13:26" ht="15.5" x14ac:dyDescent="0.35">
      <c r="M130" s="124"/>
      <c r="N130" s="8"/>
      <c r="O130" s="55"/>
      <c r="P130" s="8"/>
      <c r="Q130" s="8"/>
      <c r="W130" s="1"/>
      <c r="X130" s="1"/>
      <c r="Y130" s="1"/>
      <c r="Z130" s="1"/>
    </row>
    <row r="131" spans="13:26" ht="15.5" x14ac:dyDescent="0.35">
      <c r="M131" s="124"/>
      <c r="N131" s="8"/>
      <c r="O131" s="55"/>
      <c r="P131" s="8"/>
      <c r="Q131" s="8"/>
      <c r="W131" s="1"/>
      <c r="X131" s="1"/>
      <c r="Y131" s="1"/>
      <c r="Z131" s="1"/>
    </row>
    <row r="132" spans="13:26" ht="15.5" x14ac:dyDescent="0.35">
      <c r="M132" s="124"/>
      <c r="N132" s="8"/>
      <c r="O132" s="55"/>
      <c r="P132" s="8"/>
      <c r="Q132" s="8"/>
      <c r="W132" s="1"/>
      <c r="X132" s="1"/>
      <c r="Y132" s="1"/>
      <c r="Z132" s="1"/>
    </row>
    <row r="133" spans="13:26" ht="15.5" x14ac:dyDescent="0.35">
      <c r="M133" s="124"/>
      <c r="N133" s="8"/>
      <c r="O133" s="55"/>
      <c r="P133" s="8"/>
      <c r="Q133" s="8"/>
      <c r="W133" s="1"/>
      <c r="X133" s="1"/>
      <c r="Y133" s="1"/>
      <c r="Z133" s="1"/>
    </row>
    <row r="134" spans="13:26" ht="15.5" x14ac:dyDescent="0.35">
      <c r="M134" s="124"/>
      <c r="N134" s="8"/>
      <c r="O134" s="55"/>
      <c r="P134" s="8"/>
      <c r="Q134" s="8"/>
      <c r="W134" s="1"/>
      <c r="X134" s="1"/>
      <c r="Y134" s="1"/>
      <c r="Z134" s="1"/>
    </row>
    <row r="135" spans="13:26" ht="15.5" x14ac:dyDescent="0.35">
      <c r="M135" s="124"/>
      <c r="N135" s="8"/>
      <c r="O135" s="55"/>
      <c r="P135" s="8"/>
      <c r="Q135" s="8"/>
      <c r="W135" s="1"/>
      <c r="X135" s="1"/>
      <c r="Y135" s="1"/>
      <c r="Z135" s="1"/>
    </row>
    <row r="136" spans="13:26" ht="15.5" x14ac:dyDescent="0.35">
      <c r="M136" s="124"/>
      <c r="N136" s="8"/>
      <c r="O136" s="55"/>
      <c r="P136" s="8"/>
      <c r="Q136" s="8"/>
      <c r="W136" s="1"/>
      <c r="X136" s="1"/>
      <c r="Y136" s="1"/>
      <c r="Z136" s="1"/>
    </row>
    <row r="137" spans="13:26" ht="15.5" x14ac:dyDescent="0.35">
      <c r="M137" s="124"/>
      <c r="N137" s="8"/>
      <c r="O137" s="55"/>
      <c r="P137" s="8"/>
      <c r="Q137" s="8"/>
      <c r="W137" s="1"/>
      <c r="X137" s="1"/>
      <c r="Y137" s="1"/>
      <c r="Z137" s="1"/>
    </row>
    <row r="138" spans="13:26" ht="15.5" x14ac:dyDescent="0.35">
      <c r="M138" s="124"/>
      <c r="N138" s="8"/>
      <c r="O138" s="55"/>
      <c r="P138" s="8"/>
      <c r="Q138" s="8"/>
      <c r="W138" s="1"/>
      <c r="X138" s="1"/>
      <c r="Y138" s="1"/>
      <c r="Z138" s="1"/>
    </row>
    <row r="139" spans="13:26" ht="15.5" x14ac:dyDescent="0.35">
      <c r="M139" s="124"/>
      <c r="N139" s="8"/>
      <c r="O139" s="55"/>
      <c r="P139" s="8"/>
      <c r="Q139" s="8"/>
      <c r="W139" s="1"/>
      <c r="X139" s="1"/>
      <c r="Y139" s="1"/>
      <c r="Z139" s="1"/>
    </row>
    <row r="140" spans="13:26" ht="15.5" x14ac:dyDescent="0.35">
      <c r="M140" s="124"/>
      <c r="N140" s="8"/>
      <c r="O140" s="65"/>
      <c r="P140" s="8"/>
      <c r="Q140" s="8"/>
      <c r="W140" s="1"/>
      <c r="X140" s="1"/>
      <c r="Y140" s="1"/>
      <c r="Z140" s="1"/>
    </row>
    <row r="141" spans="13:26" ht="15.5" x14ac:dyDescent="0.35">
      <c r="M141" s="124"/>
      <c r="N141" s="8"/>
      <c r="O141" s="55"/>
      <c r="P141" s="8"/>
      <c r="Q141" s="8"/>
      <c r="W141" s="1"/>
      <c r="X141" s="1"/>
      <c r="Y141" s="1"/>
      <c r="Z141" s="1"/>
    </row>
    <row r="142" spans="13:26" ht="15.5" x14ac:dyDescent="0.35">
      <c r="M142" s="124"/>
      <c r="N142" s="8"/>
      <c r="O142" s="55"/>
      <c r="P142" s="8"/>
      <c r="Q142" s="8"/>
      <c r="W142" s="1"/>
      <c r="X142" s="1"/>
      <c r="Y142" s="1"/>
      <c r="Z142" s="1"/>
    </row>
    <row r="143" spans="13:26" ht="15.5" x14ac:dyDescent="0.35">
      <c r="M143" s="124"/>
      <c r="N143" s="8"/>
      <c r="O143"/>
      <c r="P143" s="8"/>
      <c r="Q143" s="8"/>
      <c r="W143" s="1"/>
      <c r="X143" s="1"/>
      <c r="Y143" s="1"/>
      <c r="Z143" s="1"/>
    </row>
    <row r="144" spans="13:26" ht="15.5" x14ac:dyDescent="0.35">
      <c r="M144" s="124"/>
      <c r="N144" s="8"/>
      <c r="O144"/>
      <c r="P144" s="8"/>
      <c r="Q144" s="8"/>
      <c r="W144" s="1"/>
      <c r="X144" s="1"/>
      <c r="Y144" s="1"/>
      <c r="Z144" s="1"/>
    </row>
    <row r="145" spans="13:26" ht="15.5" x14ac:dyDescent="0.35">
      <c r="M145" s="124"/>
      <c r="N145" s="8"/>
      <c r="O145" s="4"/>
      <c r="P145" s="8"/>
      <c r="Q145" s="8"/>
      <c r="W145" s="1"/>
      <c r="X145" s="1"/>
      <c r="Y145" s="1"/>
      <c r="Z145" s="1"/>
    </row>
    <row r="146" spans="13:26" ht="15.5" x14ac:dyDescent="0.35">
      <c r="M146" s="124"/>
      <c r="N146" s="8"/>
      <c r="O146" s="4"/>
      <c r="P146" s="8"/>
      <c r="Q146" s="8"/>
      <c r="W146" s="1"/>
      <c r="X146" s="1"/>
      <c r="Y146" s="1"/>
      <c r="Z146" s="1"/>
    </row>
    <row r="147" spans="13:26" ht="15.5" x14ac:dyDescent="0.35">
      <c r="M147" s="124"/>
      <c r="N147" s="8"/>
      <c r="O147" s="4"/>
      <c r="P147" s="8"/>
      <c r="Q147" s="8"/>
      <c r="W147" s="1"/>
      <c r="X147" s="1"/>
      <c r="Y147" s="1"/>
      <c r="Z147" s="1"/>
    </row>
    <row r="148" spans="13:26" ht="15.5" x14ac:dyDescent="0.35">
      <c r="M148" s="124"/>
      <c r="N148" s="8"/>
      <c r="O148" s="4"/>
      <c r="P148" s="8"/>
      <c r="Q148" s="8"/>
      <c r="W148" s="1"/>
      <c r="X148" s="1"/>
      <c r="Y148" s="1"/>
      <c r="Z148" s="1"/>
    </row>
    <row r="149" spans="13:26" ht="15.5" x14ac:dyDescent="0.35">
      <c r="M149" s="124"/>
      <c r="N149" s="8"/>
      <c r="O149" s="4"/>
      <c r="P149" s="8"/>
      <c r="Q149" s="8"/>
      <c r="W149" s="1"/>
      <c r="X149" s="1"/>
      <c r="Y149" s="1"/>
      <c r="Z149" s="1"/>
    </row>
    <row r="150" spans="13:26" ht="15.5" x14ac:dyDescent="0.35">
      <c r="M150" s="124"/>
      <c r="N150" s="8"/>
      <c r="O150" s="4"/>
      <c r="P150" s="8"/>
      <c r="Q150" s="8"/>
      <c r="W150" s="1"/>
      <c r="X150" s="1"/>
      <c r="Y150" s="1"/>
      <c r="Z150" s="1"/>
    </row>
    <row r="151" spans="13:26" ht="15.5" x14ac:dyDescent="0.35">
      <c r="M151" s="124"/>
      <c r="N151" s="8"/>
      <c r="O151" s="4"/>
      <c r="P151" s="8"/>
      <c r="Q151" s="8"/>
      <c r="W151" s="1"/>
      <c r="X151" s="1"/>
      <c r="Y151" s="1"/>
      <c r="Z151" s="1"/>
    </row>
    <row r="152" spans="13:26" ht="15.5" x14ac:dyDescent="0.35">
      <c r="M152" s="124"/>
      <c r="N152" s="8"/>
      <c r="O152" s="4"/>
      <c r="P152" s="8"/>
      <c r="Q152" s="8"/>
      <c r="W152" s="1"/>
      <c r="X152" s="1"/>
      <c r="Y152" s="1"/>
      <c r="Z152" s="1"/>
    </row>
    <row r="153" spans="13:26" ht="15.5" x14ac:dyDescent="0.35">
      <c r="M153" s="124"/>
      <c r="N153" s="8"/>
      <c r="O153" s="4"/>
      <c r="P153" s="8"/>
      <c r="Q153" s="8"/>
      <c r="W153" s="1"/>
      <c r="X153" s="1"/>
      <c r="Y153" s="1"/>
      <c r="Z153" s="1"/>
    </row>
    <row r="154" spans="13:26" ht="15.5" x14ac:dyDescent="0.35">
      <c r="M154" s="124"/>
      <c r="N154" s="8"/>
      <c r="O154" s="4"/>
      <c r="P154" s="8"/>
      <c r="Q154" s="8"/>
      <c r="W154" s="1"/>
      <c r="X154" s="1"/>
      <c r="Y154" s="1"/>
      <c r="Z154" s="1"/>
    </row>
    <row r="155" spans="13:26" ht="15.5" x14ac:dyDescent="0.35">
      <c r="M155" s="124"/>
      <c r="N155" s="8"/>
      <c r="O155" s="4"/>
      <c r="P155" s="8"/>
      <c r="Q155" s="8"/>
      <c r="W155" s="1"/>
      <c r="X155" s="1"/>
      <c r="Y155" s="1"/>
      <c r="Z155" s="1"/>
    </row>
    <row r="156" spans="13:26" x14ac:dyDescent="0.35">
      <c r="N156" s="8"/>
      <c r="O156" s="4"/>
      <c r="P156" s="8"/>
      <c r="Q156" s="8"/>
      <c r="W156" s="1"/>
      <c r="X156" s="1"/>
      <c r="Y156" s="1"/>
      <c r="Z156" s="1"/>
    </row>
    <row r="157" spans="13:26" x14ac:dyDescent="0.35">
      <c r="N157" s="8"/>
      <c r="O157" s="4"/>
      <c r="P157" s="8"/>
      <c r="Q157" s="8"/>
      <c r="W157" s="1"/>
      <c r="X157" s="1"/>
      <c r="Y157" s="1"/>
      <c r="Z157" s="1"/>
    </row>
    <row r="158" spans="13:26" x14ac:dyDescent="0.35">
      <c r="M158" s="55"/>
      <c r="N158" s="8"/>
      <c r="O158" s="4"/>
      <c r="P158" s="8"/>
      <c r="Q158" s="8"/>
      <c r="W158" s="1"/>
      <c r="X158" s="1"/>
      <c r="Y158" s="1"/>
      <c r="Z158" s="1"/>
    </row>
    <row r="159" spans="13:26" x14ac:dyDescent="0.35">
      <c r="M159" s="61"/>
      <c r="N159" s="8"/>
      <c r="O159" s="4"/>
      <c r="P159" s="8"/>
      <c r="Q159" s="8"/>
      <c r="W159" s="1"/>
      <c r="X159" s="1"/>
      <c r="Y159" s="1"/>
      <c r="Z159" s="1"/>
    </row>
    <row r="160" spans="13:26" x14ac:dyDescent="0.35">
      <c r="M160" s="61"/>
      <c r="N160" s="8"/>
      <c r="O160" s="4"/>
      <c r="P160" s="8"/>
      <c r="Q160" s="8"/>
      <c r="W160" s="1"/>
      <c r="X160" s="1"/>
      <c r="Y160" s="1"/>
      <c r="Z160" s="1"/>
    </row>
    <row r="161" spans="13:26" x14ac:dyDescent="0.35">
      <c r="M161" s="61"/>
      <c r="N161" s="8"/>
      <c r="O161" s="4"/>
      <c r="P161" s="8"/>
      <c r="Q161" s="8"/>
      <c r="W161" s="1"/>
      <c r="X161" s="1"/>
      <c r="Y161" s="1"/>
      <c r="Z161" s="1"/>
    </row>
    <row r="162" spans="13:26" x14ac:dyDescent="0.35">
      <c r="M162" s="61"/>
      <c r="N162" s="8"/>
      <c r="O162" s="4"/>
      <c r="P162" s="8"/>
      <c r="Q162" s="8"/>
      <c r="W162" s="1"/>
      <c r="X162" s="1"/>
      <c r="Y162" s="1"/>
      <c r="Z162" s="1"/>
    </row>
    <row r="163" spans="13:26" x14ac:dyDescent="0.35">
      <c r="M163" s="61"/>
      <c r="N163" s="8"/>
      <c r="O163" s="4"/>
      <c r="P163" s="8"/>
      <c r="Q163" s="8"/>
      <c r="W163" s="1"/>
      <c r="X163" s="1"/>
      <c r="Y163" s="1"/>
      <c r="Z163" s="1"/>
    </row>
    <row r="164" spans="13:26" x14ac:dyDescent="0.35">
      <c r="M164" s="61"/>
      <c r="N164" s="8"/>
      <c r="O164" s="4"/>
      <c r="P164" s="8"/>
      <c r="Q164" s="8"/>
      <c r="W164" s="1"/>
      <c r="X164" s="1"/>
      <c r="Y164" s="1"/>
      <c r="Z164" s="1"/>
    </row>
    <row r="165" spans="13:26" x14ac:dyDescent="0.35">
      <c r="M165" s="61"/>
      <c r="N165" s="8"/>
      <c r="O165" s="4"/>
      <c r="P165" s="8"/>
      <c r="Q165" s="8"/>
      <c r="W165" s="1"/>
      <c r="X165" s="1"/>
      <c r="Y165" s="1"/>
      <c r="Z165" s="1"/>
    </row>
    <row r="166" spans="13:26" x14ac:dyDescent="0.35">
      <c r="M166" s="61"/>
      <c r="N166" s="8"/>
      <c r="O166" s="4"/>
      <c r="P166" s="8"/>
      <c r="Q166" s="8"/>
      <c r="W166" s="1"/>
      <c r="X166" s="1"/>
      <c r="Y166" s="1"/>
      <c r="Z166" s="1"/>
    </row>
    <row r="167" spans="13:26" x14ac:dyDescent="0.35">
      <c r="M167" s="61"/>
      <c r="N167" s="8"/>
      <c r="O167" s="4"/>
      <c r="P167" s="8"/>
      <c r="Q167" s="8"/>
      <c r="W167" s="1"/>
      <c r="X167" s="1"/>
      <c r="Y167" s="1"/>
      <c r="Z167" s="1"/>
    </row>
    <row r="168" spans="13:26" x14ac:dyDescent="0.35">
      <c r="M168" s="61"/>
      <c r="N168" s="8"/>
      <c r="O168" s="4"/>
      <c r="P168" s="8"/>
      <c r="Q168" s="8"/>
      <c r="W168" s="1"/>
      <c r="X168" s="1"/>
      <c r="Y168" s="1"/>
      <c r="Z168" s="1"/>
    </row>
    <row r="169" spans="13:26" x14ac:dyDescent="0.35">
      <c r="M169" s="61"/>
      <c r="N169" s="8"/>
      <c r="O169" s="4"/>
      <c r="P169" s="8"/>
      <c r="Q169" s="8"/>
      <c r="W169" s="1"/>
      <c r="X169" s="1"/>
      <c r="Y169" s="1"/>
      <c r="Z169" s="1"/>
    </row>
    <row r="170" spans="13:26" x14ac:dyDescent="0.35">
      <c r="M170" s="61"/>
      <c r="N170" s="8"/>
      <c r="O170" s="4"/>
      <c r="P170" s="8"/>
      <c r="Q170" s="8"/>
      <c r="W170" s="1"/>
      <c r="X170" s="1"/>
      <c r="Y170" s="1"/>
      <c r="Z170" s="1"/>
    </row>
    <row r="171" spans="13:26" x14ac:dyDescent="0.35">
      <c r="M171" s="61"/>
      <c r="N171" s="8"/>
      <c r="O171" s="4"/>
      <c r="P171" s="8"/>
      <c r="Q171" s="8"/>
      <c r="W171" s="1"/>
      <c r="X171" s="1"/>
      <c r="Y171" s="1"/>
      <c r="Z171" s="1"/>
    </row>
    <row r="172" spans="13:26" x14ac:dyDescent="0.35">
      <c r="M172" s="61"/>
      <c r="N172" s="8"/>
      <c r="O172" s="4"/>
      <c r="P172" s="8"/>
      <c r="Q172" s="8"/>
      <c r="W172" s="1"/>
      <c r="X172" s="1"/>
      <c r="Y172" s="1"/>
      <c r="Z172" s="1"/>
    </row>
    <row r="173" spans="13:26" x14ac:dyDescent="0.35">
      <c r="M173" s="61"/>
      <c r="N173" s="8"/>
      <c r="O173" s="4"/>
      <c r="P173" s="8"/>
      <c r="Q173" s="8"/>
      <c r="W173" s="1"/>
      <c r="X173" s="1"/>
      <c r="Y173" s="1"/>
      <c r="Z173" s="1"/>
    </row>
    <row r="174" spans="13:26" x14ac:dyDescent="0.35">
      <c r="M174" s="61"/>
      <c r="N174" s="8"/>
      <c r="O174" s="4"/>
      <c r="P174" s="8"/>
      <c r="Q174" s="8"/>
      <c r="W174" s="1"/>
      <c r="X174" s="1"/>
      <c r="Y174" s="1"/>
      <c r="Z174" s="1"/>
    </row>
    <row r="175" spans="13:26" x14ac:dyDescent="0.35">
      <c r="M175" s="61"/>
      <c r="N175" s="8"/>
      <c r="O175" s="4"/>
      <c r="P175" s="8"/>
      <c r="Q175" s="8"/>
      <c r="W175" s="1"/>
      <c r="X175" s="1"/>
      <c r="Y175" s="1"/>
      <c r="Z175" s="1"/>
    </row>
    <row r="176" spans="13:26" x14ac:dyDescent="0.35">
      <c r="M176" s="61"/>
      <c r="N176" s="8"/>
      <c r="O176" s="4"/>
      <c r="P176" s="8"/>
      <c r="Q176" s="8"/>
      <c r="W176" s="1"/>
      <c r="X176" s="1"/>
      <c r="Y176" s="1"/>
      <c r="Z176" s="1"/>
    </row>
    <row r="177" spans="13:26" x14ac:dyDescent="0.35">
      <c r="M177" s="61"/>
      <c r="N177" s="8"/>
      <c r="O177" s="4"/>
      <c r="P177" s="8"/>
      <c r="Q177" s="8"/>
      <c r="W177" s="1"/>
      <c r="X177" s="1"/>
      <c r="Y177" s="1"/>
      <c r="Z177" s="1"/>
    </row>
    <row r="178" spans="13:26" x14ac:dyDescent="0.35">
      <c r="M178" s="61"/>
      <c r="N178" s="8"/>
      <c r="O178" s="4"/>
      <c r="P178" s="8"/>
      <c r="Q178" s="8"/>
      <c r="W178" s="1"/>
      <c r="X178" s="1"/>
      <c r="Y178" s="1"/>
      <c r="Z178" s="1"/>
    </row>
    <row r="179" spans="13:26" x14ac:dyDescent="0.35">
      <c r="M179" s="61"/>
      <c r="N179" s="8"/>
      <c r="O179" s="4"/>
      <c r="P179" s="8"/>
      <c r="Q179" s="8"/>
      <c r="W179" s="1"/>
      <c r="X179" s="1"/>
      <c r="Y179" s="1"/>
      <c r="Z179" s="1"/>
    </row>
    <row r="180" spans="13:26" x14ac:dyDescent="0.35">
      <c r="M180" s="61"/>
      <c r="N180" s="8"/>
      <c r="O180" s="4"/>
      <c r="P180" s="8"/>
      <c r="Q180" s="8"/>
      <c r="W180" s="1"/>
      <c r="X180" s="1"/>
      <c r="Y180" s="1"/>
      <c r="Z180" s="1"/>
    </row>
    <row r="181" spans="13:26" x14ac:dyDescent="0.35">
      <c r="M181" s="61"/>
      <c r="N181" s="8"/>
      <c r="O181" s="4"/>
      <c r="P181" s="8"/>
      <c r="Q181" s="8"/>
      <c r="W181" s="1"/>
      <c r="X181" s="1"/>
      <c r="Y181" s="1"/>
      <c r="Z181" s="1"/>
    </row>
    <row r="182" spans="13:26" x14ac:dyDescent="0.35">
      <c r="M182" s="61"/>
      <c r="N182" s="8"/>
      <c r="O182" s="4"/>
      <c r="P182" s="8"/>
      <c r="Q182" s="8"/>
      <c r="W182" s="1"/>
      <c r="X182" s="1"/>
      <c r="Y182" s="1"/>
      <c r="Z182" s="1"/>
    </row>
    <row r="183" spans="13:26" x14ac:dyDescent="0.35">
      <c r="M183" s="61"/>
      <c r="N183" s="8"/>
      <c r="O183" s="78"/>
      <c r="P183" s="8"/>
      <c r="Q183" s="8"/>
      <c r="W183" s="1"/>
      <c r="X183" s="1"/>
      <c r="Y183" s="1"/>
      <c r="Z183" s="1"/>
    </row>
    <row r="184" spans="13:26" x14ac:dyDescent="0.35">
      <c r="M184" s="61"/>
      <c r="N184" s="8"/>
      <c r="O184" s="4"/>
      <c r="P184" s="8"/>
      <c r="Q184" s="8"/>
      <c r="W184" s="1"/>
      <c r="X184" s="1"/>
      <c r="Y184" s="1"/>
      <c r="Z184" s="1"/>
    </row>
    <row r="185" spans="13:26" x14ac:dyDescent="0.35">
      <c r="M185" s="61"/>
      <c r="N185" s="8"/>
      <c r="O185" s="4"/>
      <c r="P185" s="8"/>
      <c r="Q185" s="8"/>
      <c r="W185" s="1"/>
      <c r="X185" s="1"/>
      <c r="Y185" s="1"/>
      <c r="Z185" s="1"/>
    </row>
    <row r="186" spans="13:26" x14ac:dyDescent="0.35">
      <c r="M186" s="61"/>
      <c r="N186" s="8"/>
      <c r="O186" s="4"/>
      <c r="P186" s="8"/>
      <c r="Q186" s="8"/>
      <c r="W186" s="1"/>
      <c r="X186" s="1"/>
      <c r="Y186" s="1"/>
      <c r="Z186" s="1"/>
    </row>
    <row r="187" spans="13:26" x14ac:dyDescent="0.35">
      <c r="M187" s="61"/>
      <c r="N187" s="8"/>
      <c r="O187" s="4"/>
      <c r="P187" s="8"/>
      <c r="Q187" s="8"/>
      <c r="W187" s="1"/>
      <c r="X187" s="1"/>
      <c r="Y187" s="1"/>
      <c r="Z187" s="1"/>
    </row>
    <row r="188" spans="13:26" x14ac:dyDescent="0.35">
      <c r="M188" s="61"/>
      <c r="N188" s="8"/>
      <c r="O188" s="6"/>
      <c r="P188" s="8"/>
      <c r="Q188" s="8"/>
      <c r="W188" s="1"/>
      <c r="X188" s="1"/>
      <c r="Y188" s="1"/>
      <c r="Z188" s="1"/>
    </row>
    <row r="189" spans="13:26" x14ac:dyDescent="0.35">
      <c r="M189" s="61"/>
      <c r="N189" s="8"/>
      <c r="O189"/>
      <c r="P189" s="8"/>
      <c r="Q189" s="8"/>
      <c r="W189" s="1"/>
      <c r="X189" s="1"/>
      <c r="Y189" s="1"/>
      <c r="Z189" s="1"/>
    </row>
    <row r="190" spans="13:26" x14ac:dyDescent="0.35">
      <c r="M190" s="61"/>
      <c r="N190" s="8"/>
      <c r="O190"/>
      <c r="P190" s="8"/>
      <c r="Q190" s="8"/>
      <c r="W190" s="1"/>
      <c r="X190" s="1"/>
      <c r="Y190" s="1"/>
      <c r="Z190" s="1"/>
    </row>
    <row r="191" spans="13:26" x14ac:dyDescent="0.35">
      <c r="M191" s="61"/>
      <c r="N191" s="8"/>
      <c r="O191"/>
      <c r="P191" s="8"/>
      <c r="Q191" s="8"/>
      <c r="W191" s="1"/>
      <c r="X191" s="1"/>
      <c r="Y191" s="1"/>
      <c r="Z191" s="1"/>
    </row>
    <row r="192" spans="13:26" x14ac:dyDescent="0.35">
      <c r="M192" s="61"/>
      <c r="N192" s="8"/>
      <c r="O192"/>
      <c r="P192" s="8"/>
      <c r="Q192" s="8"/>
      <c r="W192" s="1"/>
      <c r="X192" s="1"/>
      <c r="Y192" s="1"/>
      <c r="Z192" s="1"/>
    </row>
    <row r="193" spans="13:26" x14ac:dyDescent="0.35">
      <c r="M193" s="61"/>
      <c r="N193" s="8"/>
      <c r="O193"/>
      <c r="P193" s="8"/>
      <c r="Q193" s="8"/>
      <c r="W193" s="1"/>
      <c r="X193" s="1"/>
      <c r="Y193" s="1"/>
      <c r="Z193" s="1"/>
    </row>
    <row r="194" spans="13:26" x14ac:dyDescent="0.35">
      <c r="M194" s="61"/>
      <c r="N194" s="8"/>
      <c r="O194"/>
      <c r="P194" s="8"/>
      <c r="Q194" s="8"/>
      <c r="W194" s="1"/>
      <c r="X194" s="1"/>
      <c r="Y194" s="1"/>
      <c r="Z194" s="1"/>
    </row>
    <row r="195" spans="13:26" x14ac:dyDescent="0.35">
      <c r="M195" s="61"/>
      <c r="N195" s="8"/>
      <c r="O195"/>
      <c r="P195" s="8"/>
      <c r="Q195" s="8"/>
      <c r="W195" s="1"/>
      <c r="X195" s="1"/>
      <c r="Y195" s="1"/>
      <c r="Z195" s="1"/>
    </row>
    <row r="196" spans="13:26" x14ac:dyDescent="0.35">
      <c r="M196" s="61"/>
      <c r="N196" s="8"/>
      <c r="O196"/>
      <c r="P196" s="8"/>
      <c r="Q196" s="8"/>
      <c r="W196" s="1"/>
      <c r="X196" s="1"/>
      <c r="Y196" s="1"/>
      <c r="Z196" s="1"/>
    </row>
    <row r="197" spans="13:26" x14ac:dyDescent="0.35">
      <c r="M197" s="61"/>
      <c r="N197" s="8"/>
      <c r="O197"/>
      <c r="P197" s="8"/>
      <c r="Q197" s="8"/>
      <c r="W197" s="1"/>
      <c r="X197" s="1"/>
      <c r="Y197" s="1"/>
      <c r="Z197" s="1"/>
    </row>
    <row r="198" spans="13:26" x14ac:dyDescent="0.35">
      <c r="M198" s="61"/>
      <c r="N198" s="8"/>
      <c r="O198"/>
      <c r="P198" s="8"/>
      <c r="Q198" s="8"/>
      <c r="W198" s="1"/>
      <c r="X198" s="1"/>
      <c r="Y198" s="1"/>
      <c r="Z198" s="1"/>
    </row>
    <row r="199" spans="13:26" x14ac:dyDescent="0.35">
      <c r="M199" s="61"/>
      <c r="N199" s="8"/>
      <c r="O199"/>
      <c r="P199" s="8"/>
      <c r="Q199" s="8"/>
      <c r="W199" s="1"/>
      <c r="X199" s="1"/>
      <c r="Y199" s="1"/>
      <c r="Z199" s="1"/>
    </row>
    <row r="200" spans="13:26" x14ac:dyDescent="0.35">
      <c r="M200" s="61"/>
      <c r="N200" s="8"/>
      <c r="O200"/>
      <c r="P200" s="8"/>
      <c r="Q200" s="8"/>
      <c r="W200" s="1"/>
      <c r="X200" s="1"/>
      <c r="Y200" s="1"/>
      <c r="Z200" s="1"/>
    </row>
    <row r="201" spans="13:26" x14ac:dyDescent="0.35">
      <c r="M201" s="61"/>
      <c r="N201" s="8"/>
      <c r="O201"/>
      <c r="P201" s="8"/>
      <c r="Q201" s="8"/>
      <c r="W201" s="1"/>
      <c r="X201" s="1"/>
      <c r="Y201" s="1"/>
      <c r="Z201" s="1"/>
    </row>
    <row r="202" spans="13:26" x14ac:dyDescent="0.35">
      <c r="M202" s="61"/>
      <c r="N202" s="8"/>
      <c r="O202"/>
      <c r="P202" s="8"/>
      <c r="Q202" s="8"/>
      <c r="W202" s="1"/>
      <c r="X202" s="1"/>
      <c r="Y202" s="1"/>
      <c r="Z202" s="1"/>
    </row>
    <row r="203" spans="13:26" x14ac:dyDescent="0.35">
      <c r="M203" s="61"/>
      <c r="N203" s="8"/>
      <c r="O203"/>
      <c r="P203" s="8"/>
      <c r="Q203" s="8"/>
      <c r="W203" s="1"/>
      <c r="X203" s="1"/>
      <c r="Y203" s="1"/>
      <c r="Z203" s="1"/>
    </row>
    <row r="204" spans="13:26" x14ac:dyDescent="0.35">
      <c r="M204" s="61"/>
      <c r="N204" s="8"/>
      <c r="O204"/>
      <c r="P204" s="8"/>
      <c r="Q204" s="8"/>
      <c r="W204" s="1"/>
      <c r="X204" s="1"/>
      <c r="Y204" s="1"/>
      <c r="Z204" s="1"/>
    </row>
    <row r="205" spans="13:26" x14ac:dyDescent="0.35">
      <c r="M205" s="61"/>
      <c r="N205" s="8"/>
      <c r="O205"/>
      <c r="P205" s="8"/>
      <c r="Q205" s="8"/>
      <c r="W205" s="1"/>
      <c r="X205" s="1"/>
      <c r="Y205" s="1"/>
      <c r="Z205" s="1"/>
    </row>
    <row r="206" spans="13:26" x14ac:dyDescent="0.35">
      <c r="M206" s="61"/>
      <c r="N206" s="8"/>
      <c r="O206"/>
      <c r="P206" s="8"/>
      <c r="Q206" s="8"/>
      <c r="W206" s="1"/>
      <c r="X206" s="1"/>
      <c r="Y206" s="1"/>
      <c r="Z206" s="1"/>
    </row>
    <row r="207" spans="13:26" x14ac:dyDescent="0.35">
      <c r="M207" s="61"/>
      <c r="N207" s="8"/>
      <c r="O207"/>
      <c r="P207" s="8"/>
      <c r="Q207" s="8"/>
      <c r="W207" s="1"/>
      <c r="X207" s="1"/>
      <c r="Y207" s="1"/>
      <c r="Z207" s="1"/>
    </row>
    <row r="208" spans="13:26" x14ac:dyDescent="0.35">
      <c r="M208" s="61"/>
      <c r="N208" s="8"/>
      <c r="O208"/>
      <c r="P208" s="8"/>
      <c r="Q208" s="8"/>
      <c r="W208" s="1"/>
      <c r="X208" s="1"/>
      <c r="Y208" s="1"/>
      <c r="Z208" s="1"/>
    </row>
    <row r="209" spans="13:26" x14ac:dyDescent="0.35">
      <c r="M209" s="61"/>
      <c r="N209" s="8"/>
      <c r="O209"/>
      <c r="P209" s="8"/>
      <c r="Q209" s="8"/>
      <c r="W209" s="1"/>
      <c r="X209" s="1"/>
      <c r="Y209" s="1"/>
      <c r="Z209" s="1"/>
    </row>
    <row r="210" spans="13:26" x14ac:dyDescent="0.35">
      <c r="M210" s="55"/>
      <c r="N210" s="8"/>
      <c r="O210"/>
      <c r="P210" s="8"/>
      <c r="Q210" s="8"/>
      <c r="W210" s="1"/>
      <c r="X210" s="1"/>
      <c r="Y210" s="1"/>
      <c r="Z210" s="1"/>
    </row>
    <row r="211" spans="13:26" x14ac:dyDescent="0.35">
      <c r="M211" s="61"/>
      <c r="N211" s="8"/>
      <c r="O211"/>
      <c r="P211" s="8"/>
      <c r="Q211" s="8"/>
      <c r="W211" s="1"/>
      <c r="X211" s="1"/>
      <c r="Y211" s="1"/>
      <c r="Z211" s="1"/>
    </row>
    <row r="212" spans="13:26" x14ac:dyDescent="0.35">
      <c r="M212" s="61"/>
      <c r="N212" s="8"/>
      <c r="O212"/>
      <c r="P212" s="8"/>
      <c r="Q212" s="8"/>
      <c r="W212" s="1"/>
      <c r="X212" s="1"/>
      <c r="Y212" s="1"/>
      <c r="Z212" s="1"/>
    </row>
    <row r="213" spans="13:26" x14ac:dyDescent="0.35">
      <c r="M213" s="61"/>
      <c r="N213" s="8"/>
      <c r="O213"/>
      <c r="P213" s="8"/>
      <c r="Q213" s="8"/>
      <c r="W213" s="1"/>
      <c r="X213" s="1"/>
      <c r="Y213" s="1"/>
      <c r="Z213" s="1"/>
    </row>
    <row r="214" spans="13:26" x14ac:dyDescent="0.35">
      <c r="M214" s="61"/>
      <c r="N214" s="8"/>
      <c r="O214"/>
      <c r="P214" s="8"/>
      <c r="Q214" s="8"/>
      <c r="W214" s="1"/>
      <c r="X214" s="1"/>
      <c r="Y214" s="1"/>
      <c r="Z214" s="1"/>
    </row>
    <row r="215" spans="13:26" x14ac:dyDescent="0.35">
      <c r="M215" s="61"/>
      <c r="N215" s="8"/>
      <c r="O215"/>
      <c r="P215" s="8"/>
      <c r="Q215" s="8"/>
      <c r="W215" s="1"/>
      <c r="X215" s="1"/>
      <c r="Y215" s="1"/>
      <c r="Z215" s="1"/>
    </row>
    <row r="216" spans="13:26" x14ac:dyDescent="0.35">
      <c r="M216" s="61"/>
      <c r="N216" s="8"/>
      <c r="O216"/>
      <c r="P216" s="8"/>
      <c r="Q216" s="8"/>
      <c r="W216" s="1"/>
      <c r="X216" s="1"/>
      <c r="Y216" s="1"/>
      <c r="Z216" s="1"/>
    </row>
    <row r="217" spans="13:26" x14ac:dyDescent="0.35">
      <c r="M217" s="61"/>
      <c r="N217" s="8"/>
      <c r="O217"/>
      <c r="P217" s="8"/>
      <c r="Q217" s="8"/>
      <c r="W217" s="1"/>
      <c r="X217" s="1"/>
      <c r="Y217" s="1"/>
      <c r="Z217" s="1"/>
    </row>
    <row r="218" spans="13:26" x14ac:dyDescent="0.35">
      <c r="M218" s="61"/>
      <c r="N218" s="8"/>
      <c r="O218"/>
      <c r="P218" s="8"/>
      <c r="Q218" s="8"/>
      <c r="W218" s="1"/>
      <c r="X218" s="1"/>
      <c r="Y218" s="1"/>
      <c r="Z218" s="1"/>
    </row>
    <row r="219" spans="13:26" x14ac:dyDescent="0.35">
      <c r="M219" s="61"/>
      <c r="N219" s="8"/>
      <c r="O219"/>
      <c r="P219" s="8"/>
      <c r="Q219" s="8"/>
      <c r="W219" s="1"/>
      <c r="X219" s="1"/>
      <c r="Y219" s="1"/>
      <c r="Z219" s="1"/>
    </row>
    <row r="220" spans="13:26" x14ac:dyDescent="0.35">
      <c r="M220" s="61"/>
      <c r="N220" s="8"/>
      <c r="O220"/>
      <c r="P220" s="8"/>
      <c r="Q220" s="8"/>
      <c r="W220" s="1"/>
      <c r="X220" s="1"/>
      <c r="Y220" s="1"/>
      <c r="Z220" s="1"/>
    </row>
    <row r="221" spans="13:26" x14ac:dyDescent="0.35">
      <c r="M221" s="61"/>
      <c r="N221" s="8"/>
      <c r="O221"/>
      <c r="P221" s="8"/>
      <c r="Q221" s="8"/>
      <c r="W221" s="1"/>
      <c r="X221" s="1"/>
      <c r="Y221" s="1"/>
      <c r="Z221" s="1"/>
    </row>
    <row r="222" spans="13:26" x14ac:dyDescent="0.35">
      <c r="M222" s="61"/>
      <c r="N222" s="8"/>
      <c r="O222"/>
      <c r="P222" s="8"/>
      <c r="Q222" s="8"/>
      <c r="W222" s="1"/>
      <c r="X222" s="1"/>
      <c r="Y222" s="1"/>
      <c r="Z222" s="1"/>
    </row>
    <row r="223" spans="13:26" x14ac:dyDescent="0.35">
      <c r="M223" s="61"/>
      <c r="N223" s="8"/>
      <c r="O223"/>
      <c r="P223" s="8"/>
      <c r="Q223" s="8"/>
      <c r="W223" s="1"/>
      <c r="X223" s="1"/>
      <c r="Y223" s="1"/>
      <c r="Z223" s="1"/>
    </row>
    <row r="224" spans="13:26" x14ac:dyDescent="0.35">
      <c r="M224" s="61"/>
      <c r="N224" s="8"/>
      <c r="O224"/>
      <c r="P224" s="8"/>
      <c r="Q224" s="8"/>
      <c r="W224" s="1"/>
      <c r="X224" s="1"/>
      <c r="Y224" s="1"/>
      <c r="Z224" s="1"/>
    </row>
    <row r="225" spans="13:26" x14ac:dyDescent="0.35">
      <c r="M225" s="61"/>
      <c r="N225" s="8"/>
      <c r="O225"/>
      <c r="P225" s="8"/>
      <c r="Q225" s="8"/>
      <c r="W225" s="1"/>
      <c r="X225" s="1"/>
      <c r="Y225" s="1"/>
      <c r="Z225" s="1"/>
    </row>
    <row r="226" spans="13:26" x14ac:dyDescent="0.35">
      <c r="M226" s="61"/>
      <c r="N226" s="8"/>
      <c r="O226"/>
      <c r="P226" s="8"/>
      <c r="Q226" s="8"/>
      <c r="W226" s="1"/>
      <c r="X226" s="1"/>
      <c r="Y226" s="1"/>
      <c r="Z226" s="1"/>
    </row>
    <row r="227" spans="13:26" x14ac:dyDescent="0.35">
      <c r="M227" s="61"/>
      <c r="N227" s="8"/>
      <c r="O227"/>
      <c r="P227" s="8"/>
      <c r="Q227" s="8"/>
      <c r="W227" s="1"/>
      <c r="X227" s="1"/>
      <c r="Y227" s="1"/>
      <c r="Z227" s="1"/>
    </row>
    <row r="228" spans="13:26" x14ac:dyDescent="0.35">
      <c r="M228" s="61"/>
      <c r="N228" s="8"/>
      <c r="O228"/>
      <c r="P228" s="8"/>
      <c r="Q228" s="8"/>
      <c r="W228" s="1"/>
      <c r="X228" s="1"/>
      <c r="Y228" s="1"/>
      <c r="Z228" s="1"/>
    </row>
    <row r="229" spans="13:26" x14ac:dyDescent="0.35">
      <c r="M229" s="61"/>
      <c r="N229" s="8"/>
      <c r="O229"/>
      <c r="P229" s="8"/>
      <c r="Q229" s="8"/>
      <c r="W229" s="1"/>
      <c r="X229" s="1"/>
      <c r="Y229" s="1"/>
      <c r="Z229" s="1"/>
    </row>
    <row r="230" spans="13:26" x14ac:dyDescent="0.35">
      <c r="M230" s="61"/>
      <c r="N230" s="8"/>
      <c r="O230"/>
      <c r="P230" s="8"/>
      <c r="Q230" s="8"/>
      <c r="W230" s="1"/>
      <c r="X230" s="1"/>
      <c r="Y230" s="1"/>
      <c r="Z230" s="1"/>
    </row>
    <row r="231" spans="13:26" x14ac:dyDescent="0.35">
      <c r="M231" s="61"/>
      <c r="N231" s="8"/>
      <c r="O231"/>
      <c r="P231" s="8"/>
      <c r="Q231" s="8"/>
      <c r="W231" s="1"/>
      <c r="X231" s="1"/>
      <c r="Y231" s="1"/>
      <c r="Z231" s="1"/>
    </row>
    <row r="232" spans="13:26" x14ac:dyDescent="0.35">
      <c r="M232" s="61"/>
      <c r="N232" s="8"/>
      <c r="O232"/>
      <c r="P232" s="8"/>
      <c r="Q232" s="8"/>
      <c r="W232" s="1"/>
      <c r="X232" s="1"/>
      <c r="Y232" s="1"/>
      <c r="Z232" s="1"/>
    </row>
    <row r="233" spans="13:26" x14ac:dyDescent="0.35">
      <c r="M233" s="61"/>
      <c r="N233" s="8"/>
      <c r="O233"/>
      <c r="P233" s="8"/>
      <c r="Q233" s="8"/>
      <c r="W233" s="1"/>
      <c r="X233" s="1"/>
      <c r="Y233" s="1"/>
      <c r="Z233" s="1"/>
    </row>
    <row r="234" spans="13:26" x14ac:dyDescent="0.35">
      <c r="M234" s="61"/>
      <c r="N234" s="8"/>
      <c r="O234"/>
      <c r="P234" s="8"/>
      <c r="Q234" s="8"/>
      <c r="W234" s="1"/>
      <c r="X234" s="1"/>
      <c r="Y234" s="1"/>
      <c r="Z234" s="1"/>
    </row>
    <row r="235" spans="13:26" x14ac:dyDescent="0.35">
      <c r="M235" s="61"/>
      <c r="N235" s="8"/>
      <c r="O235"/>
      <c r="P235" s="8"/>
      <c r="Q235" s="8"/>
      <c r="W235" s="1"/>
      <c r="X235" s="1"/>
      <c r="Y235" s="1"/>
      <c r="Z235" s="1"/>
    </row>
    <row r="236" spans="13:26" x14ac:dyDescent="0.35">
      <c r="M236" s="61"/>
      <c r="N236" s="8"/>
      <c r="O236"/>
      <c r="P236" s="8"/>
      <c r="Q236" s="8"/>
      <c r="W236" s="1"/>
      <c r="X236" s="1"/>
      <c r="Y236" s="1"/>
      <c r="Z236" s="1"/>
    </row>
    <row r="237" spans="13:26" x14ac:dyDescent="0.35">
      <c r="M237" s="61"/>
      <c r="N237" s="8"/>
      <c r="O237" s="8"/>
      <c r="P237" s="8"/>
      <c r="Q237" s="8"/>
      <c r="W237" s="1"/>
      <c r="X237" s="1"/>
      <c r="Y237" s="1"/>
      <c r="Z237" s="1"/>
    </row>
    <row r="238" spans="13:26" x14ac:dyDescent="0.35">
      <c r="M238" s="61"/>
      <c r="N238" s="8"/>
      <c r="O238" s="8"/>
      <c r="P238" s="8"/>
      <c r="Q238" s="8"/>
      <c r="W238" s="1"/>
      <c r="X238" s="1"/>
      <c r="Y238" s="1"/>
      <c r="Z238" s="1"/>
    </row>
    <row r="239" spans="13:26" x14ac:dyDescent="0.35">
      <c r="M239" s="61"/>
      <c r="N239" s="8"/>
      <c r="O239" s="8"/>
      <c r="P239" s="8"/>
      <c r="Q239" s="8"/>
      <c r="W239" s="1"/>
      <c r="X239" s="1"/>
      <c r="Y239" s="1"/>
      <c r="Z239" s="1"/>
    </row>
    <row r="240" spans="13:26" x14ac:dyDescent="0.35">
      <c r="M240" s="61"/>
      <c r="N240" s="8"/>
      <c r="O240" s="8"/>
      <c r="P240" s="8"/>
      <c r="Q240" s="8"/>
      <c r="W240" s="1"/>
      <c r="X240" s="1"/>
      <c r="Y240" s="1"/>
      <c r="Z240" s="1"/>
    </row>
    <row r="241" spans="13:26" x14ac:dyDescent="0.35">
      <c r="M241" s="61"/>
      <c r="N241" s="8"/>
      <c r="O241" s="8"/>
      <c r="P241" s="8"/>
      <c r="Q241" s="8"/>
      <c r="W241" s="1"/>
      <c r="X241" s="1"/>
      <c r="Y241" s="1"/>
      <c r="Z241" s="1"/>
    </row>
    <row r="242" spans="13:26" x14ac:dyDescent="0.35">
      <c r="M242" s="68"/>
      <c r="N242" s="8"/>
      <c r="O242" s="8"/>
      <c r="P242" s="8"/>
      <c r="Q242" s="8"/>
      <c r="W242" s="1"/>
      <c r="X242" s="1"/>
      <c r="Y242" s="1"/>
      <c r="Z242" s="1"/>
    </row>
    <row r="243" spans="13:26" x14ac:dyDescent="0.35">
      <c r="N243" s="8"/>
      <c r="O243" s="8"/>
      <c r="P243" s="8"/>
      <c r="Q243" s="8"/>
      <c r="W243" s="1"/>
      <c r="X243" s="1"/>
      <c r="Y243" s="1"/>
      <c r="Z243" s="1"/>
    </row>
    <row r="244" spans="13:26" x14ac:dyDescent="0.35">
      <c r="N244" s="8"/>
      <c r="O244" s="8"/>
      <c r="P244" s="8"/>
      <c r="Q244" s="8"/>
      <c r="W244" s="1"/>
      <c r="X244" s="1"/>
      <c r="Y244" s="1"/>
      <c r="Z244" s="1"/>
    </row>
    <row r="245" spans="13:26" x14ac:dyDescent="0.35">
      <c r="N245" s="8"/>
      <c r="O245" s="8"/>
      <c r="P245" s="8"/>
      <c r="Q245" s="8"/>
      <c r="W245" s="1"/>
      <c r="X245" s="1"/>
      <c r="Y245" s="1"/>
      <c r="Z245" s="1"/>
    </row>
    <row r="246" spans="13:26" x14ac:dyDescent="0.35">
      <c r="N246" s="8"/>
      <c r="O246" s="8"/>
      <c r="P246" s="8"/>
      <c r="Q246" s="8"/>
      <c r="W246" s="1"/>
      <c r="X246" s="1"/>
      <c r="Y246" s="1"/>
      <c r="Z246" s="1"/>
    </row>
    <row r="247" spans="13:26" x14ac:dyDescent="0.35">
      <c r="N247" s="8"/>
      <c r="O247" s="8"/>
      <c r="P247" s="8"/>
      <c r="Q247" s="8"/>
      <c r="W247" s="1"/>
      <c r="X247" s="1"/>
      <c r="Y247" s="1"/>
      <c r="Z247" s="1"/>
    </row>
    <row r="248" spans="13:26" x14ac:dyDescent="0.35">
      <c r="N248" s="8"/>
      <c r="O248" s="8"/>
      <c r="P248" s="8"/>
      <c r="Q248" s="8"/>
      <c r="W248" s="1"/>
      <c r="X248" s="1"/>
      <c r="Y248" s="1"/>
      <c r="Z248" s="1"/>
    </row>
    <row r="249" spans="13:26" x14ac:dyDescent="0.35">
      <c r="N249" s="8"/>
      <c r="O249" s="8"/>
      <c r="P249" s="8"/>
      <c r="Q249" s="8"/>
      <c r="W249" s="1"/>
      <c r="X249" s="1"/>
      <c r="Y249" s="1"/>
      <c r="Z249" s="1"/>
    </row>
    <row r="250" spans="13:26" x14ac:dyDescent="0.35">
      <c r="N250" s="8"/>
      <c r="O250" s="8"/>
      <c r="P250" s="8"/>
      <c r="Q250" s="8"/>
      <c r="W250" s="1"/>
      <c r="X250" s="1"/>
      <c r="Y250" s="1"/>
      <c r="Z250" s="1"/>
    </row>
    <row r="251" spans="13:26" x14ac:dyDescent="0.35">
      <c r="N251" s="8"/>
      <c r="O251" s="8"/>
      <c r="P251" s="8"/>
      <c r="Q251" s="8"/>
      <c r="W251" s="1"/>
      <c r="X251" s="1"/>
      <c r="Y251" s="1"/>
      <c r="Z251" s="1"/>
    </row>
    <row r="252" spans="13:26" x14ac:dyDescent="0.35">
      <c r="N252" s="8"/>
      <c r="O252" s="8"/>
      <c r="P252" s="8"/>
      <c r="Q252" s="8"/>
      <c r="W252" s="1"/>
      <c r="X252" s="1"/>
      <c r="Y252" s="1"/>
      <c r="Z252" s="1"/>
    </row>
    <row r="253" spans="13:26" x14ac:dyDescent="0.35">
      <c r="N253" s="8"/>
      <c r="O253" s="8"/>
      <c r="P253" s="8"/>
      <c r="Q253" s="8"/>
      <c r="W253" s="1"/>
      <c r="X253" s="1"/>
      <c r="Y253" s="1"/>
      <c r="Z253" s="1"/>
    </row>
    <row r="254" spans="13:26" x14ac:dyDescent="0.35">
      <c r="N254" s="8"/>
      <c r="O254" s="8"/>
      <c r="P254" s="8"/>
      <c r="Q254" s="8"/>
      <c r="W254" s="1"/>
      <c r="X254" s="1"/>
      <c r="Y254" s="1"/>
      <c r="Z254" s="1"/>
    </row>
    <row r="255" spans="13:26" x14ac:dyDescent="0.35">
      <c r="N255" s="8"/>
      <c r="O255" s="8"/>
      <c r="P255" s="8"/>
      <c r="Q255" s="8"/>
      <c r="W255" s="1"/>
      <c r="X255" s="1"/>
      <c r="Y255" s="1"/>
      <c r="Z255" s="1"/>
    </row>
    <row r="256" spans="13:26" x14ac:dyDescent="0.35">
      <c r="N256" s="8"/>
      <c r="O256" s="8"/>
      <c r="P256" s="8"/>
      <c r="Q256" s="8"/>
      <c r="W256" s="1"/>
      <c r="X256" s="1"/>
      <c r="Y256" s="1"/>
      <c r="Z256" s="1"/>
    </row>
    <row r="257" spans="14:26" x14ac:dyDescent="0.35">
      <c r="N257" s="8"/>
      <c r="O257" s="8"/>
      <c r="P257" s="8"/>
      <c r="Q257" s="8"/>
      <c r="W257" s="1"/>
      <c r="X257" s="1"/>
      <c r="Y257" s="1"/>
      <c r="Z257" s="1"/>
    </row>
    <row r="258" spans="14:26" x14ac:dyDescent="0.35">
      <c r="N258" s="8"/>
      <c r="O258" s="8"/>
      <c r="P258" s="8"/>
      <c r="Q258" s="8"/>
      <c r="W258" s="1"/>
      <c r="X258" s="1"/>
      <c r="Y258" s="1"/>
      <c r="Z258" s="1"/>
    </row>
    <row r="259" spans="14:26" x14ac:dyDescent="0.35">
      <c r="N259" s="8"/>
      <c r="O259" s="8"/>
      <c r="P259" s="8"/>
      <c r="Q259" s="8"/>
      <c r="W259" s="1"/>
      <c r="X259" s="1"/>
      <c r="Y259" s="1"/>
      <c r="Z259" s="1"/>
    </row>
    <row r="260" spans="14:26" x14ac:dyDescent="0.35">
      <c r="N260" s="8"/>
      <c r="O260" s="8"/>
      <c r="P260" s="8"/>
      <c r="Q260" s="8"/>
      <c r="W260" s="1"/>
      <c r="X260" s="1"/>
      <c r="Y260" s="1"/>
      <c r="Z260" s="1"/>
    </row>
    <row r="261" spans="14:26" x14ac:dyDescent="0.35">
      <c r="N261" s="8"/>
      <c r="O261" s="8"/>
      <c r="P261" s="8"/>
      <c r="Q261" s="8"/>
      <c r="W261" s="1"/>
      <c r="X261" s="1"/>
      <c r="Y261" s="1"/>
      <c r="Z261" s="1"/>
    </row>
    <row r="262" spans="14:26" x14ac:dyDescent="0.35">
      <c r="N262" s="8"/>
      <c r="O262" s="8"/>
      <c r="P262" s="8"/>
      <c r="Q262" s="8"/>
      <c r="W262" s="1"/>
      <c r="X262" s="1"/>
      <c r="Y262" s="1"/>
      <c r="Z262" s="1"/>
    </row>
    <row r="263" spans="14:26" x14ac:dyDescent="0.35">
      <c r="N263" s="8"/>
      <c r="O263" s="8"/>
      <c r="P263" s="8"/>
      <c r="Q263" s="8"/>
      <c r="W263" s="1"/>
      <c r="X263" s="1"/>
      <c r="Y263" s="1"/>
      <c r="Z263" s="1"/>
    </row>
    <row r="264" spans="14:26" x14ac:dyDescent="0.35">
      <c r="N264" s="8"/>
      <c r="O264" s="8"/>
      <c r="P264" s="8"/>
      <c r="Q264" s="8"/>
      <c r="W264" s="1"/>
      <c r="X264" s="1"/>
      <c r="Y264" s="1"/>
      <c r="Z264" s="1"/>
    </row>
    <row r="265" spans="14:26" x14ac:dyDescent="0.35">
      <c r="N265" s="8"/>
      <c r="O265" s="8"/>
      <c r="P265" s="8"/>
      <c r="Q265" s="8"/>
      <c r="W265" s="1"/>
      <c r="X265" s="1"/>
      <c r="Y265" s="1"/>
      <c r="Z265" s="1"/>
    </row>
    <row r="266" spans="14:26" x14ac:dyDescent="0.35">
      <c r="N266" s="8"/>
      <c r="O266" s="8"/>
      <c r="P266" s="8"/>
      <c r="Q266" s="8"/>
      <c r="W266" s="1"/>
      <c r="X266" s="1"/>
      <c r="Y266" s="1"/>
      <c r="Z266" s="1"/>
    </row>
    <row r="267" spans="14:26" x14ac:dyDescent="0.35">
      <c r="N267" s="8"/>
      <c r="O267" s="8"/>
      <c r="P267" s="8"/>
      <c r="Q267" s="8"/>
      <c r="W267" s="1"/>
      <c r="X267" s="1"/>
      <c r="Y267" s="1"/>
      <c r="Z267" s="1"/>
    </row>
    <row r="268" spans="14:26" x14ac:dyDescent="0.35">
      <c r="N268" s="8"/>
      <c r="O268" s="8"/>
      <c r="P268" s="8"/>
      <c r="Q268" s="8"/>
      <c r="W268" s="1"/>
      <c r="X268" s="1"/>
      <c r="Y268" s="1"/>
      <c r="Z268" s="1"/>
    </row>
    <row r="269" spans="14:26" x14ac:dyDescent="0.35">
      <c r="N269" s="8"/>
      <c r="O269" s="8"/>
      <c r="P269" s="8"/>
      <c r="Q269" s="8"/>
      <c r="W269" s="1"/>
      <c r="X269" s="1"/>
      <c r="Y269" s="1"/>
      <c r="Z269" s="1"/>
    </row>
  </sheetData>
  <sortState xmlns:xlrd2="http://schemas.microsoft.com/office/spreadsheetml/2017/richdata2" ref="L4:Y88">
    <sortCondition ref="L4:L88"/>
  </sortState>
  <mergeCells count="4">
    <mergeCell ref="F2:J2"/>
    <mergeCell ref="A2:E2"/>
    <mergeCell ref="T2:AC2"/>
    <mergeCell ref="A1:K1"/>
  </mergeCells>
  <phoneticPr fontId="22" type="noConversion"/>
  <conditionalFormatting sqref="A97:A101">
    <cfRule type="duplicateValues" dxfId="21" priority="43"/>
  </conditionalFormatting>
  <conditionalFormatting sqref="A102">
    <cfRule type="duplicateValues" dxfId="20" priority="42"/>
  </conditionalFormatting>
  <conditionalFormatting sqref="A102:A103">
    <cfRule type="duplicateValues" dxfId="19" priority="41"/>
  </conditionalFormatting>
  <conditionalFormatting sqref="M1:M88">
    <cfRule type="duplicateValues" dxfId="18" priority="322"/>
  </conditionalFormatting>
  <conditionalFormatting sqref="S92:S98 O99:O142">
    <cfRule type="duplicateValues" dxfId="17" priority="330"/>
  </conditionalFormatting>
  <conditionalFormatting sqref="A105">
    <cfRule type="duplicateValues" dxfId="16" priority="14"/>
  </conditionalFormatting>
  <conditionalFormatting sqref="M243:M1048576 M1:M89">
    <cfRule type="duplicateValues" dxfId="15" priority="333"/>
  </conditionalFormatting>
  <conditionalFormatting sqref="A106">
    <cfRule type="duplicateValues" dxfId="14" priority="338"/>
  </conditionalFormatting>
  <conditionalFormatting sqref="M158:M242">
    <cfRule type="duplicateValues" dxfId="13" priority="9"/>
  </conditionalFormatting>
  <conditionalFormatting sqref="M158:M242">
    <cfRule type="duplicateValues" dxfId="12" priority="10"/>
  </conditionalFormatting>
  <conditionalFormatting sqref="M93:M242">
    <cfRule type="duplicateValues" dxfId="11" priority="8"/>
  </conditionalFormatting>
  <conditionalFormatting sqref="M90">
    <cfRule type="duplicateValues" dxfId="10" priority="369"/>
  </conditionalFormatting>
  <pageMargins left="0.25" right="0.25" top="0.75" bottom="0.75" header="0.3" footer="0.3"/>
  <pageSetup scale="23"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C9EF7-57AF-426C-9311-FA83BC323BF9}">
  <sheetPr codeName="Sheet4">
    <pageSetUpPr fitToPage="1"/>
  </sheetPr>
  <dimension ref="A1:U102"/>
  <sheetViews>
    <sheetView zoomScaleNormal="100" workbookViewId="0">
      <pane xSplit="1" ySplit="3" topLeftCell="B4" activePane="bottomRight" state="frozen"/>
      <selection pane="topRight" activeCell="B7" sqref="B7"/>
      <selection pane="bottomLeft" activeCell="B7" sqref="B7"/>
      <selection pane="bottomRight"/>
    </sheetView>
  </sheetViews>
  <sheetFormatPr defaultColWidth="8.81640625" defaultRowHeight="14.5" x14ac:dyDescent="0.35"/>
  <cols>
    <col min="1" max="1" width="14.453125" bestFit="1" customWidth="1"/>
    <col min="2" max="2" width="98.453125" customWidth="1"/>
    <col min="3" max="3" width="21.81640625" bestFit="1" customWidth="1"/>
    <col min="4" max="4" width="49.453125" bestFit="1" customWidth="1"/>
    <col min="5" max="21" width="13.453125" customWidth="1"/>
  </cols>
  <sheetData>
    <row r="1" spans="1:21" ht="18.5" x14ac:dyDescent="0.45">
      <c r="A1" s="24" t="s">
        <v>1502</v>
      </c>
      <c r="C1" s="45"/>
    </row>
    <row r="2" spans="1:21" ht="35.5" customHeight="1" x14ac:dyDescent="0.35">
      <c r="E2" s="142" t="s">
        <v>931</v>
      </c>
      <c r="F2" s="140"/>
      <c r="G2" s="142" t="s">
        <v>932</v>
      </c>
      <c r="H2" s="140"/>
      <c r="I2" s="139" t="s">
        <v>933</v>
      </c>
      <c r="J2" s="140"/>
      <c r="K2" s="141"/>
      <c r="L2" s="139" t="s">
        <v>934</v>
      </c>
      <c r="M2" s="140"/>
      <c r="N2" s="141"/>
      <c r="O2" s="139" t="s">
        <v>935</v>
      </c>
      <c r="P2" s="140"/>
      <c r="Q2" s="141"/>
      <c r="R2" s="139" t="s">
        <v>936</v>
      </c>
      <c r="S2" s="140"/>
      <c r="T2" s="140"/>
      <c r="U2" s="141"/>
    </row>
    <row r="3" spans="1:21" ht="17" thickBot="1" x14ac:dyDescent="0.4">
      <c r="A3" s="25" t="s">
        <v>937</v>
      </c>
      <c r="B3" s="25" t="s">
        <v>938</v>
      </c>
      <c r="C3" s="25" t="s">
        <v>939</v>
      </c>
      <c r="D3" s="26" t="s">
        <v>940</v>
      </c>
      <c r="E3" s="27" t="s">
        <v>941</v>
      </c>
      <c r="F3" s="27" t="s">
        <v>942</v>
      </c>
      <c r="G3" s="39" t="s">
        <v>941</v>
      </c>
      <c r="H3" s="27" t="s">
        <v>942</v>
      </c>
      <c r="I3" s="39" t="s">
        <v>943</v>
      </c>
      <c r="J3" s="27" t="s">
        <v>944</v>
      </c>
      <c r="K3" s="28" t="s">
        <v>945</v>
      </c>
      <c r="L3" s="27" t="s">
        <v>943</v>
      </c>
      <c r="M3" s="27" t="s">
        <v>944</v>
      </c>
      <c r="N3" s="28" t="s">
        <v>945</v>
      </c>
      <c r="O3" s="27" t="s">
        <v>943</v>
      </c>
      <c r="P3" s="27" t="s">
        <v>944</v>
      </c>
      <c r="Q3" s="28" t="s">
        <v>945</v>
      </c>
      <c r="R3" s="27">
        <v>1</v>
      </c>
      <c r="S3" s="27">
        <v>2</v>
      </c>
      <c r="T3" s="27">
        <v>3</v>
      </c>
      <c r="U3" s="28" t="s">
        <v>945</v>
      </c>
    </row>
    <row r="4" spans="1:21" ht="30" customHeight="1" x14ac:dyDescent="0.35">
      <c r="A4" t="s">
        <v>946</v>
      </c>
      <c r="B4" t="s">
        <v>947</v>
      </c>
      <c r="C4" t="s">
        <v>948</v>
      </c>
      <c r="D4" s="29" t="s">
        <v>949</v>
      </c>
      <c r="E4" s="30"/>
      <c r="F4" s="30"/>
      <c r="G4" s="40"/>
      <c r="H4" s="30">
        <v>919</v>
      </c>
      <c r="I4" s="40">
        <v>185</v>
      </c>
      <c r="J4" s="30">
        <v>729</v>
      </c>
      <c r="K4" s="31">
        <v>5</v>
      </c>
      <c r="L4" s="30">
        <v>230</v>
      </c>
      <c r="M4" s="30">
        <v>679</v>
      </c>
      <c r="N4" s="31">
        <v>10</v>
      </c>
      <c r="O4" s="30">
        <v>695</v>
      </c>
      <c r="P4" s="30">
        <v>201</v>
      </c>
      <c r="Q4" s="31">
        <v>23</v>
      </c>
      <c r="R4" s="30"/>
      <c r="S4" s="30"/>
      <c r="T4" s="30"/>
      <c r="U4" s="31">
        <v>919</v>
      </c>
    </row>
    <row r="5" spans="1:21" x14ac:dyDescent="0.35">
      <c r="A5" t="s">
        <v>950</v>
      </c>
      <c r="B5" t="s">
        <v>951</v>
      </c>
      <c r="C5" t="s">
        <v>952</v>
      </c>
      <c r="D5" s="29" t="s">
        <v>953</v>
      </c>
      <c r="E5" s="30">
        <v>551</v>
      </c>
      <c r="F5" s="30">
        <v>322</v>
      </c>
      <c r="G5" s="40">
        <v>187</v>
      </c>
      <c r="H5" s="30">
        <v>1117</v>
      </c>
      <c r="I5" s="40">
        <v>331</v>
      </c>
      <c r="J5" s="30">
        <v>698</v>
      </c>
      <c r="K5" s="31">
        <v>410</v>
      </c>
      <c r="L5" s="30">
        <v>298</v>
      </c>
      <c r="M5" s="30">
        <v>729</v>
      </c>
      <c r="N5" s="31">
        <v>412</v>
      </c>
      <c r="O5" s="30">
        <v>17</v>
      </c>
      <c r="P5" s="30">
        <v>8</v>
      </c>
      <c r="Q5" s="31">
        <v>1414</v>
      </c>
      <c r="R5" s="30"/>
      <c r="S5" s="30"/>
      <c r="T5" s="30"/>
      <c r="U5" s="31">
        <v>1439</v>
      </c>
    </row>
    <row r="6" spans="1:21" x14ac:dyDescent="0.35">
      <c r="A6" t="s">
        <v>954</v>
      </c>
      <c r="B6" t="s">
        <v>955</v>
      </c>
      <c r="C6" t="s">
        <v>956</v>
      </c>
      <c r="D6" s="29" t="s">
        <v>953</v>
      </c>
      <c r="E6" s="30">
        <v>1628</v>
      </c>
      <c r="F6" s="30">
        <v>771</v>
      </c>
      <c r="G6" s="40">
        <v>189</v>
      </c>
      <c r="H6" s="30">
        <v>347</v>
      </c>
      <c r="I6" s="40">
        <v>227</v>
      </c>
      <c r="J6" s="30">
        <v>617</v>
      </c>
      <c r="K6" s="31">
        <v>274</v>
      </c>
      <c r="L6" s="30">
        <v>320</v>
      </c>
      <c r="M6" s="30">
        <v>498</v>
      </c>
      <c r="N6" s="31">
        <v>300</v>
      </c>
      <c r="O6" s="30">
        <v>512</v>
      </c>
      <c r="P6" s="30">
        <v>254</v>
      </c>
      <c r="Q6" s="31">
        <v>352</v>
      </c>
      <c r="R6" s="30">
        <v>135</v>
      </c>
      <c r="S6" s="30">
        <v>409</v>
      </c>
      <c r="T6" s="30">
        <v>333</v>
      </c>
      <c r="U6" s="31">
        <v>241</v>
      </c>
    </row>
    <row r="7" spans="1:21" x14ac:dyDescent="0.35">
      <c r="A7" t="s">
        <v>957</v>
      </c>
      <c r="B7" t="s">
        <v>958</v>
      </c>
      <c r="C7" t="s">
        <v>956</v>
      </c>
      <c r="D7" s="29" t="s">
        <v>949</v>
      </c>
      <c r="E7" s="30"/>
      <c r="F7" s="30">
        <v>1002</v>
      </c>
      <c r="G7" s="40"/>
      <c r="H7" s="30"/>
      <c r="I7" s="40">
        <v>84</v>
      </c>
      <c r="J7" s="30">
        <v>233</v>
      </c>
      <c r="K7" s="31">
        <v>685</v>
      </c>
      <c r="L7" s="30">
        <v>112</v>
      </c>
      <c r="M7" s="30">
        <v>196</v>
      </c>
      <c r="N7" s="31">
        <v>694</v>
      </c>
      <c r="O7" s="30">
        <v>228</v>
      </c>
      <c r="P7" s="30">
        <v>53</v>
      </c>
      <c r="Q7" s="31">
        <v>721</v>
      </c>
      <c r="R7" s="30">
        <v>68</v>
      </c>
      <c r="S7" s="30">
        <v>208</v>
      </c>
      <c r="T7" s="30">
        <v>164</v>
      </c>
      <c r="U7" s="31">
        <v>562</v>
      </c>
    </row>
    <row r="8" spans="1:21" x14ac:dyDescent="0.35">
      <c r="A8" t="s">
        <v>959</v>
      </c>
      <c r="B8" t="s">
        <v>960</v>
      </c>
      <c r="C8" t="s">
        <v>952</v>
      </c>
      <c r="D8" s="29" t="s">
        <v>953</v>
      </c>
      <c r="E8" s="30"/>
      <c r="F8" s="30"/>
      <c r="G8" s="40">
        <v>375</v>
      </c>
      <c r="H8" s="30">
        <v>947</v>
      </c>
      <c r="I8" s="40">
        <v>389</v>
      </c>
      <c r="J8" s="30">
        <v>553</v>
      </c>
      <c r="K8" s="31">
        <v>5</v>
      </c>
      <c r="L8" s="30">
        <v>445</v>
      </c>
      <c r="M8" s="30">
        <v>495</v>
      </c>
      <c r="N8" s="31">
        <v>7</v>
      </c>
      <c r="O8" s="30">
        <v>837</v>
      </c>
      <c r="P8" s="30">
        <v>88</v>
      </c>
      <c r="Q8" s="31">
        <v>22</v>
      </c>
      <c r="R8" s="30">
        <v>123</v>
      </c>
      <c r="S8" s="30">
        <v>293</v>
      </c>
      <c r="T8" s="30">
        <v>351</v>
      </c>
      <c r="U8" s="31">
        <v>180</v>
      </c>
    </row>
    <row r="9" spans="1:21" x14ac:dyDescent="0.35">
      <c r="A9" t="s">
        <v>961</v>
      </c>
      <c r="B9" t="s">
        <v>962</v>
      </c>
      <c r="C9" t="s">
        <v>948</v>
      </c>
      <c r="D9" s="29" t="s">
        <v>963</v>
      </c>
      <c r="E9" s="30"/>
      <c r="F9" s="30"/>
      <c r="G9" s="40">
        <v>1137</v>
      </c>
      <c r="H9" s="30">
        <v>513</v>
      </c>
      <c r="I9" s="40">
        <v>91</v>
      </c>
      <c r="J9" s="30">
        <v>377</v>
      </c>
      <c r="K9" s="31">
        <v>45</v>
      </c>
      <c r="L9" s="30">
        <v>133</v>
      </c>
      <c r="M9" s="30">
        <v>332</v>
      </c>
      <c r="N9" s="31">
        <v>48</v>
      </c>
      <c r="O9" s="30">
        <v>55</v>
      </c>
      <c r="P9" s="30">
        <v>4</v>
      </c>
      <c r="Q9" s="31">
        <v>454</v>
      </c>
      <c r="R9" s="30">
        <v>119</v>
      </c>
      <c r="S9" s="30">
        <v>185</v>
      </c>
      <c r="T9" s="30">
        <v>153</v>
      </c>
      <c r="U9" s="31">
        <v>56</v>
      </c>
    </row>
    <row r="10" spans="1:21" x14ac:dyDescent="0.35">
      <c r="A10" t="s">
        <v>964</v>
      </c>
      <c r="B10" t="s">
        <v>965</v>
      </c>
      <c r="C10" t="s">
        <v>966</v>
      </c>
      <c r="D10" s="29" t="s">
        <v>953</v>
      </c>
      <c r="E10" s="30">
        <v>453</v>
      </c>
      <c r="F10" s="30">
        <v>438</v>
      </c>
      <c r="G10" s="40">
        <v>253</v>
      </c>
      <c r="H10" s="30">
        <v>403</v>
      </c>
      <c r="I10" s="40">
        <v>127</v>
      </c>
      <c r="J10" s="30">
        <v>698</v>
      </c>
      <c r="K10" s="31">
        <v>16</v>
      </c>
      <c r="L10" s="30">
        <v>372</v>
      </c>
      <c r="M10" s="30">
        <v>428</v>
      </c>
      <c r="N10" s="31">
        <v>41</v>
      </c>
      <c r="O10" s="30">
        <v>692</v>
      </c>
      <c r="P10" s="30">
        <v>101</v>
      </c>
      <c r="Q10" s="31">
        <v>48</v>
      </c>
      <c r="R10" s="30">
        <v>134</v>
      </c>
      <c r="S10" s="30">
        <v>431</v>
      </c>
      <c r="T10" s="30">
        <v>260</v>
      </c>
      <c r="U10" s="31">
        <v>16</v>
      </c>
    </row>
    <row r="11" spans="1:21" x14ac:dyDescent="0.35">
      <c r="A11" t="s">
        <v>967</v>
      </c>
      <c r="B11" t="s">
        <v>968</v>
      </c>
      <c r="C11" t="s">
        <v>969</v>
      </c>
      <c r="D11" s="29" t="s">
        <v>953</v>
      </c>
      <c r="E11" s="30">
        <v>1396</v>
      </c>
      <c r="F11" s="30">
        <v>1404</v>
      </c>
      <c r="G11" s="40">
        <v>442</v>
      </c>
      <c r="H11" s="30">
        <v>122</v>
      </c>
      <c r="I11" s="40">
        <v>117</v>
      </c>
      <c r="J11" s="30">
        <v>557</v>
      </c>
      <c r="K11" s="31">
        <v>852</v>
      </c>
      <c r="L11" s="30">
        <v>129</v>
      </c>
      <c r="M11" s="30">
        <v>296</v>
      </c>
      <c r="N11" s="31">
        <v>1101</v>
      </c>
      <c r="O11" s="30">
        <v>243</v>
      </c>
      <c r="P11" s="30">
        <v>69</v>
      </c>
      <c r="Q11" s="31">
        <v>1214</v>
      </c>
      <c r="R11" s="30">
        <v>146</v>
      </c>
      <c r="S11" s="30">
        <v>382</v>
      </c>
      <c r="T11" s="30">
        <v>292</v>
      </c>
      <c r="U11" s="31">
        <v>706</v>
      </c>
    </row>
    <row r="12" spans="1:21" x14ac:dyDescent="0.35">
      <c r="A12" t="s">
        <v>970</v>
      </c>
      <c r="B12" t="s">
        <v>971</v>
      </c>
      <c r="C12" t="s">
        <v>952</v>
      </c>
      <c r="D12" s="29" t="s">
        <v>953</v>
      </c>
      <c r="E12" s="30"/>
      <c r="F12" s="30"/>
      <c r="G12" s="40">
        <v>835</v>
      </c>
      <c r="H12" s="30">
        <v>783</v>
      </c>
      <c r="I12" s="40">
        <v>116</v>
      </c>
      <c r="J12" s="30">
        <v>552</v>
      </c>
      <c r="K12" s="31">
        <v>115</v>
      </c>
      <c r="L12" s="30"/>
      <c r="M12" s="30"/>
      <c r="N12" s="31">
        <v>783</v>
      </c>
      <c r="O12" s="30">
        <v>529</v>
      </c>
      <c r="P12" s="30">
        <v>73</v>
      </c>
      <c r="Q12" s="31">
        <v>181</v>
      </c>
      <c r="R12" s="30">
        <v>175</v>
      </c>
      <c r="S12" s="30">
        <v>268</v>
      </c>
      <c r="T12" s="30">
        <v>146</v>
      </c>
      <c r="U12" s="31">
        <v>194</v>
      </c>
    </row>
    <row r="13" spans="1:21" ht="30" customHeight="1" x14ac:dyDescent="0.35">
      <c r="A13" t="s">
        <v>972</v>
      </c>
      <c r="B13" t="s">
        <v>973</v>
      </c>
      <c r="C13" t="s">
        <v>948</v>
      </c>
      <c r="D13" s="29" t="s">
        <v>953</v>
      </c>
      <c r="E13" s="30"/>
      <c r="F13" s="30"/>
      <c r="G13" s="40">
        <v>27</v>
      </c>
      <c r="H13" s="30">
        <v>401</v>
      </c>
      <c r="I13" s="40">
        <v>55</v>
      </c>
      <c r="J13" s="30">
        <v>109</v>
      </c>
      <c r="K13" s="31">
        <v>237</v>
      </c>
      <c r="L13" s="30"/>
      <c r="M13" s="30"/>
      <c r="N13" s="31">
        <v>401</v>
      </c>
      <c r="O13" s="30"/>
      <c r="P13" s="30"/>
      <c r="Q13" s="31">
        <v>401</v>
      </c>
      <c r="R13" s="30"/>
      <c r="S13" s="30"/>
      <c r="T13" s="30"/>
      <c r="U13" s="31">
        <v>401</v>
      </c>
    </row>
    <row r="14" spans="1:21" ht="30" customHeight="1" x14ac:dyDescent="0.35">
      <c r="A14" t="s">
        <v>974</v>
      </c>
      <c r="B14" t="s">
        <v>975</v>
      </c>
      <c r="C14" t="s">
        <v>948</v>
      </c>
      <c r="D14" s="29" t="s">
        <v>953</v>
      </c>
      <c r="E14" s="30"/>
      <c r="F14" s="30"/>
      <c r="G14" s="40"/>
      <c r="H14" s="30">
        <v>63</v>
      </c>
      <c r="I14" s="40">
        <v>28</v>
      </c>
      <c r="J14" s="30">
        <v>22</v>
      </c>
      <c r="K14" s="31">
        <v>13</v>
      </c>
      <c r="L14" s="30">
        <v>33</v>
      </c>
      <c r="M14" s="30">
        <v>17</v>
      </c>
      <c r="N14" s="31">
        <v>13</v>
      </c>
      <c r="O14" s="30"/>
      <c r="P14" s="30"/>
      <c r="Q14" s="31">
        <v>63</v>
      </c>
      <c r="R14" s="30">
        <v>1</v>
      </c>
      <c r="S14" s="30">
        <v>4</v>
      </c>
      <c r="T14" s="30">
        <v>5</v>
      </c>
      <c r="U14" s="31">
        <v>53</v>
      </c>
    </row>
    <row r="15" spans="1:21" ht="30" customHeight="1" x14ac:dyDescent="0.35">
      <c r="A15" t="s">
        <v>976</v>
      </c>
      <c r="B15" t="s">
        <v>977</v>
      </c>
      <c r="C15" t="s">
        <v>948</v>
      </c>
      <c r="D15" s="29" t="s">
        <v>953</v>
      </c>
      <c r="E15" s="30"/>
      <c r="F15" s="30"/>
      <c r="G15" s="40"/>
      <c r="H15" s="30">
        <v>101</v>
      </c>
      <c r="I15" s="40">
        <v>12</v>
      </c>
      <c r="J15" s="30">
        <v>30</v>
      </c>
      <c r="K15" s="31">
        <v>59</v>
      </c>
      <c r="L15" s="30">
        <v>19</v>
      </c>
      <c r="M15" s="30">
        <v>23</v>
      </c>
      <c r="N15" s="31">
        <v>59</v>
      </c>
      <c r="O15" s="30">
        <v>8</v>
      </c>
      <c r="P15" s="30">
        <v>1</v>
      </c>
      <c r="Q15" s="31">
        <v>92</v>
      </c>
      <c r="R15" s="30">
        <v>8</v>
      </c>
      <c r="S15" s="30">
        <v>21</v>
      </c>
      <c r="T15" s="30">
        <v>20</v>
      </c>
      <c r="U15" s="31">
        <v>52</v>
      </c>
    </row>
    <row r="16" spans="1:21" x14ac:dyDescent="0.35">
      <c r="A16" t="s">
        <v>978</v>
      </c>
      <c r="B16" t="s">
        <v>979</v>
      </c>
      <c r="C16" t="s">
        <v>980</v>
      </c>
      <c r="D16" s="29" t="s">
        <v>953</v>
      </c>
      <c r="E16" s="30"/>
      <c r="F16" s="30"/>
      <c r="G16" s="40">
        <v>724</v>
      </c>
      <c r="H16" s="30">
        <v>1334</v>
      </c>
      <c r="I16" s="40">
        <v>233</v>
      </c>
      <c r="J16" s="30">
        <v>1080</v>
      </c>
      <c r="K16" s="31">
        <v>21</v>
      </c>
      <c r="L16" s="30">
        <v>634</v>
      </c>
      <c r="M16" s="30">
        <v>678</v>
      </c>
      <c r="N16" s="31">
        <v>22</v>
      </c>
      <c r="O16" s="30">
        <v>1078</v>
      </c>
      <c r="P16" s="30">
        <v>136</v>
      </c>
      <c r="Q16" s="31">
        <v>120</v>
      </c>
      <c r="R16" s="30">
        <v>308</v>
      </c>
      <c r="S16" s="30">
        <v>602</v>
      </c>
      <c r="T16" s="30">
        <v>296</v>
      </c>
      <c r="U16" s="31">
        <v>128</v>
      </c>
    </row>
    <row r="17" spans="1:21" x14ac:dyDescent="0.35">
      <c r="A17" t="s">
        <v>981</v>
      </c>
      <c r="B17" t="s">
        <v>982</v>
      </c>
      <c r="C17" t="s">
        <v>983</v>
      </c>
      <c r="D17" s="29" t="s">
        <v>953</v>
      </c>
      <c r="E17" s="30">
        <v>719</v>
      </c>
      <c r="F17" s="30">
        <v>793</v>
      </c>
      <c r="G17" s="40"/>
      <c r="H17" s="30"/>
      <c r="I17" s="40">
        <v>146</v>
      </c>
      <c r="J17" s="30">
        <v>474</v>
      </c>
      <c r="K17" s="31">
        <v>173</v>
      </c>
      <c r="L17" s="30">
        <v>124</v>
      </c>
      <c r="M17" s="30">
        <v>389</v>
      </c>
      <c r="N17" s="31">
        <v>280</v>
      </c>
      <c r="O17" s="30">
        <v>327</v>
      </c>
      <c r="P17" s="30">
        <v>89</v>
      </c>
      <c r="Q17" s="31">
        <v>377</v>
      </c>
      <c r="R17" s="30">
        <v>78</v>
      </c>
      <c r="S17" s="30">
        <v>262</v>
      </c>
      <c r="T17" s="30">
        <v>210</v>
      </c>
      <c r="U17" s="31">
        <v>243</v>
      </c>
    </row>
    <row r="18" spans="1:21" ht="30" customHeight="1" x14ac:dyDescent="0.35">
      <c r="A18" t="s">
        <v>984</v>
      </c>
      <c r="B18" t="s">
        <v>985</v>
      </c>
      <c r="C18" t="s">
        <v>986</v>
      </c>
      <c r="D18" s="29" t="s">
        <v>953</v>
      </c>
      <c r="E18" s="30"/>
      <c r="F18" s="30"/>
      <c r="G18" s="40">
        <v>725</v>
      </c>
      <c r="H18" s="30">
        <v>1259</v>
      </c>
      <c r="I18" s="40">
        <v>232</v>
      </c>
      <c r="J18" s="30">
        <v>985</v>
      </c>
      <c r="K18" s="31">
        <v>42</v>
      </c>
      <c r="L18" s="30">
        <v>379</v>
      </c>
      <c r="M18" s="30">
        <v>831</v>
      </c>
      <c r="N18" s="31">
        <v>49</v>
      </c>
      <c r="O18" s="30">
        <v>836</v>
      </c>
      <c r="P18" s="30">
        <v>216</v>
      </c>
      <c r="Q18" s="31">
        <v>207</v>
      </c>
      <c r="R18" s="30">
        <v>217</v>
      </c>
      <c r="S18" s="30">
        <v>622</v>
      </c>
      <c r="T18" s="30">
        <v>336</v>
      </c>
      <c r="U18" s="31">
        <v>84</v>
      </c>
    </row>
    <row r="19" spans="1:21" x14ac:dyDescent="0.35">
      <c r="A19" t="s">
        <v>987</v>
      </c>
      <c r="B19" t="s">
        <v>988</v>
      </c>
      <c r="C19" t="s">
        <v>966</v>
      </c>
      <c r="D19" s="29" t="s">
        <v>953</v>
      </c>
      <c r="E19" s="30">
        <v>951</v>
      </c>
      <c r="F19" s="30">
        <v>738</v>
      </c>
      <c r="G19" s="40">
        <v>168</v>
      </c>
      <c r="H19" s="30">
        <v>252</v>
      </c>
      <c r="I19" s="40">
        <v>210</v>
      </c>
      <c r="J19" s="30">
        <v>713</v>
      </c>
      <c r="K19" s="31">
        <v>67</v>
      </c>
      <c r="L19" s="30">
        <v>278</v>
      </c>
      <c r="M19" s="30">
        <v>645</v>
      </c>
      <c r="N19" s="31">
        <v>67</v>
      </c>
      <c r="O19" s="30">
        <v>682</v>
      </c>
      <c r="P19" s="30">
        <v>201</v>
      </c>
      <c r="Q19" s="31">
        <v>107</v>
      </c>
      <c r="R19" s="30">
        <v>118</v>
      </c>
      <c r="S19" s="30">
        <v>465</v>
      </c>
      <c r="T19" s="30">
        <v>311</v>
      </c>
      <c r="U19" s="31">
        <v>96</v>
      </c>
    </row>
    <row r="20" spans="1:21" x14ac:dyDescent="0.35">
      <c r="A20" t="s">
        <v>989</v>
      </c>
      <c r="B20" t="s">
        <v>990</v>
      </c>
      <c r="C20" t="s">
        <v>991</v>
      </c>
      <c r="D20" s="29" t="s">
        <v>953</v>
      </c>
      <c r="E20" s="30"/>
      <c r="F20" s="30"/>
      <c r="G20" s="40">
        <v>817</v>
      </c>
      <c r="H20" s="30">
        <v>568</v>
      </c>
      <c r="I20" s="40">
        <v>108</v>
      </c>
      <c r="J20" s="30">
        <v>443</v>
      </c>
      <c r="K20" s="31">
        <v>17</v>
      </c>
      <c r="L20" s="30">
        <v>147</v>
      </c>
      <c r="M20" s="30">
        <v>372</v>
      </c>
      <c r="N20" s="31">
        <v>49</v>
      </c>
      <c r="O20" s="30">
        <v>359</v>
      </c>
      <c r="P20" s="30">
        <v>168</v>
      </c>
      <c r="Q20" s="31">
        <v>41</v>
      </c>
      <c r="R20" s="30"/>
      <c r="S20" s="30"/>
      <c r="T20" s="30"/>
      <c r="U20" s="31">
        <v>568</v>
      </c>
    </row>
    <row r="21" spans="1:21" x14ac:dyDescent="0.35">
      <c r="A21" t="s">
        <v>992</v>
      </c>
      <c r="B21" t="s">
        <v>993</v>
      </c>
      <c r="C21" t="s">
        <v>994</v>
      </c>
      <c r="D21" s="29" t="s">
        <v>953</v>
      </c>
      <c r="E21" s="30"/>
      <c r="F21" s="30"/>
      <c r="G21" s="40">
        <v>332</v>
      </c>
      <c r="H21" s="30">
        <v>665</v>
      </c>
      <c r="I21" s="40">
        <v>177</v>
      </c>
      <c r="J21" s="30">
        <v>483</v>
      </c>
      <c r="K21" s="31">
        <v>5</v>
      </c>
      <c r="L21" s="30">
        <v>199</v>
      </c>
      <c r="M21" s="30">
        <v>458</v>
      </c>
      <c r="N21" s="31">
        <v>8</v>
      </c>
      <c r="O21" s="30">
        <v>532</v>
      </c>
      <c r="P21" s="30">
        <v>120</v>
      </c>
      <c r="Q21" s="31">
        <v>13</v>
      </c>
      <c r="R21" s="30">
        <v>49</v>
      </c>
      <c r="S21" s="30">
        <v>278</v>
      </c>
      <c r="T21" s="30">
        <v>276</v>
      </c>
      <c r="U21" s="31">
        <v>62</v>
      </c>
    </row>
    <row r="22" spans="1:21" x14ac:dyDescent="0.35">
      <c r="A22" t="s">
        <v>995</v>
      </c>
      <c r="B22" t="s">
        <v>996</v>
      </c>
      <c r="C22" t="s">
        <v>997</v>
      </c>
      <c r="D22" s="29" t="s">
        <v>953</v>
      </c>
      <c r="E22" s="30">
        <v>843</v>
      </c>
      <c r="F22" s="30">
        <v>630</v>
      </c>
      <c r="G22" s="40">
        <v>159</v>
      </c>
      <c r="H22" s="30">
        <v>280</v>
      </c>
      <c r="I22" s="40">
        <v>133</v>
      </c>
      <c r="J22" s="30">
        <v>756</v>
      </c>
      <c r="K22" s="31">
        <v>21</v>
      </c>
      <c r="L22" s="30">
        <v>253</v>
      </c>
      <c r="M22" s="30">
        <v>626</v>
      </c>
      <c r="N22" s="31">
        <v>31</v>
      </c>
      <c r="O22" s="30">
        <v>716</v>
      </c>
      <c r="P22" s="30">
        <v>112</v>
      </c>
      <c r="Q22" s="31">
        <v>82</v>
      </c>
      <c r="R22" s="30"/>
      <c r="S22" s="30"/>
      <c r="T22" s="30"/>
      <c r="U22" s="31">
        <v>910</v>
      </c>
    </row>
    <row r="23" spans="1:21" x14ac:dyDescent="0.35">
      <c r="A23" t="s">
        <v>998</v>
      </c>
      <c r="B23" t="s">
        <v>999</v>
      </c>
      <c r="C23" t="s">
        <v>1000</v>
      </c>
      <c r="D23" s="29" t="s">
        <v>953</v>
      </c>
      <c r="E23" s="30">
        <v>4525</v>
      </c>
      <c r="F23" s="30">
        <v>2867</v>
      </c>
      <c r="G23" s="40">
        <v>716</v>
      </c>
      <c r="H23" s="30">
        <v>1408</v>
      </c>
      <c r="I23" s="40">
        <v>565</v>
      </c>
      <c r="J23" s="30">
        <v>3006</v>
      </c>
      <c r="K23" s="31">
        <v>704</v>
      </c>
      <c r="L23" s="30">
        <v>853</v>
      </c>
      <c r="M23" s="30">
        <v>1716</v>
      </c>
      <c r="N23" s="31">
        <v>1706</v>
      </c>
      <c r="O23" s="30">
        <v>1537</v>
      </c>
      <c r="P23" s="30">
        <v>515</v>
      </c>
      <c r="Q23" s="31">
        <v>2223</v>
      </c>
      <c r="R23" s="30">
        <v>875</v>
      </c>
      <c r="S23" s="30">
        <v>1357</v>
      </c>
      <c r="T23" s="30">
        <v>577</v>
      </c>
      <c r="U23" s="31">
        <v>1466</v>
      </c>
    </row>
    <row r="24" spans="1:21" ht="30" customHeight="1" x14ac:dyDescent="0.35">
      <c r="A24" t="s">
        <v>1001</v>
      </c>
      <c r="B24" t="s">
        <v>1002</v>
      </c>
      <c r="C24" t="s">
        <v>986</v>
      </c>
      <c r="D24" s="29" t="s">
        <v>953</v>
      </c>
      <c r="E24" s="30">
        <v>871</v>
      </c>
      <c r="F24" s="30">
        <v>866</v>
      </c>
      <c r="G24" s="40"/>
      <c r="H24" s="30"/>
      <c r="I24" s="40">
        <v>100</v>
      </c>
      <c r="J24" s="30">
        <v>319</v>
      </c>
      <c r="K24" s="31">
        <v>447</v>
      </c>
      <c r="L24" s="30">
        <v>164</v>
      </c>
      <c r="M24" s="30">
        <v>265</v>
      </c>
      <c r="N24" s="31">
        <v>437</v>
      </c>
      <c r="O24" s="30">
        <v>209</v>
      </c>
      <c r="P24" s="30">
        <v>111</v>
      </c>
      <c r="Q24" s="31">
        <v>546</v>
      </c>
      <c r="R24" s="30">
        <v>66</v>
      </c>
      <c r="S24" s="30">
        <v>111</v>
      </c>
      <c r="T24" s="30">
        <v>122</v>
      </c>
      <c r="U24" s="31">
        <v>567</v>
      </c>
    </row>
    <row r="25" spans="1:21" x14ac:dyDescent="0.35">
      <c r="A25" t="s">
        <v>1003</v>
      </c>
      <c r="B25" t="s">
        <v>1004</v>
      </c>
      <c r="C25" t="s">
        <v>948</v>
      </c>
      <c r="D25" s="29" t="s">
        <v>963</v>
      </c>
      <c r="E25" s="30">
        <v>294</v>
      </c>
      <c r="F25" s="30">
        <v>138</v>
      </c>
      <c r="G25" s="40">
        <v>3028</v>
      </c>
      <c r="H25" s="30">
        <v>2388</v>
      </c>
      <c r="I25" s="40">
        <v>74</v>
      </c>
      <c r="J25" s="30">
        <v>1960</v>
      </c>
      <c r="K25" s="31">
        <v>492</v>
      </c>
      <c r="L25" s="30">
        <v>398</v>
      </c>
      <c r="M25" s="30">
        <v>1569</v>
      </c>
      <c r="N25" s="31">
        <v>559</v>
      </c>
      <c r="O25" s="30">
        <v>830</v>
      </c>
      <c r="P25" s="30">
        <v>129</v>
      </c>
      <c r="Q25" s="31">
        <v>1567</v>
      </c>
      <c r="R25" s="30">
        <v>598</v>
      </c>
      <c r="S25" s="30">
        <v>1011</v>
      </c>
      <c r="T25" s="30">
        <v>502</v>
      </c>
      <c r="U25" s="31">
        <v>415</v>
      </c>
    </row>
    <row r="26" spans="1:21" x14ac:dyDescent="0.35">
      <c r="A26" t="s">
        <v>1005</v>
      </c>
      <c r="B26" t="s">
        <v>1006</v>
      </c>
      <c r="C26" t="s">
        <v>948</v>
      </c>
      <c r="D26" s="29" t="s">
        <v>963</v>
      </c>
      <c r="E26" s="30">
        <v>37</v>
      </c>
      <c r="F26" s="30">
        <v>19</v>
      </c>
      <c r="G26" s="40">
        <v>610</v>
      </c>
      <c r="H26" s="30">
        <v>1156</v>
      </c>
      <c r="I26" s="40">
        <v>194</v>
      </c>
      <c r="J26" s="30">
        <v>981</v>
      </c>
      <c r="K26" s="31"/>
      <c r="L26" s="30">
        <v>100</v>
      </c>
      <c r="M26" s="30"/>
      <c r="N26" s="31">
        <v>1075</v>
      </c>
      <c r="O26" s="30">
        <v>100</v>
      </c>
      <c r="P26" s="30"/>
      <c r="Q26" s="31">
        <v>1075</v>
      </c>
      <c r="R26" s="30">
        <v>368</v>
      </c>
      <c r="S26" s="30">
        <v>508</v>
      </c>
      <c r="T26" s="30">
        <v>267</v>
      </c>
      <c r="U26" s="31">
        <v>32</v>
      </c>
    </row>
    <row r="27" spans="1:21" ht="45" customHeight="1" x14ac:dyDescent="0.35">
      <c r="A27" t="s">
        <v>1007</v>
      </c>
      <c r="B27" t="s">
        <v>1008</v>
      </c>
      <c r="C27" t="s">
        <v>969</v>
      </c>
      <c r="D27" s="29" t="s">
        <v>963</v>
      </c>
      <c r="E27" s="30"/>
      <c r="F27" s="30"/>
      <c r="G27" s="40"/>
      <c r="H27" s="30">
        <v>708</v>
      </c>
      <c r="I27" s="40">
        <v>108</v>
      </c>
      <c r="J27" s="30">
        <v>596</v>
      </c>
      <c r="K27" s="31">
        <v>4</v>
      </c>
      <c r="L27" s="30">
        <v>145</v>
      </c>
      <c r="M27" s="30">
        <v>335</v>
      </c>
      <c r="N27" s="31">
        <v>228</v>
      </c>
      <c r="O27" s="30">
        <v>353</v>
      </c>
      <c r="P27" s="30">
        <v>111</v>
      </c>
      <c r="Q27" s="31">
        <v>244</v>
      </c>
      <c r="R27" s="30">
        <v>111</v>
      </c>
      <c r="S27" s="30">
        <v>325</v>
      </c>
      <c r="T27" s="30">
        <v>269</v>
      </c>
      <c r="U27" s="31">
        <v>3</v>
      </c>
    </row>
    <row r="28" spans="1:21" x14ac:dyDescent="0.35">
      <c r="A28" t="s">
        <v>1009</v>
      </c>
      <c r="B28" t="s">
        <v>1010</v>
      </c>
      <c r="C28" t="s">
        <v>1011</v>
      </c>
      <c r="D28" s="29" t="s">
        <v>963</v>
      </c>
      <c r="E28" s="30"/>
      <c r="F28" s="30"/>
      <c r="G28" s="40">
        <v>3644</v>
      </c>
      <c r="H28" s="30">
        <v>3435</v>
      </c>
      <c r="I28" s="40">
        <v>181</v>
      </c>
      <c r="J28" s="30">
        <v>2004</v>
      </c>
      <c r="K28" s="31">
        <v>1250</v>
      </c>
      <c r="L28" s="30">
        <v>511</v>
      </c>
      <c r="M28" s="30">
        <v>1349</v>
      </c>
      <c r="N28" s="31">
        <v>1575</v>
      </c>
      <c r="O28" s="30">
        <v>856</v>
      </c>
      <c r="P28" s="30">
        <v>206</v>
      </c>
      <c r="Q28" s="31">
        <v>2373</v>
      </c>
      <c r="R28" s="30">
        <v>361</v>
      </c>
      <c r="S28" s="30">
        <v>998</v>
      </c>
      <c r="T28" s="30">
        <v>658</v>
      </c>
      <c r="U28" s="31">
        <v>1418</v>
      </c>
    </row>
    <row r="29" spans="1:21" ht="30" customHeight="1" x14ac:dyDescent="0.35">
      <c r="A29" t="s">
        <v>1012</v>
      </c>
      <c r="B29" t="s">
        <v>1013</v>
      </c>
      <c r="C29" t="s">
        <v>966</v>
      </c>
      <c r="D29" s="29" t="s">
        <v>953</v>
      </c>
      <c r="E29" s="30">
        <v>318</v>
      </c>
      <c r="F29" s="30">
        <v>184</v>
      </c>
      <c r="G29" s="40">
        <v>187</v>
      </c>
      <c r="H29" s="30">
        <v>291</v>
      </c>
      <c r="I29" s="40">
        <v>99</v>
      </c>
      <c r="J29" s="30">
        <v>305</v>
      </c>
      <c r="K29" s="31">
        <v>71</v>
      </c>
      <c r="L29" s="30">
        <v>137</v>
      </c>
      <c r="M29" s="30">
        <v>262</v>
      </c>
      <c r="N29" s="31">
        <v>76</v>
      </c>
      <c r="O29" s="30">
        <v>130</v>
      </c>
      <c r="P29" s="30">
        <v>51</v>
      </c>
      <c r="Q29" s="31">
        <v>294</v>
      </c>
      <c r="R29" s="30">
        <v>30</v>
      </c>
      <c r="S29" s="30">
        <v>217</v>
      </c>
      <c r="T29" s="30">
        <v>198</v>
      </c>
      <c r="U29" s="31">
        <v>30</v>
      </c>
    </row>
    <row r="30" spans="1:21" x14ac:dyDescent="0.35">
      <c r="A30" t="s">
        <v>1014</v>
      </c>
      <c r="B30" t="s">
        <v>1015</v>
      </c>
      <c r="C30" t="s">
        <v>969</v>
      </c>
      <c r="D30" s="29" t="s">
        <v>953</v>
      </c>
      <c r="E30" s="30"/>
      <c r="F30" s="30"/>
      <c r="G30" s="40">
        <v>296</v>
      </c>
      <c r="H30" s="30">
        <v>102</v>
      </c>
      <c r="I30" s="40">
        <v>6</v>
      </c>
      <c r="J30" s="30">
        <v>43</v>
      </c>
      <c r="K30" s="31">
        <v>53</v>
      </c>
      <c r="L30" s="30">
        <v>12</v>
      </c>
      <c r="M30" s="30">
        <v>37</v>
      </c>
      <c r="N30" s="31">
        <v>53</v>
      </c>
      <c r="O30" s="30">
        <v>33</v>
      </c>
      <c r="P30" s="30">
        <v>5</v>
      </c>
      <c r="Q30" s="31">
        <v>64</v>
      </c>
      <c r="R30" s="30">
        <v>17</v>
      </c>
      <c r="S30" s="30">
        <v>29</v>
      </c>
      <c r="T30" s="30">
        <v>51</v>
      </c>
      <c r="U30" s="31">
        <v>5</v>
      </c>
    </row>
    <row r="31" spans="1:21" ht="30" customHeight="1" x14ac:dyDescent="0.35">
      <c r="A31" t="s">
        <v>1016</v>
      </c>
      <c r="B31" t="s">
        <v>1017</v>
      </c>
      <c r="C31" t="s">
        <v>966</v>
      </c>
      <c r="D31" s="29" t="s">
        <v>953</v>
      </c>
      <c r="E31" s="30">
        <v>139</v>
      </c>
      <c r="F31" s="30"/>
      <c r="G31" s="40">
        <v>1593</v>
      </c>
      <c r="H31" s="30">
        <v>3416</v>
      </c>
      <c r="I31" s="40">
        <v>389</v>
      </c>
      <c r="J31" s="30">
        <v>1149</v>
      </c>
      <c r="K31" s="31">
        <v>1878</v>
      </c>
      <c r="L31" s="30">
        <v>419</v>
      </c>
      <c r="M31" s="30">
        <v>1109</v>
      </c>
      <c r="N31" s="31">
        <v>1888</v>
      </c>
      <c r="O31" s="30">
        <v>863</v>
      </c>
      <c r="P31" s="30">
        <v>209</v>
      </c>
      <c r="Q31" s="31">
        <v>2344</v>
      </c>
      <c r="R31" s="30">
        <v>250</v>
      </c>
      <c r="S31" s="30">
        <v>1379</v>
      </c>
      <c r="T31" s="30">
        <v>875</v>
      </c>
      <c r="U31" s="31">
        <v>912</v>
      </c>
    </row>
    <row r="32" spans="1:21" x14ac:dyDescent="0.35">
      <c r="A32" t="s">
        <v>1018</v>
      </c>
      <c r="B32" t="s">
        <v>1019</v>
      </c>
      <c r="C32" t="s">
        <v>966</v>
      </c>
      <c r="D32" s="29" t="s">
        <v>953</v>
      </c>
      <c r="E32" s="30">
        <v>426</v>
      </c>
      <c r="F32" s="30">
        <v>453</v>
      </c>
      <c r="G32" s="40">
        <v>284</v>
      </c>
      <c r="H32" s="30">
        <v>459</v>
      </c>
      <c r="I32" s="40">
        <v>191</v>
      </c>
      <c r="J32" s="30">
        <v>712</v>
      </c>
      <c r="K32" s="31">
        <v>9</v>
      </c>
      <c r="L32" s="30">
        <v>264</v>
      </c>
      <c r="M32" s="30">
        <v>638</v>
      </c>
      <c r="N32" s="31">
        <v>10</v>
      </c>
      <c r="O32" s="30">
        <v>465</v>
      </c>
      <c r="P32" s="30">
        <v>184</v>
      </c>
      <c r="Q32" s="31">
        <v>263</v>
      </c>
      <c r="R32" s="30">
        <v>78</v>
      </c>
      <c r="S32" s="30">
        <v>531</v>
      </c>
      <c r="T32" s="30">
        <v>280</v>
      </c>
      <c r="U32" s="31">
        <v>23</v>
      </c>
    </row>
    <row r="33" spans="1:21" ht="30" customHeight="1" x14ac:dyDescent="0.35">
      <c r="A33" t="s">
        <v>1020</v>
      </c>
      <c r="B33" t="s">
        <v>1021</v>
      </c>
      <c r="C33" t="s">
        <v>966</v>
      </c>
      <c r="D33" s="29" t="s">
        <v>949</v>
      </c>
      <c r="E33" s="30"/>
      <c r="F33" s="30"/>
      <c r="G33" s="40"/>
      <c r="H33" s="30">
        <v>387</v>
      </c>
      <c r="I33" s="40">
        <v>274</v>
      </c>
      <c r="J33" s="30">
        <v>113</v>
      </c>
      <c r="K33" s="31"/>
      <c r="L33" s="30">
        <v>316</v>
      </c>
      <c r="M33" s="30">
        <v>71</v>
      </c>
      <c r="N33" s="31"/>
      <c r="O33" s="30">
        <v>209</v>
      </c>
      <c r="P33" s="30">
        <v>178</v>
      </c>
      <c r="Q33" s="31"/>
      <c r="R33" s="30">
        <v>7</v>
      </c>
      <c r="S33" s="30">
        <v>137</v>
      </c>
      <c r="T33" s="30">
        <v>242</v>
      </c>
      <c r="U33" s="31">
        <v>1</v>
      </c>
    </row>
    <row r="34" spans="1:21" x14ac:dyDescent="0.35">
      <c r="A34" t="s">
        <v>1022</v>
      </c>
      <c r="B34" t="s">
        <v>1023</v>
      </c>
      <c r="C34" t="s">
        <v>966</v>
      </c>
      <c r="D34" s="29" t="s">
        <v>953</v>
      </c>
      <c r="E34" s="30"/>
      <c r="F34" s="30"/>
      <c r="G34" s="40">
        <v>181</v>
      </c>
      <c r="H34" s="30">
        <v>312</v>
      </c>
      <c r="I34" s="40">
        <v>110</v>
      </c>
      <c r="J34" s="30">
        <v>177</v>
      </c>
      <c r="K34" s="31">
        <v>25</v>
      </c>
      <c r="L34" s="30">
        <v>119</v>
      </c>
      <c r="M34" s="30">
        <v>166</v>
      </c>
      <c r="N34" s="31">
        <v>27</v>
      </c>
      <c r="O34" s="30"/>
      <c r="P34" s="30"/>
      <c r="Q34" s="31">
        <v>312</v>
      </c>
      <c r="R34" s="30">
        <v>23</v>
      </c>
      <c r="S34" s="30">
        <v>156</v>
      </c>
      <c r="T34" s="30">
        <v>119</v>
      </c>
      <c r="U34" s="31">
        <v>14</v>
      </c>
    </row>
    <row r="35" spans="1:21" x14ac:dyDescent="0.35">
      <c r="A35" t="s">
        <v>1024</v>
      </c>
      <c r="B35" t="s">
        <v>1025</v>
      </c>
      <c r="C35" t="s">
        <v>966</v>
      </c>
      <c r="D35" s="29" t="s">
        <v>953</v>
      </c>
      <c r="E35" s="30"/>
      <c r="F35" s="30"/>
      <c r="G35" s="40">
        <v>866</v>
      </c>
      <c r="H35" s="30">
        <v>909</v>
      </c>
      <c r="I35" s="40">
        <v>158</v>
      </c>
      <c r="J35" s="30">
        <v>653</v>
      </c>
      <c r="K35" s="31">
        <v>98</v>
      </c>
      <c r="L35" s="30">
        <v>196</v>
      </c>
      <c r="M35" s="30">
        <v>602</v>
      </c>
      <c r="N35" s="31">
        <v>111</v>
      </c>
      <c r="O35" s="30">
        <v>132</v>
      </c>
      <c r="P35" s="30">
        <v>19</v>
      </c>
      <c r="Q35" s="31">
        <v>758</v>
      </c>
      <c r="R35" s="30">
        <v>64</v>
      </c>
      <c r="S35" s="30">
        <v>388</v>
      </c>
      <c r="T35" s="30">
        <v>272</v>
      </c>
      <c r="U35" s="31">
        <v>185</v>
      </c>
    </row>
    <row r="36" spans="1:21" x14ac:dyDescent="0.35">
      <c r="A36" t="s">
        <v>1026</v>
      </c>
      <c r="B36" t="s">
        <v>1027</v>
      </c>
      <c r="C36" t="s">
        <v>986</v>
      </c>
      <c r="D36" s="29" t="s">
        <v>953</v>
      </c>
      <c r="E36" s="30"/>
      <c r="F36" s="30"/>
      <c r="G36" s="40"/>
      <c r="H36" s="30">
        <v>423</v>
      </c>
      <c r="I36" s="40">
        <v>107</v>
      </c>
      <c r="J36" s="30">
        <v>289</v>
      </c>
      <c r="K36" s="31">
        <v>27</v>
      </c>
      <c r="L36" s="30">
        <v>147</v>
      </c>
      <c r="M36" s="30">
        <v>241</v>
      </c>
      <c r="N36" s="31">
        <v>35</v>
      </c>
      <c r="O36" s="30">
        <v>223</v>
      </c>
      <c r="P36" s="30">
        <v>92</v>
      </c>
      <c r="Q36" s="31">
        <v>108</v>
      </c>
      <c r="R36" s="30">
        <v>29</v>
      </c>
      <c r="S36" s="30">
        <v>251</v>
      </c>
      <c r="T36" s="30">
        <v>92</v>
      </c>
      <c r="U36" s="31">
        <v>51</v>
      </c>
    </row>
    <row r="37" spans="1:21" x14ac:dyDescent="0.35">
      <c r="A37" t="s">
        <v>1028</v>
      </c>
      <c r="B37" t="s">
        <v>1029</v>
      </c>
      <c r="C37" t="s">
        <v>1030</v>
      </c>
      <c r="D37" s="29" t="s">
        <v>953</v>
      </c>
      <c r="E37" s="30">
        <v>1059</v>
      </c>
      <c r="F37" s="30">
        <v>1515</v>
      </c>
      <c r="G37" s="40">
        <v>177</v>
      </c>
      <c r="H37" s="30">
        <v>281</v>
      </c>
      <c r="I37" s="40">
        <v>288</v>
      </c>
      <c r="J37" s="30">
        <v>1465</v>
      </c>
      <c r="K37" s="31">
        <v>43</v>
      </c>
      <c r="L37" s="30">
        <v>579</v>
      </c>
      <c r="M37" s="30">
        <v>1170</v>
      </c>
      <c r="N37" s="31">
        <v>47</v>
      </c>
      <c r="O37" s="30">
        <v>862</v>
      </c>
      <c r="P37" s="30">
        <v>156</v>
      </c>
      <c r="Q37" s="31">
        <v>778</v>
      </c>
      <c r="R37" s="30">
        <v>479</v>
      </c>
      <c r="S37" s="30">
        <v>787</v>
      </c>
      <c r="T37" s="30">
        <v>452</v>
      </c>
      <c r="U37" s="31">
        <v>78</v>
      </c>
    </row>
    <row r="38" spans="1:21" x14ac:dyDescent="0.35">
      <c r="A38" t="s">
        <v>1031</v>
      </c>
      <c r="B38" t="s">
        <v>1032</v>
      </c>
      <c r="C38" t="s">
        <v>1033</v>
      </c>
      <c r="D38" s="29" t="s">
        <v>953</v>
      </c>
      <c r="E38" s="30"/>
      <c r="F38" s="30"/>
      <c r="G38" s="40">
        <v>120</v>
      </c>
      <c r="H38" s="30">
        <v>211</v>
      </c>
      <c r="I38" s="40">
        <v>17</v>
      </c>
      <c r="J38" s="30">
        <v>34</v>
      </c>
      <c r="K38" s="31">
        <v>160</v>
      </c>
      <c r="L38" s="30">
        <v>22</v>
      </c>
      <c r="M38" s="30">
        <v>29</v>
      </c>
      <c r="N38" s="31">
        <v>160</v>
      </c>
      <c r="O38" s="30">
        <v>28</v>
      </c>
      <c r="P38" s="30">
        <v>22</v>
      </c>
      <c r="Q38" s="31">
        <v>161</v>
      </c>
      <c r="R38" s="30">
        <v>17</v>
      </c>
      <c r="S38" s="30">
        <v>68</v>
      </c>
      <c r="T38" s="30">
        <v>38</v>
      </c>
      <c r="U38" s="31">
        <v>88</v>
      </c>
    </row>
    <row r="39" spans="1:21" ht="30" customHeight="1" x14ac:dyDescent="0.35">
      <c r="A39" t="s">
        <v>1034</v>
      </c>
      <c r="B39" t="s">
        <v>1035</v>
      </c>
      <c r="C39" t="s">
        <v>1036</v>
      </c>
      <c r="D39" s="29" t="s">
        <v>953</v>
      </c>
      <c r="E39" s="30">
        <v>658</v>
      </c>
      <c r="F39" s="30">
        <v>307</v>
      </c>
      <c r="G39" s="40"/>
      <c r="H39" s="30">
        <v>498</v>
      </c>
      <c r="I39" s="40">
        <v>73</v>
      </c>
      <c r="J39" s="30">
        <v>363</v>
      </c>
      <c r="K39" s="31">
        <v>369</v>
      </c>
      <c r="L39" s="30">
        <v>99</v>
      </c>
      <c r="M39" s="30">
        <v>279</v>
      </c>
      <c r="N39" s="31">
        <v>427</v>
      </c>
      <c r="O39" s="30">
        <v>26</v>
      </c>
      <c r="P39" s="30">
        <v>5</v>
      </c>
      <c r="Q39" s="31">
        <v>774</v>
      </c>
      <c r="R39" s="30">
        <v>112</v>
      </c>
      <c r="S39" s="30">
        <v>199</v>
      </c>
      <c r="T39" s="30">
        <v>111</v>
      </c>
      <c r="U39" s="31">
        <v>383</v>
      </c>
    </row>
    <row r="40" spans="1:21" x14ac:dyDescent="0.35">
      <c r="A40" t="s">
        <v>1037</v>
      </c>
      <c r="B40" t="s">
        <v>1038</v>
      </c>
      <c r="C40" t="s">
        <v>1036</v>
      </c>
      <c r="D40" s="29" t="s">
        <v>953</v>
      </c>
      <c r="E40" s="30"/>
      <c r="F40" s="30"/>
      <c r="G40" s="40">
        <v>6026</v>
      </c>
      <c r="H40" s="30">
        <v>2366</v>
      </c>
      <c r="I40" s="40">
        <v>171</v>
      </c>
      <c r="J40" s="30">
        <v>1293</v>
      </c>
      <c r="K40" s="31">
        <v>902</v>
      </c>
      <c r="L40" s="30">
        <v>355</v>
      </c>
      <c r="M40" s="30">
        <v>1062</v>
      </c>
      <c r="N40" s="31">
        <v>949</v>
      </c>
      <c r="O40" s="30">
        <v>1099</v>
      </c>
      <c r="P40" s="30">
        <v>171</v>
      </c>
      <c r="Q40" s="31">
        <v>1096</v>
      </c>
      <c r="R40" s="30">
        <v>286</v>
      </c>
      <c r="S40" s="30">
        <v>622</v>
      </c>
      <c r="T40" s="30">
        <v>424</v>
      </c>
      <c r="U40" s="31">
        <v>1034</v>
      </c>
    </row>
    <row r="41" spans="1:21" x14ac:dyDescent="0.35">
      <c r="A41" t="s">
        <v>1039</v>
      </c>
      <c r="B41" t="s">
        <v>1040</v>
      </c>
      <c r="C41" t="s">
        <v>1030</v>
      </c>
      <c r="D41" s="29" t="s">
        <v>953</v>
      </c>
      <c r="E41" s="30">
        <v>188</v>
      </c>
      <c r="F41" s="30">
        <v>22</v>
      </c>
      <c r="G41" s="40">
        <v>245</v>
      </c>
      <c r="H41" s="30">
        <v>522</v>
      </c>
      <c r="I41" s="40">
        <v>116</v>
      </c>
      <c r="J41" s="30">
        <v>375</v>
      </c>
      <c r="K41" s="31">
        <v>53</v>
      </c>
      <c r="L41" s="30">
        <v>151</v>
      </c>
      <c r="M41" s="30">
        <v>262</v>
      </c>
      <c r="N41" s="31">
        <v>131</v>
      </c>
      <c r="O41" s="30">
        <v>381</v>
      </c>
      <c r="P41" s="30">
        <v>102</v>
      </c>
      <c r="Q41" s="31">
        <v>61</v>
      </c>
      <c r="R41" s="30">
        <v>127</v>
      </c>
      <c r="S41" s="30">
        <v>221</v>
      </c>
      <c r="T41" s="30">
        <v>130</v>
      </c>
      <c r="U41" s="31">
        <v>66</v>
      </c>
    </row>
    <row r="42" spans="1:21" x14ac:dyDescent="0.35">
      <c r="A42" t="s">
        <v>1041</v>
      </c>
      <c r="B42" t="s">
        <v>1042</v>
      </c>
      <c r="C42" t="s">
        <v>1043</v>
      </c>
      <c r="D42" s="29" t="s">
        <v>953</v>
      </c>
      <c r="E42" s="30">
        <v>896</v>
      </c>
      <c r="F42" s="30">
        <v>463</v>
      </c>
      <c r="G42" s="40"/>
      <c r="H42" s="30"/>
      <c r="I42" s="40">
        <v>73</v>
      </c>
      <c r="J42" s="30">
        <v>210</v>
      </c>
      <c r="K42" s="31">
        <v>180</v>
      </c>
      <c r="L42" s="30">
        <v>76</v>
      </c>
      <c r="M42" s="30">
        <v>177</v>
      </c>
      <c r="N42" s="31">
        <v>210</v>
      </c>
      <c r="O42" s="30">
        <v>79</v>
      </c>
      <c r="P42" s="30">
        <v>30</v>
      </c>
      <c r="Q42" s="31">
        <v>354</v>
      </c>
      <c r="R42" s="30">
        <v>84</v>
      </c>
      <c r="S42" s="30">
        <v>132</v>
      </c>
      <c r="T42" s="30">
        <v>131</v>
      </c>
      <c r="U42" s="31">
        <v>116</v>
      </c>
    </row>
    <row r="43" spans="1:21" x14ac:dyDescent="0.35">
      <c r="A43" t="s">
        <v>1044</v>
      </c>
      <c r="B43" t="s">
        <v>1045</v>
      </c>
      <c r="C43" t="s">
        <v>1046</v>
      </c>
      <c r="D43" s="29" t="s">
        <v>953</v>
      </c>
      <c r="E43" s="30"/>
      <c r="F43" s="30"/>
      <c r="G43" s="40">
        <v>1268</v>
      </c>
      <c r="H43" s="30">
        <v>783</v>
      </c>
      <c r="I43" s="40">
        <v>142</v>
      </c>
      <c r="J43" s="30">
        <v>641</v>
      </c>
      <c r="K43" s="31"/>
      <c r="L43" s="30">
        <v>215</v>
      </c>
      <c r="M43" s="30">
        <v>564</v>
      </c>
      <c r="N43" s="31">
        <v>4</v>
      </c>
      <c r="O43" s="30">
        <v>649</v>
      </c>
      <c r="P43" s="30">
        <v>101</v>
      </c>
      <c r="Q43" s="31">
        <v>33</v>
      </c>
      <c r="R43" s="30">
        <v>123</v>
      </c>
      <c r="S43" s="30">
        <v>352</v>
      </c>
      <c r="T43" s="30">
        <v>308</v>
      </c>
      <c r="U43" s="31"/>
    </row>
    <row r="44" spans="1:21" x14ac:dyDescent="0.35">
      <c r="A44" t="s">
        <v>1047</v>
      </c>
      <c r="B44" t="s">
        <v>1048</v>
      </c>
      <c r="C44" t="s">
        <v>1049</v>
      </c>
      <c r="D44" s="29" t="s">
        <v>953</v>
      </c>
      <c r="E44" s="30"/>
      <c r="F44" s="30"/>
      <c r="G44" s="40">
        <v>92</v>
      </c>
      <c r="H44" s="30">
        <v>89</v>
      </c>
      <c r="I44" s="40">
        <v>17</v>
      </c>
      <c r="J44" s="30">
        <v>69</v>
      </c>
      <c r="K44" s="31">
        <v>3</v>
      </c>
      <c r="L44" s="30">
        <v>26</v>
      </c>
      <c r="M44" s="30">
        <v>45</v>
      </c>
      <c r="N44" s="31">
        <v>18</v>
      </c>
      <c r="O44" s="30">
        <v>52</v>
      </c>
      <c r="P44" s="30">
        <v>19</v>
      </c>
      <c r="Q44" s="31">
        <v>18</v>
      </c>
      <c r="R44" s="30">
        <v>3</v>
      </c>
      <c r="S44" s="30">
        <v>28</v>
      </c>
      <c r="T44" s="30">
        <v>41</v>
      </c>
      <c r="U44" s="31">
        <v>17</v>
      </c>
    </row>
    <row r="45" spans="1:21" x14ac:dyDescent="0.35">
      <c r="A45" t="s">
        <v>1050</v>
      </c>
      <c r="B45" t="s">
        <v>1051</v>
      </c>
      <c r="C45" t="s">
        <v>966</v>
      </c>
      <c r="D45" s="29" t="s">
        <v>953</v>
      </c>
      <c r="E45" s="30">
        <v>1776</v>
      </c>
      <c r="F45" s="30">
        <v>1137</v>
      </c>
      <c r="G45" s="40">
        <v>289</v>
      </c>
      <c r="H45" s="30">
        <v>506</v>
      </c>
      <c r="I45" s="40">
        <v>362</v>
      </c>
      <c r="J45" s="30">
        <v>1274</v>
      </c>
      <c r="K45" s="31">
        <v>7</v>
      </c>
      <c r="L45" s="30">
        <v>551</v>
      </c>
      <c r="M45" s="30">
        <v>1084</v>
      </c>
      <c r="N45" s="31">
        <v>8</v>
      </c>
      <c r="O45" s="30">
        <v>1215</v>
      </c>
      <c r="P45" s="30">
        <v>281</v>
      </c>
      <c r="Q45" s="31">
        <v>147</v>
      </c>
      <c r="R45" s="30">
        <v>338</v>
      </c>
      <c r="S45" s="30">
        <v>808</v>
      </c>
      <c r="T45" s="30">
        <v>476</v>
      </c>
      <c r="U45" s="31">
        <v>21</v>
      </c>
    </row>
    <row r="46" spans="1:21" x14ac:dyDescent="0.35">
      <c r="A46" t="s">
        <v>1052</v>
      </c>
      <c r="B46" t="s">
        <v>1053</v>
      </c>
      <c r="C46" t="s">
        <v>1054</v>
      </c>
      <c r="D46" s="29" t="s">
        <v>953</v>
      </c>
      <c r="E46" s="30">
        <v>400</v>
      </c>
      <c r="F46" s="30">
        <v>188</v>
      </c>
      <c r="G46" s="40">
        <v>366</v>
      </c>
      <c r="H46" s="30">
        <v>549</v>
      </c>
      <c r="I46" s="40">
        <v>105</v>
      </c>
      <c r="J46" s="30">
        <v>351</v>
      </c>
      <c r="K46" s="31">
        <v>281</v>
      </c>
      <c r="L46" s="30">
        <v>142</v>
      </c>
      <c r="M46" s="30">
        <v>313</v>
      </c>
      <c r="N46" s="31">
        <v>282</v>
      </c>
      <c r="O46" s="30">
        <v>234</v>
      </c>
      <c r="P46" s="30">
        <v>121</v>
      </c>
      <c r="Q46" s="31">
        <v>382</v>
      </c>
      <c r="R46" s="30">
        <v>46</v>
      </c>
      <c r="S46" s="30">
        <v>189</v>
      </c>
      <c r="T46" s="30">
        <v>189</v>
      </c>
      <c r="U46" s="31">
        <v>313</v>
      </c>
    </row>
    <row r="47" spans="1:21" x14ac:dyDescent="0.35">
      <c r="A47" t="s">
        <v>1055</v>
      </c>
      <c r="B47" t="s">
        <v>1056</v>
      </c>
      <c r="C47" t="s">
        <v>948</v>
      </c>
      <c r="D47" s="29" t="s">
        <v>953</v>
      </c>
      <c r="E47" s="30">
        <v>1829</v>
      </c>
      <c r="F47" s="30">
        <v>1323</v>
      </c>
      <c r="G47" s="40">
        <v>221</v>
      </c>
      <c r="H47" s="30">
        <v>749</v>
      </c>
      <c r="I47" s="40">
        <v>314</v>
      </c>
      <c r="J47" s="30">
        <v>1713</v>
      </c>
      <c r="K47" s="31">
        <v>45</v>
      </c>
      <c r="L47" s="30">
        <v>519</v>
      </c>
      <c r="M47" s="30">
        <v>1496</v>
      </c>
      <c r="N47" s="31">
        <v>57</v>
      </c>
      <c r="O47" s="30">
        <v>1497</v>
      </c>
      <c r="P47" s="30">
        <v>277</v>
      </c>
      <c r="Q47" s="31">
        <v>298</v>
      </c>
      <c r="R47" s="30">
        <v>572</v>
      </c>
      <c r="S47" s="30">
        <v>903</v>
      </c>
      <c r="T47" s="30">
        <v>532</v>
      </c>
      <c r="U47" s="31">
        <v>65</v>
      </c>
    </row>
    <row r="48" spans="1:21" x14ac:dyDescent="0.35">
      <c r="A48" t="s">
        <v>1057</v>
      </c>
      <c r="B48" t="s">
        <v>1058</v>
      </c>
      <c r="C48" t="s">
        <v>952</v>
      </c>
      <c r="D48" s="29" t="s">
        <v>963</v>
      </c>
      <c r="E48" s="30">
        <v>228</v>
      </c>
      <c r="F48" s="30">
        <v>197</v>
      </c>
      <c r="G48" s="40">
        <v>978</v>
      </c>
      <c r="H48" s="30">
        <v>861</v>
      </c>
      <c r="I48" s="40">
        <v>203</v>
      </c>
      <c r="J48" s="30">
        <v>705</v>
      </c>
      <c r="K48" s="31">
        <v>150</v>
      </c>
      <c r="L48" s="30">
        <v>312</v>
      </c>
      <c r="M48" s="30">
        <v>594</v>
      </c>
      <c r="N48" s="31">
        <v>152</v>
      </c>
      <c r="O48" s="30">
        <v>738</v>
      </c>
      <c r="P48" s="30">
        <v>112</v>
      </c>
      <c r="Q48" s="31">
        <v>208</v>
      </c>
      <c r="R48" s="30">
        <v>182</v>
      </c>
      <c r="S48" s="30">
        <v>431</v>
      </c>
      <c r="T48" s="30">
        <v>296</v>
      </c>
      <c r="U48" s="31">
        <v>149</v>
      </c>
    </row>
    <row r="49" spans="1:21" x14ac:dyDescent="0.35">
      <c r="A49" t="s">
        <v>1059</v>
      </c>
      <c r="B49" t="s">
        <v>1060</v>
      </c>
      <c r="C49" t="s">
        <v>948</v>
      </c>
      <c r="D49" s="29" t="s">
        <v>963</v>
      </c>
      <c r="E49" s="30">
        <v>129</v>
      </c>
      <c r="F49" s="30">
        <v>105</v>
      </c>
      <c r="G49" s="40">
        <v>724</v>
      </c>
      <c r="H49" s="30">
        <v>668</v>
      </c>
      <c r="I49" s="40">
        <v>95</v>
      </c>
      <c r="J49" s="30">
        <v>582</v>
      </c>
      <c r="K49" s="31">
        <v>96</v>
      </c>
      <c r="L49" s="30">
        <v>161</v>
      </c>
      <c r="M49" s="30">
        <v>481</v>
      </c>
      <c r="N49" s="31">
        <v>131</v>
      </c>
      <c r="O49" s="30">
        <v>89</v>
      </c>
      <c r="P49" s="30">
        <v>25</v>
      </c>
      <c r="Q49" s="31">
        <v>659</v>
      </c>
      <c r="R49" s="30">
        <v>209</v>
      </c>
      <c r="S49" s="30">
        <v>319</v>
      </c>
      <c r="T49" s="30">
        <v>170</v>
      </c>
      <c r="U49" s="31">
        <v>75</v>
      </c>
    </row>
    <row r="50" spans="1:21" x14ac:dyDescent="0.35">
      <c r="A50" t="s">
        <v>1061</v>
      </c>
      <c r="B50" t="s">
        <v>1062</v>
      </c>
      <c r="C50" t="s">
        <v>1036</v>
      </c>
      <c r="D50" s="29" t="s">
        <v>963</v>
      </c>
      <c r="E50" s="30"/>
      <c r="F50" s="30"/>
      <c r="G50" s="40">
        <v>1545</v>
      </c>
      <c r="H50" s="30">
        <v>599</v>
      </c>
      <c r="I50" s="40">
        <v>75</v>
      </c>
      <c r="J50" s="30">
        <v>352</v>
      </c>
      <c r="K50" s="31">
        <v>172</v>
      </c>
      <c r="L50" s="30">
        <v>137</v>
      </c>
      <c r="M50" s="30">
        <v>295</v>
      </c>
      <c r="N50" s="31">
        <v>167</v>
      </c>
      <c r="O50" s="30">
        <v>312</v>
      </c>
      <c r="P50" s="30">
        <v>30</v>
      </c>
      <c r="Q50" s="31">
        <v>257</v>
      </c>
      <c r="R50" s="30">
        <v>9</v>
      </c>
      <c r="S50" s="30">
        <v>14</v>
      </c>
      <c r="T50" s="30">
        <v>5</v>
      </c>
      <c r="U50" s="31">
        <v>571</v>
      </c>
    </row>
    <row r="51" spans="1:21" x14ac:dyDescent="0.35">
      <c r="A51" t="s">
        <v>1063</v>
      </c>
      <c r="B51" t="s">
        <v>1064</v>
      </c>
      <c r="C51" t="s">
        <v>948</v>
      </c>
      <c r="D51" s="29" t="s">
        <v>963</v>
      </c>
      <c r="E51" s="30"/>
      <c r="F51" s="30"/>
      <c r="G51" s="40">
        <v>1635</v>
      </c>
      <c r="H51" s="30">
        <v>275</v>
      </c>
      <c r="I51" s="40">
        <v>33</v>
      </c>
      <c r="J51" s="30">
        <v>238</v>
      </c>
      <c r="K51" s="31">
        <v>4</v>
      </c>
      <c r="L51" s="30">
        <v>64</v>
      </c>
      <c r="M51" s="30">
        <v>207</v>
      </c>
      <c r="N51" s="31">
        <v>4</v>
      </c>
      <c r="O51" s="30">
        <v>223</v>
      </c>
      <c r="P51" s="30">
        <v>20</v>
      </c>
      <c r="Q51" s="31">
        <v>32</v>
      </c>
      <c r="R51" s="30">
        <v>83</v>
      </c>
      <c r="S51" s="30">
        <v>116</v>
      </c>
      <c r="T51" s="30">
        <v>54</v>
      </c>
      <c r="U51" s="31">
        <v>22</v>
      </c>
    </row>
    <row r="52" spans="1:21" x14ac:dyDescent="0.35">
      <c r="A52" t="s">
        <v>1065</v>
      </c>
      <c r="B52" t="s">
        <v>1066</v>
      </c>
      <c r="C52" t="s">
        <v>948</v>
      </c>
      <c r="D52" s="29" t="s">
        <v>953</v>
      </c>
      <c r="E52" s="30"/>
      <c r="F52" s="30"/>
      <c r="G52" s="40"/>
      <c r="H52" s="30">
        <v>136</v>
      </c>
      <c r="I52" s="40">
        <v>136</v>
      </c>
      <c r="J52" s="30"/>
      <c r="K52" s="31"/>
      <c r="L52" s="30">
        <v>136</v>
      </c>
      <c r="M52" s="30"/>
      <c r="N52" s="31"/>
      <c r="O52" s="30">
        <v>136</v>
      </c>
      <c r="P52" s="30"/>
      <c r="Q52" s="31"/>
      <c r="R52" s="30"/>
      <c r="S52" s="30"/>
      <c r="T52" s="30"/>
      <c r="U52" s="31">
        <v>136</v>
      </c>
    </row>
    <row r="53" spans="1:21" ht="30" customHeight="1" x14ac:dyDescent="0.35">
      <c r="A53" t="s">
        <v>1067</v>
      </c>
      <c r="B53" t="s">
        <v>1068</v>
      </c>
      <c r="C53" t="s">
        <v>991</v>
      </c>
      <c r="D53" s="29" t="s">
        <v>953</v>
      </c>
      <c r="E53" s="30">
        <v>295</v>
      </c>
      <c r="F53" s="30">
        <v>192</v>
      </c>
      <c r="G53" s="40">
        <v>170</v>
      </c>
      <c r="H53" s="30">
        <v>341</v>
      </c>
      <c r="I53" s="40">
        <v>66</v>
      </c>
      <c r="J53" s="30">
        <v>460</v>
      </c>
      <c r="K53" s="31">
        <v>7</v>
      </c>
      <c r="L53" s="30">
        <v>132</v>
      </c>
      <c r="M53" s="30">
        <v>393</v>
      </c>
      <c r="N53" s="31">
        <v>8</v>
      </c>
      <c r="O53" s="30">
        <v>457</v>
      </c>
      <c r="P53" s="30">
        <v>54</v>
      </c>
      <c r="Q53" s="31">
        <v>22</v>
      </c>
      <c r="R53" s="30"/>
      <c r="S53" s="30"/>
      <c r="T53" s="30"/>
      <c r="U53" s="31">
        <v>533</v>
      </c>
    </row>
    <row r="54" spans="1:21" x14ac:dyDescent="0.35">
      <c r="A54" s="1" t="s">
        <v>1069</v>
      </c>
      <c r="B54" s="1" t="s">
        <v>1070</v>
      </c>
      <c r="C54" s="1" t="s">
        <v>1071</v>
      </c>
      <c r="D54" s="33" t="s">
        <v>953</v>
      </c>
      <c r="E54" s="8">
        <v>277</v>
      </c>
      <c r="F54" s="8">
        <v>1295</v>
      </c>
      <c r="G54" s="41"/>
      <c r="H54" s="8"/>
      <c r="I54" s="41">
        <v>285</v>
      </c>
      <c r="J54" s="8">
        <v>902</v>
      </c>
      <c r="K54" s="32">
        <v>108</v>
      </c>
      <c r="L54" s="8">
        <v>447</v>
      </c>
      <c r="M54" s="8">
        <v>729</v>
      </c>
      <c r="N54" s="32">
        <v>119</v>
      </c>
      <c r="O54" s="8">
        <v>838</v>
      </c>
      <c r="P54" s="8">
        <v>102</v>
      </c>
      <c r="Q54" s="32">
        <v>355</v>
      </c>
      <c r="R54" s="8">
        <v>192</v>
      </c>
      <c r="S54" s="8">
        <v>447</v>
      </c>
      <c r="T54" s="8">
        <v>275</v>
      </c>
      <c r="U54" s="32">
        <v>381</v>
      </c>
    </row>
    <row r="55" spans="1:21" x14ac:dyDescent="0.35">
      <c r="A55" s="1" t="s">
        <v>1072</v>
      </c>
      <c r="B55" s="1" t="s">
        <v>1073</v>
      </c>
      <c r="C55" s="1" t="s">
        <v>948</v>
      </c>
      <c r="D55" s="33" t="s">
        <v>953</v>
      </c>
      <c r="E55" s="8">
        <v>79</v>
      </c>
      <c r="F55" s="8">
        <v>89</v>
      </c>
      <c r="G55" s="41">
        <v>652</v>
      </c>
      <c r="H55" s="8">
        <v>483</v>
      </c>
      <c r="I55" s="41">
        <v>258</v>
      </c>
      <c r="J55" s="8">
        <v>256</v>
      </c>
      <c r="K55" s="32">
        <v>58</v>
      </c>
      <c r="L55" s="8">
        <v>294</v>
      </c>
      <c r="M55" s="8">
        <v>216</v>
      </c>
      <c r="N55" s="32">
        <v>62</v>
      </c>
      <c r="O55" s="8">
        <v>340</v>
      </c>
      <c r="P55" s="8">
        <v>121</v>
      </c>
      <c r="Q55" s="32">
        <v>111</v>
      </c>
      <c r="R55" s="8"/>
      <c r="S55" s="8"/>
      <c r="T55" s="8"/>
      <c r="U55" s="32">
        <v>572</v>
      </c>
    </row>
    <row r="56" spans="1:21" ht="30" customHeight="1" x14ac:dyDescent="0.35">
      <c r="A56" s="1" t="s">
        <v>1074</v>
      </c>
      <c r="B56" s="1" t="s">
        <v>1075</v>
      </c>
      <c r="C56" s="1" t="s">
        <v>948</v>
      </c>
      <c r="D56" s="33" t="s">
        <v>953</v>
      </c>
      <c r="E56" s="8"/>
      <c r="F56" s="8"/>
      <c r="G56" s="41">
        <v>151</v>
      </c>
      <c r="H56" s="8">
        <v>753</v>
      </c>
      <c r="I56" s="41">
        <v>246</v>
      </c>
      <c r="J56" s="8">
        <v>396</v>
      </c>
      <c r="K56" s="32">
        <v>111</v>
      </c>
      <c r="L56" s="8">
        <v>248</v>
      </c>
      <c r="M56" s="8">
        <v>393</v>
      </c>
      <c r="N56" s="32">
        <v>112</v>
      </c>
      <c r="O56" s="8">
        <v>185</v>
      </c>
      <c r="P56" s="8">
        <v>18</v>
      </c>
      <c r="Q56" s="32">
        <v>550</v>
      </c>
      <c r="R56" s="8">
        <v>94</v>
      </c>
      <c r="S56" s="8">
        <v>247</v>
      </c>
      <c r="T56" s="8">
        <v>284</v>
      </c>
      <c r="U56" s="32">
        <v>128</v>
      </c>
    </row>
    <row r="57" spans="1:21" x14ac:dyDescent="0.35">
      <c r="A57" s="1" t="s">
        <v>1076</v>
      </c>
      <c r="B57" s="1" t="s">
        <v>1077</v>
      </c>
      <c r="C57" s="1" t="s">
        <v>948</v>
      </c>
      <c r="D57" s="33" t="s">
        <v>953</v>
      </c>
      <c r="E57" s="8"/>
      <c r="F57" s="8"/>
      <c r="G57" s="41">
        <v>1006</v>
      </c>
      <c r="H57" s="8">
        <v>2074</v>
      </c>
      <c r="I57" s="41">
        <v>495</v>
      </c>
      <c r="J57" s="8">
        <v>1457</v>
      </c>
      <c r="K57" s="32">
        <v>122</v>
      </c>
      <c r="L57" s="8">
        <v>618</v>
      </c>
      <c r="M57" s="8">
        <v>1262</v>
      </c>
      <c r="N57" s="32">
        <v>194</v>
      </c>
      <c r="O57" s="8">
        <v>1536</v>
      </c>
      <c r="P57" s="8">
        <v>283</v>
      </c>
      <c r="Q57" s="32">
        <v>255</v>
      </c>
      <c r="R57" s="8">
        <v>395</v>
      </c>
      <c r="S57" s="8">
        <v>603</v>
      </c>
      <c r="T57" s="8">
        <v>510</v>
      </c>
      <c r="U57" s="32">
        <v>566</v>
      </c>
    </row>
    <row r="58" spans="1:21" x14ac:dyDescent="0.35">
      <c r="A58" s="1" t="s">
        <v>1078</v>
      </c>
      <c r="B58" s="1" t="s">
        <v>1079</v>
      </c>
      <c r="C58" s="1" t="s">
        <v>948</v>
      </c>
      <c r="D58" s="33" t="s">
        <v>963</v>
      </c>
      <c r="E58" s="8"/>
      <c r="F58" s="8"/>
      <c r="G58" s="41">
        <v>1804</v>
      </c>
      <c r="H58" s="8">
        <v>1103</v>
      </c>
      <c r="I58" s="41">
        <v>167</v>
      </c>
      <c r="J58" s="8">
        <v>827</v>
      </c>
      <c r="K58" s="32">
        <v>109</v>
      </c>
      <c r="L58" s="8">
        <v>307</v>
      </c>
      <c r="M58" s="8">
        <v>662</v>
      </c>
      <c r="N58" s="32">
        <v>134</v>
      </c>
      <c r="O58" s="8">
        <v>503</v>
      </c>
      <c r="P58" s="8">
        <v>77</v>
      </c>
      <c r="Q58" s="32">
        <v>523</v>
      </c>
      <c r="R58" s="8">
        <v>207</v>
      </c>
      <c r="S58" s="8">
        <v>370</v>
      </c>
      <c r="T58" s="8">
        <v>248</v>
      </c>
      <c r="U58" s="32">
        <v>278</v>
      </c>
    </row>
    <row r="59" spans="1:21" x14ac:dyDescent="0.35">
      <c r="A59" s="1" t="s">
        <v>1080</v>
      </c>
      <c r="B59" s="1" t="s">
        <v>1081</v>
      </c>
      <c r="C59" s="1" t="s">
        <v>948</v>
      </c>
      <c r="D59" s="33" t="s">
        <v>963</v>
      </c>
      <c r="E59" s="8"/>
      <c r="F59" s="8"/>
      <c r="G59" s="41">
        <v>1905</v>
      </c>
      <c r="H59" s="8">
        <v>1112</v>
      </c>
      <c r="I59" s="41">
        <v>190</v>
      </c>
      <c r="J59" s="8">
        <v>868</v>
      </c>
      <c r="K59" s="32">
        <v>54</v>
      </c>
      <c r="L59" s="8">
        <v>292</v>
      </c>
      <c r="M59" s="8">
        <v>753</v>
      </c>
      <c r="N59" s="32">
        <v>67</v>
      </c>
      <c r="O59" s="8">
        <v>665</v>
      </c>
      <c r="P59" s="8">
        <v>137</v>
      </c>
      <c r="Q59" s="32">
        <v>310</v>
      </c>
      <c r="R59" s="8">
        <v>243</v>
      </c>
      <c r="S59" s="8">
        <v>458</v>
      </c>
      <c r="T59" s="8">
        <v>316</v>
      </c>
      <c r="U59" s="32">
        <v>95</v>
      </c>
    </row>
    <row r="60" spans="1:21" x14ac:dyDescent="0.35">
      <c r="A60" s="1" t="s">
        <v>1082</v>
      </c>
      <c r="B60" s="1" t="s">
        <v>1083</v>
      </c>
      <c r="C60" s="1" t="s">
        <v>1030</v>
      </c>
      <c r="D60" s="33" t="s">
        <v>953</v>
      </c>
      <c r="E60" s="8">
        <v>414</v>
      </c>
      <c r="F60" s="8">
        <v>499</v>
      </c>
      <c r="G60" s="41"/>
      <c r="H60" s="8"/>
      <c r="I60" s="41">
        <v>96</v>
      </c>
      <c r="J60" s="8">
        <v>403</v>
      </c>
      <c r="K60" s="32"/>
      <c r="L60" s="8">
        <v>143</v>
      </c>
      <c r="M60" s="8">
        <v>355</v>
      </c>
      <c r="N60" s="32">
        <v>1</v>
      </c>
      <c r="O60" s="8">
        <v>430</v>
      </c>
      <c r="P60" s="8">
        <v>69</v>
      </c>
      <c r="Q60" s="32"/>
      <c r="R60" s="8">
        <v>86</v>
      </c>
      <c r="S60" s="8">
        <v>215</v>
      </c>
      <c r="T60" s="8">
        <v>182</v>
      </c>
      <c r="U60" s="32">
        <v>16</v>
      </c>
    </row>
    <row r="61" spans="1:21" x14ac:dyDescent="0.35">
      <c r="A61" s="1" t="s">
        <v>1084</v>
      </c>
      <c r="B61" s="1" t="s">
        <v>1085</v>
      </c>
      <c r="C61" s="1" t="s">
        <v>991</v>
      </c>
      <c r="D61" s="33" t="s">
        <v>953</v>
      </c>
      <c r="E61" s="8">
        <v>353</v>
      </c>
      <c r="F61" s="8">
        <v>487</v>
      </c>
      <c r="G61" s="41">
        <v>375</v>
      </c>
      <c r="H61" s="8">
        <v>1655</v>
      </c>
      <c r="I61" s="41">
        <v>525</v>
      </c>
      <c r="J61" s="8">
        <v>1170</v>
      </c>
      <c r="K61" s="32">
        <v>447</v>
      </c>
      <c r="L61" s="8">
        <v>616</v>
      </c>
      <c r="M61" s="8">
        <v>1050</v>
      </c>
      <c r="N61" s="32">
        <v>476</v>
      </c>
      <c r="O61" s="8">
        <v>549</v>
      </c>
      <c r="P61" s="8">
        <v>81</v>
      </c>
      <c r="Q61" s="32">
        <v>1512</v>
      </c>
      <c r="R61" s="8">
        <v>373</v>
      </c>
      <c r="S61" s="8">
        <v>640</v>
      </c>
      <c r="T61" s="8">
        <v>594</v>
      </c>
      <c r="U61" s="32">
        <v>535</v>
      </c>
    </row>
    <row r="62" spans="1:21" x14ac:dyDescent="0.35">
      <c r="A62" s="1" t="s">
        <v>1086</v>
      </c>
      <c r="B62" s="1" t="s">
        <v>1087</v>
      </c>
      <c r="C62" s="1" t="s">
        <v>956</v>
      </c>
      <c r="D62" s="33" t="s">
        <v>963</v>
      </c>
      <c r="E62" s="8">
        <v>326</v>
      </c>
      <c r="F62" s="8">
        <v>319</v>
      </c>
      <c r="G62" s="41">
        <v>660</v>
      </c>
      <c r="H62" s="8">
        <v>922</v>
      </c>
      <c r="I62" s="41">
        <v>294</v>
      </c>
      <c r="J62" s="8">
        <v>744</v>
      </c>
      <c r="K62" s="32">
        <v>203</v>
      </c>
      <c r="L62" s="8">
        <v>317</v>
      </c>
      <c r="M62" s="8">
        <v>474</v>
      </c>
      <c r="N62" s="32">
        <v>450</v>
      </c>
      <c r="O62" s="8">
        <v>117</v>
      </c>
      <c r="P62" s="8">
        <v>59</v>
      </c>
      <c r="Q62" s="32">
        <v>1065</v>
      </c>
      <c r="R62" s="8">
        <v>158</v>
      </c>
      <c r="S62" s="8">
        <v>396</v>
      </c>
      <c r="T62" s="8">
        <v>357</v>
      </c>
      <c r="U62" s="32">
        <v>330</v>
      </c>
    </row>
    <row r="63" spans="1:21" x14ac:dyDescent="0.35">
      <c r="A63" s="1" t="s">
        <v>1088</v>
      </c>
      <c r="B63" s="1" t="s">
        <v>1089</v>
      </c>
      <c r="C63" s="1" t="s">
        <v>1090</v>
      </c>
      <c r="D63" s="33" t="s">
        <v>953</v>
      </c>
      <c r="E63" s="8">
        <v>37</v>
      </c>
      <c r="F63" s="8">
        <v>27</v>
      </c>
      <c r="G63" s="41">
        <v>2045</v>
      </c>
      <c r="H63" s="8">
        <v>1740</v>
      </c>
      <c r="I63" s="41">
        <v>529</v>
      </c>
      <c r="J63" s="8">
        <v>1079</v>
      </c>
      <c r="K63" s="32">
        <v>159</v>
      </c>
      <c r="L63" s="8">
        <v>756</v>
      </c>
      <c r="M63" s="8">
        <v>846</v>
      </c>
      <c r="N63" s="32">
        <v>165</v>
      </c>
      <c r="O63" s="8">
        <v>984</v>
      </c>
      <c r="P63" s="8">
        <v>211</v>
      </c>
      <c r="Q63" s="32">
        <v>572</v>
      </c>
      <c r="R63" s="8">
        <v>334</v>
      </c>
      <c r="S63" s="8">
        <v>843</v>
      </c>
      <c r="T63" s="8">
        <v>433</v>
      </c>
      <c r="U63" s="32">
        <v>157</v>
      </c>
    </row>
    <row r="64" spans="1:21" ht="30" customHeight="1" x14ac:dyDescent="0.35">
      <c r="A64" s="1" t="s">
        <v>1091</v>
      </c>
      <c r="B64" s="1" t="s">
        <v>1092</v>
      </c>
      <c r="C64" s="1" t="s">
        <v>1036</v>
      </c>
      <c r="D64" s="33" t="s">
        <v>953</v>
      </c>
      <c r="E64" s="8">
        <v>5406</v>
      </c>
      <c r="F64" s="8">
        <v>4247</v>
      </c>
      <c r="G64" s="41">
        <v>48</v>
      </c>
      <c r="H64" s="8">
        <v>740</v>
      </c>
      <c r="I64" s="41">
        <v>693</v>
      </c>
      <c r="J64" s="8">
        <v>3786</v>
      </c>
      <c r="K64" s="32">
        <v>508</v>
      </c>
      <c r="L64" s="8">
        <v>1311</v>
      </c>
      <c r="M64" s="8">
        <v>3087</v>
      </c>
      <c r="N64" s="32">
        <v>589</v>
      </c>
      <c r="O64" s="8">
        <v>1061</v>
      </c>
      <c r="P64" s="8">
        <v>162</v>
      </c>
      <c r="Q64" s="32">
        <v>3764</v>
      </c>
      <c r="R64" s="8">
        <v>622</v>
      </c>
      <c r="S64" s="8">
        <v>1615</v>
      </c>
      <c r="T64" s="8">
        <v>873</v>
      </c>
      <c r="U64" s="32">
        <v>1877</v>
      </c>
    </row>
    <row r="65" spans="1:21" x14ac:dyDescent="0.35">
      <c r="A65" s="1" t="s">
        <v>1093</v>
      </c>
      <c r="B65" s="1" t="s">
        <v>1094</v>
      </c>
      <c r="C65" s="1" t="s">
        <v>948</v>
      </c>
      <c r="D65" s="33" t="s">
        <v>963</v>
      </c>
      <c r="E65" s="8"/>
      <c r="F65" s="8"/>
      <c r="G65" s="41">
        <v>2595</v>
      </c>
      <c r="H65" s="8">
        <v>1822</v>
      </c>
      <c r="I65" s="41">
        <v>220</v>
      </c>
      <c r="J65" s="8">
        <v>1372</v>
      </c>
      <c r="K65" s="32">
        <v>230</v>
      </c>
      <c r="L65" s="8">
        <v>388</v>
      </c>
      <c r="M65" s="8">
        <v>1139</v>
      </c>
      <c r="N65" s="32">
        <v>295</v>
      </c>
      <c r="O65" s="8">
        <v>1021</v>
      </c>
      <c r="P65" s="8">
        <v>136</v>
      </c>
      <c r="Q65" s="32">
        <v>665</v>
      </c>
      <c r="R65" s="8">
        <v>511</v>
      </c>
      <c r="S65" s="8">
        <v>753</v>
      </c>
      <c r="T65" s="8">
        <v>401</v>
      </c>
      <c r="U65" s="32">
        <v>157</v>
      </c>
    </row>
    <row r="66" spans="1:21" x14ac:dyDescent="0.35">
      <c r="A66" s="1" t="s">
        <v>1095</v>
      </c>
      <c r="B66" s="1" t="s">
        <v>1096</v>
      </c>
      <c r="C66" s="1" t="s">
        <v>969</v>
      </c>
      <c r="D66" s="33" t="s">
        <v>949</v>
      </c>
      <c r="E66" s="8"/>
      <c r="F66" s="8"/>
      <c r="G66" s="41"/>
      <c r="H66" s="8">
        <v>1088</v>
      </c>
      <c r="I66" s="41">
        <v>222</v>
      </c>
      <c r="J66" s="8">
        <v>861</v>
      </c>
      <c r="K66" s="32">
        <v>5</v>
      </c>
      <c r="L66" s="8">
        <v>241</v>
      </c>
      <c r="M66" s="8">
        <v>584</v>
      </c>
      <c r="N66" s="32">
        <v>263</v>
      </c>
      <c r="O66" s="8">
        <v>152</v>
      </c>
      <c r="P66" s="8">
        <v>128</v>
      </c>
      <c r="Q66" s="32">
        <v>808</v>
      </c>
      <c r="R66" s="8">
        <v>82</v>
      </c>
      <c r="S66" s="8">
        <v>422</v>
      </c>
      <c r="T66" s="8">
        <v>559</v>
      </c>
      <c r="U66" s="32">
        <v>25</v>
      </c>
    </row>
    <row r="67" spans="1:21" ht="30" customHeight="1" x14ac:dyDescent="0.35">
      <c r="A67" s="1" t="s">
        <v>1097</v>
      </c>
      <c r="B67" s="1" t="s">
        <v>1098</v>
      </c>
      <c r="C67" s="1" t="s">
        <v>966</v>
      </c>
      <c r="D67" s="33" t="s">
        <v>949</v>
      </c>
      <c r="E67" s="8"/>
      <c r="F67" s="8"/>
      <c r="G67" s="41"/>
      <c r="H67" s="8">
        <v>2981</v>
      </c>
      <c r="I67" s="41">
        <v>40</v>
      </c>
      <c r="J67" s="8">
        <v>2832</v>
      </c>
      <c r="K67" s="32">
        <v>109</v>
      </c>
      <c r="L67" s="8">
        <v>398</v>
      </c>
      <c r="M67" s="8">
        <v>2472</v>
      </c>
      <c r="N67" s="32">
        <v>111</v>
      </c>
      <c r="O67" s="8">
        <v>2474</v>
      </c>
      <c r="P67" s="8">
        <v>295</v>
      </c>
      <c r="Q67" s="32">
        <v>212</v>
      </c>
      <c r="R67" s="8">
        <v>539</v>
      </c>
      <c r="S67" s="8">
        <v>1843</v>
      </c>
      <c r="T67" s="8">
        <v>485</v>
      </c>
      <c r="U67" s="32">
        <v>114</v>
      </c>
    </row>
    <row r="68" spans="1:21" ht="30" customHeight="1" x14ac:dyDescent="0.35">
      <c r="A68" s="1" t="s">
        <v>1099</v>
      </c>
      <c r="B68" s="1" t="s">
        <v>1100</v>
      </c>
      <c r="C68" s="1" t="s">
        <v>969</v>
      </c>
      <c r="D68" s="33" t="s">
        <v>963</v>
      </c>
      <c r="E68" s="8"/>
      <c r="F68" s="8"/>
      <c r="G68" s="41">
        <v>1656</v>
      </c>
      <c r="H68" s="8">
        <v>323</v>
      </c>
      <c r="I68" s="41">
        <v>27</v>
      </c>
      <c r="J68" s="8">
        <v>294</v>
      </c>
      <c r="K68" s="32">
        <v>2</v>
      </c>
      <c r="L68" s="8">
        <v>58</v>
      </c>
      <c r="M68" s="8">
        <v>262</v>
      </c>
      <c r="N68" s="32">
        <v>3</v>
      </c>
      <c r="O68" s="8">
        <v>283</v>
      </c>
      <c r="P68" s="8">
        <v>33</v>
      </c>
      <c r="Q68" s="32">
        <v>7</v>
      </c>
      <c r="R68" s="8">
        <v>78</v>
      </c>
      <c r="S68" s="8">
        <v>155</v>
      </c>
      <c r="T68" s="8">
        <v>84</v>
      </c>
      <c r="U68" s="32">
        <v>6</v>
      </c>
    </row>
    <row r="69" spans="1:21" x14ac:dyDescent="0.35">
      <c r="A69" s="1" t="s">
        <v>1101</v>
      </c>
      <c r="B69" s="1" t="s">
        <v>1102</v>
      </c>
      <c r="C69" s="1" t="s">
        <v>956</v>
      </c>
      <c r="D69" s="33" t="s">
        <v>953</v>
      </c>
      <c r="E69" s="8">
        <v>688</v>
      </c>
      <c r="F69" s="8">
        <v>596</v>
      </c>
      <c r="G69" s="41">
        <v>240</v>
      </c>
      <c r="H69" s="8">
        <v>452</v>
      </c>
      <c r="I69" s="41">
        <v>205</v>
      </c>
      <c r="J69" s="8">
        <v>637</v>
      </c>
      <c r="K69" s="32">
        <v>206</v>
      </c>
      <c r="L69" s="8">
        <v>230</v>
      </c>
      <c r="M69" s="8">
        <v>504</v>
      </c>
      <c r="N69" s="32">
        <v>314</v>
      </c>
      <c r="O69" s="8">
        <v>228</v>
      </c>
      <c r="P69" s="8">
        <v>61</v>
      </c>
      <c r="Q69" s="32">
        <v>759</v>
      </c>
      <c r="R69" s="8">
        <v>104</v>
      </c>
      <c r="S69" s="8">
        <v>295</v>
      </c>
      <c r="T69" s="8">
        <v>385</v>
      </c>
      <c r="U69" s="32">
        <v>264</v>
      </c>
    </row>
    <row r="70" spans="1:21" ht="30" customHeight="1" x14ac:dyDescent="0.35">
      <c r="A70" s="1" t="s">
        <v>1103</v>
      </c>
      <c r="B70" s="1" t="s">
        <v>1104</v>
      </c>
      <c r="C70" s="1" t="s">
        <v>1036</v>
      </c>
      <c r="D70" s="33" t="s">
        <v>953</v>
      </c>
      <c r="E70" s="8">
        <v>1373</v>
      </c>
      <c r="F70" s="8">
        <v>1129</v>
      </c>
      <c r="G70" s="41"/>
      <c r="H70" s="8"/>
      <c r="I70" s="41">
        <v>141</v>
      </c>
      <c r="J70" s="8">
        <v>657</v>
      </c>
      <c r="K70" s="32">
        <v>331</v>
      </c>
      <c r="L70" s="8">
        <v>223</v>
      </c>
      <c r="M70" s="8">
        <v>553</v>
      </c>
      <c r="N70" s="32">
        <v>353</v>
      </c>
      <c r="O70" s="8"/>
      <c r="P70" s="8"/>
      <c r="Q70" s="32">
        <v>1129</v>
      </c>
      <c r="R70" s="8">
        <v>116</v>
      </c>
      <c r="S70" s="8">
        <v>366</v>
      </c>
      <c r="T70" s="8">
        <v>297</v>
      </c>
      <c r="U70" s="32">
        <v>350</v>
      </c>
    </row>
    <row r="71" spans="1:21" x14ac:dyDescent="0.35">
      <c r="A71" s="1" t="s">
        <v>1105</v>
      </c>
      <c r="B71" s="1" t="s">
        <v>1106</v>
      </c>
      <c r="C71" s="1" t="s">
        <v>969</v>
      </c>
      <c r="D71" s="33" t="s">
        <v>953</v>
      </c>
      <c r="E71" s="8">
        <v>848</v>
      </c>
      <c r="F71" s="8">
        <v>746</v>
      </c>
      <c r="G71" s="41"/>
      <c r="H71" s="8"/>
      <c r="I71" s="41">
        <v>107</v>
      </c>
      <c r="J71" s="8">
        <v>361</v>
      </c>
      <c r="K71" s="32">
        <v>278</v>
      </c>
      <c r="L71" s="8">
        <v>87</v>
      </c>
      <c r="M71" s="8">
        <v>128</v>
      </c>
      <c r="N71" s="32">
        <v>531</v>
      </c>
      <c r="O71" s="8">
        <v>202</v>
      </c>
      <c r="P71" s="8">
        <v>17</v>
      </c>
      <c r="Q71" s="32">
        <v>527</v>
      </c>
      <c r="R71" s="8">
        <v>153</v>
      </c>
      <c r="S71" s="8">
        <v>305</v>
      </c>
      <c r="T71" s="8">
        <v>207</v>
      </c>
      <c r="U71" s="32">
        <v>81</v>
      </c>
    </row>
    <row r="72" spans="1:21" ht="30" customHeight="1" x14ac:dyDescent="0.35">
      <c r="A72" s="1" t="s">
        <v>1107</v>
      </c>
      <c r="B72" s="1" t="s">
        <v>1108</v>
      </c>
      <c r="C72" s="1" t="s">
        <v>969</v>
      </c>
      <c r="D72" s="33" t="s">
        <v>953</v>
      </c>
      <c r="E72" s="8">
        <v>6236</v>
      </c>
      <c r="F72" s="8">
        <v>8747</v>
      </c>
      <c r="G72" s="41">
        <v>2673</v>
      </c>
      <c r="H72" s="8">
        <v>4057</v>
      </c>
      <c r="I72" s="41">
        <v>1526</v>
      </c>
      <c r="J72" s="8">
        <v>7881</v>
      </c>
      <c r="K72" s="32">
        <v>3397</v>
      </c>
      <c r="L72" s="8">
        <v>1449</v>
      </c>
      <c r="M72" s="8">
        <v>2972</v>
      </c>
      <c r="N72" s="32">
        <v>8383</v>
      </c>
      <c r="O72" s="8">
        <v>4622</v>
      </c>
      <c r="P72" s="8">
        <v>687</v>
      </c>
      <c r="Q72" s="32">
        <v>7495</v>
      </c>
      <c r="R72" s="8">
        <v>1964</v>
      </c>
      <c r="S72" s="8">
        <v>4916</v>
      </c>
      <c r="T72" s="8">
        <v>3084</v>
      </c>
      <c r="U72" s="32">
        <v>2840</v>
      </c>
    </row>
    <row r="73" spans="1:21" x14ac:dyDescent="0.35">
      <c r="A73" s="1" t="s">
        <v>1109</v>
      </c>
      <c r="B73" s="1" t="s">
        <v>1110</v>
      </c>
      <c r="C73" s="1" t="s">
        <v>948</v>
      </c>
      <c r="D73" s="33" t="s">
        <v>963</v>
      </c>
      <c r="E73" s="8"/>
      <c r="F73" s="8"/>
      <c r="G73" s="41">
        <v>1562</v>
      </c>
      <c r="H73" s="8">
        <v>1502</v>
      </c>
      <c r="I73" s="41">
        <v>214</v>
      </c>
      <c r="J73" s="8">
        <v>1205</v>
      </c>
      <c r="K73" s="32">
        <v>83</v>
      </c>
      <c r="L73" s="8">
        <v>380</v>
      </c>
      <c r="M73" s="8">
        <v>1013</v>
      </c>
      <c r="N73" s="32">
        <v>109</v>
      </c>
      <c r="O73" s="8">
        <v>1171</v>
      </c>
      <c r="P73" s="8">
        <v>175</v>
      </c>
      <c r="Q73" s="32">
        <v>156</v>
      </c>
      <c r="R73" s="8"/>
      <c r="S73" s="8"/>
      <c r="T73" s="8"/>
      <c r="U73" s="32">
        <v>1502</v>
      </c>
    </row>
    <row r="74" spans="1:21" ht="30" customHeight="1" x14ac:dyDescent="0.35">
      <c r="A74" s="1" t="s">
        <v>1111</v>
      </c>
      <c r="B74" s="1" t="s">
        <v>1112</v>
      </c>
      <c r="C74" s="1" t="s">
        <v>966</v>
      </c>
      <c r="D74" s="33" t="s">
        <v>949</v>
      </c>
      <c r="E74" s="8">
        <v>29</v>
      </c>
      <c r="F74" s="8">
        <v>134</v>
      </c>
      <c r="G74" s="41"/>
      <c r="H74" s="8">
        <v>1086</v>
      </c>
      <c r="I74" s="41">
        <v>435</v>
      </c>
      <c r="J74" s="8">
        <v>759</v>
      </c>
      <c r="K74" s="32">
        <v>26</v>
      </c>
      <c r="L74" s="8">
        <v>647</v>
      </c>
      <c r="M74" s="8">
        <v>545</v>
      </c>
      <c r="N74" s="32">
        <v>28</v>
      </c>
      <c r="O74" s="8">
        <v>834</v>
      </c>
      <c r="P74" s="8">
        <v>216</v>
      </c>
      <c r="Q74" s="32">
        <v>170</v>
      </c>
      <c r="R74" s="8">
        <v>91</v>
      </c>
      <c r="S74" s="8">
        <v>700</v>
      </c>
      <c r="T74" s="8">
        <v>408</v>
      </c>
      <c r="U74" s="32">
        <v>21</v>
      </c>
    </row>
    <row r="75" spans="1:21" x14ac:dyDescent="0.35">
      <c r="A75" s="1" t="s">
        <v>1113</v>
      </c>
      <c r="B75" s="1" t="s">
        <v>1114</v>
      </c>
      <c r="C75" s="1" t="s">
        <v>1036</v>
      </c>
      <c r="D75" s="33" t="s">
        <v>963</v>
      </c>
      <c r="E75" s="8"/>
      <c r="F75" s="8"/>
      <c r="G75" s="41">
        <v>704</v>
      </c>
      <c r="H75" s="8">
        <v>1509</v>
      </c>
      <c r="I75" s="41">
        <v>197</v>
      </c>
      <c r="J75" s="8">
        <v>1035</v>
      </c>
      <c r="K75" s="32">
        <v>277</v>
      </c>
      <c r="L75" s="8">
        <v>417</v>
      </c>
      <c r="M75" s="8">
        <v>813</v>
      </c>
      <c r="N75" s="32">
        <v>279</v>
      </c>
      <c r="O75" s="8">
        <v>314</v>
      </c>
      <c r="P75" s="8">
        <v>56</v>
      </c>
      <c r="Q75" s="32">
        <v>1139</v>
      </c>
      <c r="R75" s="8">
        <v>269</v>
      </c>
      <c r="S75" s="8">
        <v>530</v>
      </c>
      <c r="T75" s="8">
        <v>235</v>
      </c>
      <c r="U75" s="32">
        <v>475</v>
      </c>
    </row>
    <row r="76" spans="1:21" ht="30" customHeight="1" x14ac:dyDescent="0.35">
      <c r="A76" s="1" t="s">
        <v>1115</v>
      </c>
      <c r="B76" s="1" t="s">
        <v>1116</v>
      </c>
      <c r="C76" s="1" t="s">
        <v>966</v>
      </c>
      <c r="D76" s="33" t="s">
        <v>949</v>
      </c>
      <c r="E76" s="8"/>
      <c r="F76" s="8"/>
      <c r="G76" s="41"/>
      <c r="H76" s="8">
        <v>440</v>
      </c>
      <c r="I76" s="41">
        <v>159</v>
      </c>
      <c r="J76" s="8">
        <v>267</v>
      </c>
      <c r="K76" s="32">
        <v>14</v>
      </c>
      <c r="L76" s="8">
        <v>182</v>
      </c>
      <c r="M76" s="8">
        <v>242</v>
      </c>
      <c r="N76" s="32">
        <v>16</v>
      </c>
      <c r="O76" s="8"/>
      <c r="P76" s="8">
        <v>440</v>
      </c>
      <c r="Q76" s="32"/>
      <c r="R76" s="8">
        <v>7</v>
      </c>
      <c r="S76" s="8">
        <v>152</v>
      </c>
      <c r="T76" s="8">
        <v>263</v>
      </c>
      <c r="U76" s="32">
        <v>18</v>
      </c>
    </row>
    <row r="77" spans="1:21" ht="30" customHeight="1" x14ac:dyDescent="0.35">
      <c r="A77" s="1" t="s">
        <v>1117</v>
      </c>
      <c r="B77" s="1" t="s">
        <v>1118</v>
      </c>
      <c r="C77" s="1" t="s">
        <v>966</v>
      </c>
      <c r="D77" s="33" t="s">
        <v>949</v>
      </c>
      <c r="E77" s="8"/>
      <c r="F77" s="8"/>
      <c r="G77" s="41"/>
      <c r="H77" s="8">
        <v>2836</v>
      </c>
      <c r="I77" s="41">
        <v>627</v>
      </c>
      <c r="J77" s="8">
        <v>2208</v>
      </c>
      <c r="K77" s="32">
        <v>1</v>
      </c>
      <c r="L77" s="8">
        <v>827</v>
      </c>
      <c r="M77" s="8">
        <v>2009</v>
      </c>
      <c r="N77" s="32"/>
      <c r="O77" s="8">
        <v>2836</v>
      </c>
      <c r="P77" s="8"/>
      <c r="Q77" s="32"/>
      <c r="R77" s="8">
        <v>192</v>
      </c>
      <c r="S77" s="8">
        <v>1484</v>
      </c>
      <c r="T77" s="8">
        <v>1160</v>
      </c>
      <c r="U77" s="32"/>
    </row>
    <row r="78" spans="1:21" x14ac:dyDescent="0.35">
      <c r="A78" s="1" t="s">
        <v>1119</v>
      </c>
      <c r="B78" s="1" t="s">
        <v>1120</v>
      </c>
      <c r="C78" s="1" t="s">
        <v>1090</v>
      </c>
      <c r="D78" s="33" t="s">
        <v>953</v>
      </c>
      <c r="E78" s="8">
        <v>298</v>
      </c>
      <c r="F78" s="8">
        <v>325</v>
      </c>
      <c r="G78" s="41">
        <v>174</v>
      </c>
      <c r="H78" s="8">
        <v>338</v>
      </c>
      <c r="I78" s="41">
        <v>135</v>
      </c>
      <c r="J78" s="8">
        <v>492</v>
      </c>
      <c r="K78" s="32">
        <v>36</v>
      </c>
      <c r="L78" s="8">
        <v>153</v>
      </c>
      <c r="M78" s="8">
        <v>282</v>
      </c>
      <c r="N78" s="32">
        <v>228</v>
      </c>
      <c r="O78" s="8">
        <v>513</v>
      </c>
      <c r="P78" s="8">
        <v>87</v>
      </c>
      <c r="Q78" s="32">
        <v>63</v>
      </c>
      <c r="R78" s="8">
        <v>62</v>
      </c>
      <c r="S78" s="8">
        <v>270</v>
      </c>
      <c r="T78" s="8">
        <v>208</v>
      </c>
      <c r="U78" s="32">
        <v>123</v>
      </c>
    </row>
    <row r="79" spans="1:21" x14ac:dyDescent="0.35">
      <c r="A79" s="1" t="s">
        <v>1121</v>
      </c>
      <c r="B79" s="1" t="s">
        <v>1122</v>
      </c>
      <c r="C79" s="1" t="s">
        <v>1123</v>
      </c>
      <c r="D79" s="33" t="s">
        <v>1124</v>
      </c>
      <c r="E79" s="8">
        <v>328</v>
      </c>
      <c r="F79" s="8">
        <v>63</v>
      </c>
      <c r="G79" s="41"/>
      <c r="H79" s="8">
        <v>113</v>
      </c>
      <c r="I79" s="41">
        <v>176</v>
      </c>
      <c r="J79" s="8"/>
      <c r="K79" s="32"/>
      <c r="L79" s="8">
        <v>176</v>
      </c>
      <c r="M79" s="8"/>
      <c r="N79" s="32"/>
      <c r="O79" s="8">
        <v>176</v>
      </c>
      <c r="P79" s="8"/>
      <c r="Q79" s="32"/>
      <c r="R79" s="8"/>
      <c r="S79" s="8"/>
      <c r="T79" s="8"/>
      <c r="U79" s="32">
        <v>176</v>
      </c>
    </row>
    <row r="80" spans="1:21" ht="30" customHeight="1" x14ac:dyDescent="0.35">
      <c r="A80" t="s">
        <v>1125</v>
      </c>
      <c r="B80" t="s">
        <v>1126</v>
      </c>
      <c r="C80" t="s">
        <v>948</v>
      </c>
      <c r="D80" s="29" t="s">
        <v>953</v>
      </c>
      <c r="E80" s="30"/>
      <c r="F80" s="30"/>
      <c r="G80" s="40">
        <v>258</v>
      </c>
      <c r="H80" s="30">
        <v>425</v>
      </c>
      <c r="I80" s="40">
        <v>70</v>
      </c>
      <c r="J80" s="30">
        <v>264</v>
      </c>
      <c r="K80" s="31">
        <v>91</v>
      </c>
      <c r="L80" s="30">
        <v>105</v>
      </c>
      <c r="M80" s="30">
        <v>223</v>
      </c>
      <c r="N80" s="31">
        <v>97</v>
      </c>
      <c r="O80" s="30">
        <v>4</v>
      </c>
      <c r="P80" s="30"/>
      <c r="Q80" s="31">
        <v>421</v>
      </c>
      <c r="R80" s="30">
        <v>57</v>
      </c>
      <c r="S80" s="30">
        <v>148</v>
      </c>
      <c r="T80" s="30">
        <v>123</v>
      </c>
      <c r="U80" s="31">
        <v>97</v>
      </c>
    </row>
    <row r="81" spans="1:21" x14ac:dyDescent="0.35">
      <c r="A81" t="s">
        <v>1127</v>
      </c>
      <c r="B81" t="s">
        <v>1128</v>
      </c>
      <c r="C81" t="s">
        <v>969</v>
      </c>
      <c r="D81" s="29" t="s">
        <v>963</v>
      </c>
      <c r="E81" s="30">
        <v>327</v>
      </c>
      <c r="F81" s="30">
        <v>6</v>
      </c>
      <c r="G81" s="40">
        <v>705</v>
      </c>
      <c r="H81" s="30">
        <v>1048</v>
      </c>
      <c r="I81" s="40">
        <v>111</v>
      </c>
      <c r="J81" s="30">
        <v>604</v>
      </c>
      <c r="K81" s="31">
        <v>339</v>
      </c>
      <c r="L81" s="30">
        <v>159</v>
      </c>
      <c r="M81" s="30">
        <v>309</v>
      </c>
      <c r="N81" s="31">
        <v>586</v>
      </c>
      <c r="O81" s="30">
        <v>474</v>
      </c>
      <c r="P81" s="30">
        <v>96</v>
      </c>
      <c r="Q81" s="31">
        <v>484</v>
      </c>
      <c r="R81" s="30">
        <v>162</v>
      </c>
      <c r="S81" s="30">
        <v>425</v>
      </c>
      <c r="T81" s="30">
        <v>287</v>
      </c>
      <c r="U81" s="31">
        <v>180</v>
      </c>
    </row>
    <row r="82" spans="1:21" x14ac:dyDescent="0.35">
      <c r="A82" t="s">
        <v>1129</v>
      </c>
      <c r="B82" t="s">
        <v>1130</v>
      </c>
      <c r="C82" t="s">
        <v>969</v>
      </c>
      <c r="D82" s="29" t="s">
        <v>953</v>
      </c>
      <c r="E82" s="30"/>
      <c r="F82" s="30"/>
      <c r="G82" s="40">
        <v>974</v>
      </c>
      <c r="H82" s="30"/>
      <c r="I82" s="40"/>
      <c r="J82" s="30"/>
      <c r="K82" s="31"/>
      <c r="L82" s="30"/>
      <c r="M82" s="30"/>
      <c r="N82" s="31"/>
      <c r="O82" s="30"/>
      <c r="P82" s="30"/>
      <c r="Q82" s="31"/>
      <c r="R82" s="30"/>
      <c r="S82" s="30"/>
      <c r="T82" s="30"/>
      <c r="U82" s="31"/>
    </row>
    <row r="83" spans="1:21" x14ac:dyDescent="0.35">
      <c r="A83" t="s">
        <v>1131</v>
      </c>
      <c r="B83" t="s">
        <v>1132</v>
      </c>
      <c r="C83" t="s">
        <v>948</v>
      </c>
      <c r="D83" s="33" t="s">
        <v>953</v>
      </c>
      <c r="E83" s="30"/>
      <c r="F83" s="30"/>
      <c r="G83" s="40">
        <v>1699</v>
      </c>
      <c r="H83" s="30">
        <v>1354</v>
      </c>
      <c r="I83" s="40"/>
      <c r="J83" s="30"/>
      <c r="K83" s="31">
        <v>1354</v>
      </c>
      <c r="L83" s="30"/>
      <c r="M83" s="30"/>
      <c r="N83" s="31">
        <v>1354</v>
      </c>
      <c r="O83" s="30"/>
      <c r="P83" s="30"/>
      <c r="Q83" s="31">
        <v>1354</v>
      </c>
      <c r="R83" s="30"/>
      <c r="S83" s="30"/>
      <c r="T83" s="30"/>
      <c r="U83" s="31">
        <v>1354</v>
      </c>
    </row>
    <row r="84" spans="1:21" ht="15" thickBot="1" x14ac:dyDescent="0.4">
      <c r="A84" s="34" t="s">
        <v>1133</v>
      </c>
      <c r="B84" s="34" t="s">
        <v>1134</v>
      </c>
      <c r="C84" s="34" t="s">
        <v>948</v>
      </c>
      <c r="D84" s="35" t="s">
        <v>963</v>
      </c>
      <c r="E84" s="36"/>
      <c r="F84" s="36"/>
      <c r="G84" s="42">
        <v>4617</v>
      </c>
      <c r="H84" s="36">
        <v>4930</v>
      </c>
      <c r="I84" s="42">
        <v>667</v>
      </c>
      <c r="J84" s="36">
        <v>3872</v>
      </c>
      <c r="K84" s="37">
        <v>391</v>
      </c>
      <c r="L84" s="36">
        <v>1251</v>
      </c>
      <c r="M84" s="36">
        <v>3223</v>
      </c>
      <c r="N84" s="37">
        <v>456</v>
      </c>
      <c r="O84" s="36">
        <v>2818</v>
      </c>
      <c r="P84" s="36">
        <v>552</v>
      </c>
      <c r="Q84" s="37">
        <v>1560</v>
      </c>
      <c r="R84" s="36">
        <v>1266</v>
      </c>
      <c r="S84" s="36">
        <v>1953</v>
      </c>
      <c r="T84" s="36">
        <v>1090</v>
      </c>
      <c r="U84" s="37">
        <v>621</v>
      </c>
    </row>
    <row r="85" spans="1:21" x14ac:dyDescent="0.35">
      <c r="A85" s="38"/>
      <c r="B85" s="38"/>
      <c r="C85" s="38"/>
      <c r="D85" s="38"/>
      <c r="E85" s="43">
        <v>37628</v>
      </c>
      <c r="F85" s="43">
        <v>34783</v>
      </c>
      <c r="G85" s="43">
        <v>58134</v>
      </c>
      <c r="H85" s="43">
        <v>71788</v>
      </c>
      <c r="I85" s="43">
        <v>16900</v>
      </c>
      <c r="J85" s="43">
        <v>70030</v>
      </c>
      <c r="K85" s="43">
        <v>19641</v>
      </c>
      <c r="L85" s="43">
        <v>24283</v>
      </c>
      <c r="M85" s="43">
        <v>51603</v>
      </c>
      <c r="N85" s="43">
        <v>30685</v>
      </c>
      <c r="O85" s="43">
        <v>47693</v>
      </c>
      <c r="P85" s="43">
        <v>9529</v>
      </c>
      <c r="Q85" s="43">
        <v>49349</v>
      </c>
      <c r="R85" s="43">
        <v>15583</v>
      </c>
      <c r="S85" s="43">
        <v>37568</v>
      </c>
      <c r="T85" s="43">
        <v>24382</v>
      </c>
      <c r="U85" s="43">
        <v>29038</v>
      </c>
    </row>
    <row r="86" spans="1:21" x14ac:dyDescent="0.35">
      <c r="A86" s="49" t="s">
        <v>1135</v>
      </c>
    </row>
    <row r="94" spans="1:21" x14ac:dyDescent="0.35">
      <c r="B94" s="1"/>
    </row>
    <row r="101" spans="2:2" x14ac:dyDescent="0.35">
      <c r="B101" s="1"/>
    </row>
    <row r="102" spans="2:2" x14ac:dyDescent="0.35">
      <c r="B102" s="1"/>
    </row>
  </sheetData>
  <mergeCells count="6">
    <mergeCell ref="R2:U2"/>
    <mergeCell ref="E2:F2"/>
    <mergeCell ref="G2:H2"/>
    <mergeCell ref="I2:K2"/>
    <mergeCell ref="L2:N2"/>
    <mergeCell ref="O2:Q2"/>
  </mergeCells>
  <conditionalFormatting sqref="A153:A1048576 A1:A88">
    <cfRule type="duplicateValues" dxfId="9" priority="1"/>
  </conditionalFormatting>
  <pageMargins left="0.25" right="0.25" top="0.75" bottom="0.75" header="0.3" footer="0.3"/>
  <pageSetup scale="3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DA72B-9BAC-461F-9920-C63E0CF75B97}">
  <sheetPr codeName="Sheet6"/>
  <dimension ref="A1:N213"/>
  <sheetViews>
    <sheetView zoomScale="80" zoomScaleNormal="80" workbookViewId="0">
      <selection sqref="A1:N1"/>
    </sheetView>
  </sheetViews>
  <sheetFormatPr defaultRowHeight="14.5" x14ac:dyDescent="0.35"/>
  <cols>
    <col min="1" max="1" width="16.1796875" customWidth="1"/>
    <col min="2" max="2" width="9.453125" bestFit="1" customWidth="1"/>
    <col min="3" max="3" width="7.1796875" customWidth="1"/>
    <col min="4" max="4" width="14.81640625" bestFit="1" customWidth="1"/>
    <col min="5" max="5" width="13.453125" bestFit="1" customWidth="1"/>
    <col min="6" max="6" width="7.453125" customWidth="1"/>
    <col min="7" max="7" width="49.81640625" customWidth="1"/>
    <col min="8" max="9" width="20.81640625" customWidth="1"/>
  </cols>
  <sheetData>
    <row r="1" spans="1:14" ht="34" customHeight="1" x14ac:dyDescent="0.35">
      <c r="A1" s="132" t="s">
        <v>1503</v>
      </c>
      <c r="B1" s="143"/>
      <c r="C1" s="143"/>
      <c r="D1" s="143"/>
      <c r="E1" s="143"/>
      <c r="F1" s="143"/>
      <c r="G1" s="143"/>
      <c r="H1" s="143"/>
      <c r="I1" s="143"/>
      <c r="J1" s="143"/>
      <c r="K1" s="143"/>
      <c r="L1" s="143"/>
      <c r="M1" s="143"/>
      <c r="N1" s="143"/>
    </row>
    <row r="2" spans="1:14" ht="18" customHeight="1" x14ac:dyDescent="0.35"/>
    <row r="3" spans="1:14" ht="68" x14ac:dyDescent="0.35">
      <c r="A3" s="2" t="s">
        <v>1168</v>
      </c>
      <c r="B3" s="2" t="s">
        <v>4</v>
      </c>
      <c r="C3" s="2" t="s">
        <v>1136</v>
      </c>
      <c r="D3" s="2" t="s">
        <v>6</v>
      </c>
      <c r="E3" s="2" t="s">
        <v>7</v>
      </c>
      <c r="F3" s="2" t="s">
        <v>8</v>
      </c>
      <c r="G3" s="2" t="s">
        <v>9</v>
      </c>
      <c r="H3" s="2" t="s">
        <v>1137</v>
      </c>
      <c r="I3" s="2" t="s">
        <v>1138</v>
      </c>
    </row>
    <row r="4" spans="1:14" x14ac:dyDescent="0.35">
      <c r="A4" s="1" t="s">
        <v>541</v>
      </c>
      <c r="B4" s="4" t="s">
        <v>542</v>
      </c>
      <c r="C4" s="3">
        <v>1</v>
      </c>
      <c r="D4" s="9">
        <v>10566215</v>
      </c>
      <c r="E4" s="4" t="s">
        <v>70</v>
      </c>
      <c r="F4" s="5">
        <v>0.33</v>
      </c>
      <c r="G4" s="4" t="s">
        <v>543</v>
      </c>
      <c r="H4" s="82">
        <v>4.9999999999999999E-20</v>
      </c>
      <c r="I4" s="82"/>
    </row>
    <row r="5" spans="1:14" x14ac:dyDescent="0.35">
      <c r="A5" s="1" t="s">
        <v>907</v>
      </c>
      <c r="B5" s="4" t="s">
        <v>594</v>
      </c>
      <c r="C5" s="3">
        <v>1</v>
      </c>
      <c r="D5" s="9">
        <v>18807339</v>
      </c>
      <c r="E5" s="4" t="s">
        <v>61</v>
      </c>
      <c r="F5" s="5">
        <v>0.49</v>
      </c>
      <c r="G5" s="4" t="s">
        <v>595</v>
      </c>
      <c r="H5" s="82">
        <v>1.6E-15</v>
      </c>
      <c r="I5" s="82"/>
    </row>
    <row r="6" spans="1:14" x14ac:dyDescent="0.35">
      <c r="A6" s="1" t="s">
        <v>75</v>
      </c>
      <c r="B6" s="4" t="s">
        <v>76</v>
      </c>
      <c r="C6" s="3">
        <v>1</v>
      </c>
      <c r="D6" s="9">
        <v>41380440</v>
      </c>
      <c r="E6" s="4" t="s">
        <v>47</v>
      </c>
      <c r="F6" s="5">
        <v>0.36</v>
      </c>
      <c r="G6" s="4"/>
      <c r="H6" s="82">
        <v>9.1000000000000004E-9</v>
      </c>
      <c r="I6" s="82"/>
    </row>
    <row r="7" spans="1:14" x14ac:dyDescent="0.35">
      <c r="A7" s="1" t="s">
        <v>210</v>
      </c>
      <c r="B7" s="4" t="s">
        <v>76</v>
      </c>
      <c r="C7" s="3">
        <v>1</v>
      </c>
      <c r="D7" s="9">
        <v>42137311</v>
      </c>
      <c r="E7" s="4" t="s">
        <v>53</v>
      </c>
      <c r="F7" s="5">
        <v>0.03</v>
      </c>
      <c r="G7" s="4"/>
      <c r="H7" s="82">
        <v>3.5000000000000002E-8</v>
      </c>
      <c r="I7" s="82"/>
    </row>
    <row r="8" spans="1:14" x14ac:dyDescent="0.35">
      <c r="A8" s="1" t="s">
        <v>908</v>
      </c>
      <c r="B8" s="4" t="s">
        <v>597</v>
      </c>
      <c r="C8" s="3">
        <v>1</v>
      </c>
      <c r="D8" s="9">
        <v>46600917</v>
      </c>
      <c r="E8" s="4" t="s">
        <v>40</v>
      </c>
      <c r="F8" s="5">
        <v>0.34</v>
      </c>
      <c r="G8" s="4" t="s">
        <v>598</v>
      </c>
      <c r="H8" s="82">
        <v>2.9999999999999997E-8</v>
      </c>
      <c r="I8" s="82"/>
    </row>
    <row r="9" spans="1:14" ht="16.5" x14ac:dyDescent="0.35">
      <c r="A9" s="1" t="s">
        <v>141</v>
      </c>
      <c r="B9" s="4" t="s">
        <v>142</v>
      </c>
      <c r="C9" s="3">
        <v>1</v>
      </c>
      <c r="D9" s="9">
        <v>50846032</v>
      </c>
      <c r="E9" s="4" t="s">
        <v>1139</v>
      </c>
      <c r="F9" s="5">
        <v>0.49</v>
      </c>
      <c r="G9" s="4"/>
      <c r="H9" s="82">
        <v>3.8999999999999998E-8</v>
      </c>
      <c r="I9" s="82"/>
    </row>
    <row r="10" spans="1:14" x14ac:dyDescent="0.35">
      <c r="A10" s="1" t="s">
        <v>916</v>
      </c>
      <c r="B10" s="4" t="s">
        <v>195</v>
      </c>
      <c r="C10" s="3">
        <v>1</v>
      </c>
      <c r="D10" s="9">
        <v>88156923</v>
      </c>
      <c r="E10" s="4" t="s">
        <v>40</v>
      </c>
      <c r="F10" s="5">
        <v>0.15</v>
      </c>
      <c r="G10" s="4"/>
      <c r="H10" s="82">
        <v>1.7E-8</v>
      </c>
      <c r="I10" s="82"/>
    </row>
    <row r="11" spans="1:14" x14ac:dyDescent="0.35">
      <c r="A11" s="1" t="s">
        <v>506</v>
      </c>
      <c r="B11" s="4" t="s">
        <v>507</v>
      </c>
      <c r="C11" s="3">
        <v>1</v>
      </c>
      <c r="D11" s="9">
        <v>114448389</v>
      </c>
      <c r="E11" s="4" t="s">
        <v>61</v>
      </c>
      <c r="F11" s="5">
        <v>0.17</v>
      </c>
      <c r="G11" s="4" t="s">
        <v>508</v>
      </c>
      <c r="H11" s="82">
        <v>4.0399999999999997E-11</v>
      </c>
      <c r="I11" s="82"/>
    </row>
    <row r="12" spans="1:14" x14ac:dyDescent="0.35">
      <c r="A12" s="1" t="s">
        <v>98</v>
      </c>
      <c r="B12" s="4" t="s">
        <v>99</v>
      </c>
      <c r="C12" s="3">
        <v>1</v>
      </c>
      <c r="D12" s="9">
        <v>118230221</v>
      </c>
      <c r="E12" s="4" t="s">
        <v>47</v>
      </c>
      <c r="F12" s="5">
        <v>0.23</v>
      </c>
      <c r="G12" s="4"/>
      <c r="H12" s="82">
        <v>1.7000000000000001E-10</v>
      </c>
      <c r="I12" s="82"/>
    </row>
    <row r="13" spans="1:14" x14ac:dyDescent="0.35">
      <c r="A13" s="1" t="s">
        <v>626</v>
      </c>
      <c r="B13" s="4" t="s">
        <v>627</v>
      </c>
      <c r="C13" s="3">
        <v>1</v>
      </c>
      <c r="D13" s="9">
        <v>121280613</v>
      </c>
      <c r="E13" s="4" t="s">
        <v>70</v>
      </c>
      <c r="F13" s="5">
        <v>0.41</v>
      </c>
      <c r="G13" s="4"/>
      <c r="H13" s="82">
        <v>1.7999999999999999E-52</v>
      </c>
      <c r="I13" s="82"/>
    </row>
    <row r="14" spans="1:14" x14ac:dyDescent="0.35">
      <c r="A14" s="1" t="s">
        <v>134</v>
      </c>
      <c r="B14" s="4" t="s">
        <v>135</v>
      </c>
      <c r="C14" s="3">
        <v>1</v>
      </c>
      <c r="D14" s="9">
        <v>145644984</v>
      </c>
      <c r="E14" s="4" t="s">
        <v>61</v>
      </c>
      <c r="F14" s="5">
        <v>0.37</v>
      </c>
      <c r="G14" s="4" t="s">
        <v>136</v>
      </c>
      <c r="H14" s="82">
        <v>6.3E-10</v>
      </c>
      <c r="I14" s="82"/>
    </row>
    <row r="15" spans="1:14" x14ac:dyDescent="0.35">
      <c r="A15" s="1" t="s">
        <v>914</v>
      </c>
      <c r="B15" s="4" t="s">
        <v>449</v>
      </c>
      <c r="C15" s="3">
        <v>1</v>
      </c>
      <c r="D15" s="9">
        <v>149927034</v>
      </c>
      <c r="E15" s="4" t="s">
        <v>334</v>
      </c>
      <c r="F15" s="5">
        <v>0.38</v>
      </c>
      <c r="G15" s="4"/>
      <c r="H15" s="82">
        <v>8.6E-14</v>
      </c>
      <c r="I15" s="82"/>
    </row>
    <row r="16" spans="1:14" ht="29" x14ac:dyDescent="0.35">
      <c r="A16" s="1" t="s">
        <v>912</v>
      </c>
      <c r="B16" s="4" t="s">
        <v>262</v>
      </c>
      <c r="C16" s="3">
        <v>1</v>
      </c>
      <c r="D16" s="9">
        <v>155148781</v>
      </c>
      <c r="E16" s="4" t="s">
        <v>40</v>
      </c>
      <c r="F16" s="5">
        <v>0.35</v>
      </c>
      <c r="G16" s="54" t="s">
        <v>913</v>
      </c>
      <c r="H16" s="82">
        <v>4.8000000000000002E-11</v>
      </c>
      <c r="I16" s="82"/>
    </row>
    <row r="17" spans="1:9" x14ac:dyDescent="0.35">
      <c r="A17" s="1" t="s">
        <v>300</v>
      </c>
      <c r="B17" s="4" t="s">
        <v>301</v>
      </c>
      <c r="C17" s="3">
        <v>1</v>
      </c>
      <c r="D17" s="9">
        <v>201437832</v>
      </c>
      <c r="E17" s="4" t="s">
        <v>61</v>
      </c>
      <c r="F17" s="5">
        <v>0.06</v>
      </c>
      <c r="G17" s="4" t="s">
        <v>302</v>
      </c>
      <c r="H17" s="82">
        <v>3.8E-13</v>
      </c>
      <c r="I17" s="82"/>
    </row>
    <row r="18" spans="1:9" ht="16.5" x14ac:dyDescent="0.35">
      <c r="A18" s="4" t="s">
        <v>1140</v>
      </c>
      <c r="B18" s="4" t="s">
        <v>301</v>
      </c>
      <c r="C18" s="3">
        <v>1</v>
      </c>
      <c r="D18" s="9">
        <v>202187176</v>
      </c>
      <c r="E18" s="4" t="s">
        <v>40</v>
      </c>
      <c r="F18" s="5">
        <v>0.41</v>
      </c>
      <c r="G18" s="4"/>
      <c r="H18" s="82"/>
      <c r="I18" s="82">
        <v>2.5999999999999998E-12</v>
      </c>
    </row>
    <row r="19" spans="1:9" ht="16.5" x14ac:dyDescent="0.35">
      <c r="A19" s="4" t="s">
        <v>1141</v>
      </c>
      <c r="B19" s="4" t="s">
        <v>301</v>
      </c>
      <c r="C19" s="3">
        <v>1</v>
      </c>
      <c r="D19" s="9">
        <v>204518842</v>
      </c>
      <c r="E19" s="4" t="s">
        <v>334</v>
      </c>
      <c r="F19" s="5">
        <v>0.26</v>
      </c>
      <c r="G19" s="4" t="s">
        <v>545</v>
      </c>
      <c r="H19" s="82"/>
      <c r="I19" s="82">
        <v>3.0999999999999999E-23</v>
      </c>
    </row>
    <row r="20" spans="1:9" ht="16.5" x14ac:dyDescent="0.35">
      <c r="A20" s="1" t="s">
        <v>1142</v>
      </c>
      <c r="B20" s="4" t="s">
        <v>378</v>
      </c>
      <c r="C20" s="3">
        <v>1</v>
      </c>
      <c r="D20" s="9">
        <v>217220574</v>
      </c>
      <c r="E20" s="4" t="s">
        <v>40</v>
      </c>
      <c r="F20" s="5">
        <v>0.21</v>
      </c>
      <c r="G20" s="4"/>
      <c r="H20" s="82">
        <v>3.9000000000000002E-9</v>
      </c>
      <c r="I20" s="82"/>
    </row>
    <row r="21" spans="1:9" x14ac:dyDescent="0.35">
      <c r="A21" s="1" t="s">
        <v>117</v>
      </c>
      <c r="B21" s="4" t="s">
        <v>118</v>
      </c>
      <c r="C21" s="3">
        <v>1</v>
      </c>
      <c r="D21" s="9">
        <v>242034263</v>
      </c>
      <c r="E21" s="4" t="s">
        <v>70</v>
      </c>
      <c r="F21" s="5">
        <v>0.03</v>
      </c>
      <c r="G21" s="4" t="s">
        <v>119</v>
      </c>
      <c r="H21" s="82">
        <v>1.7E-14</v>
      </c>
      <c r="I21" s="82"/>
    </row>
    <row r="22" spans="1:9" x14ac:dyDescent="0.35">
      <c r="A22" s="1" t="s">
        <v>310</v>
      </c>
      <c r="B22" s="4" t="s">
        <v>311</v>
      </c>
      <c r="C22" s="3">
        <v>2</v>
      </c>
      <c r="D22" s="9">
        <v>10135681</v>
      </c>
      <c r="E22" s="4" t="s">
        <v>163</v>
      </c>
      <c r="F22" s="5">
        <v>0.1</v>
      </c>
      <c r="G22" s="4"/>
      <c r="H22" s="82">
        <v>3.9E-10</v>
      </c>
      <c r="I22" s="82"/>
    </row>
    <row r="23" spans="1:9" ht="16.5" x14ac:dyDescent="0.35">
      <c r="A23" s="1" t="s">
        <v>1143</v>
      </c>
      <c r="B23" s="4" t="s">
        <v>481</v>
      </c>
      <c r="C23" s="3">
        <v>2</v>
      </c>
      <c r="D23" s="9">
        <v>19320803</v>
      </c>
      <c r="E23" s="4" t="s">
        <v>61</v>
      </c>
      <c r="F23" s="5">
        <v>0.37</v>
      </c>
      <c r="G23" s="4" t="s">
        <v>482</v>
      </c>
      <c r="H23" s="82">
        <v>1.3000000000000001E-8</v>
      </c>
      <c r="I23" s="82">
        <v>6.5E-8</v>
      </c>
    </row>
    <row r="24" spans="1:9" ht="16.5" x14ac:dyDescent="0.35">
      <c r="A24" s="1" t="s">
        <v>1144</v>
      </c>
      <c r="B24" s="4" t="s">
        <v>269</v>
      </c>
      <c r="C24" s="3">
        <v>2</v>
      </c>
      <c r="D24" s="9">
        <v>24739694</v>
      </c>
      <c r="E24" s="4" t="s">
        <v>397</v>
      </c>
      <c r="F24" s="5">
        <v>0.19</v>
      </c>
      <c r="G24" s="4" t="s">
        <v>270</v>
      </c>
      <c r="H24" s="82"/>
      <c r="I24" s="82">
        <v>9.6999999999999992E-9</v>
      </c>
    </row>
    <row r="25" spans="1:9" x14ac:dyDescent="0.35">
      <c r="A25" s="1" t="s">
        <v>268</v>
      </c>
      <c r="B25" s="4" t="s">
        <v>269</v>
      </c>
      <c r="C25" s="3">
        <v>2</v>
      </c>
      <c r="D25" s="9">
        <v>25129473</v>
      </c>
      <c r="E25" s="4" t="s">
        <v>70</v>
      </c>
      <c r="F25" s="5">
        <v>0.41</v>
      </c>
      <c r="G25" s="4" t="s">
        <v>270</v>
      </c>
      <c r="H25" s="82">
        <v>2.9000000000000002E-12</v>
      </c>
      <c r="I25" s="82"/>
    </row>
    <row r="26" spans="1:9" ht="16.5" x14ac:dyDescent="0.35">
      <c r="A26" s="1" t="s">
        <v>1145</v>
      </c>
      <c r="B26" s="4" t="s">
        <v>590</v>
      </c>
      <c r="C26" s="3">
        <v>2</v>
      </c>
      <c r="D26" s="9">
        <v>29120733</v>
      </c>
      <c r="E26" s="4" t="s">
        <v>61</v>
      </c>
      <c r="F26" s="5">
        <v>0.23</v>
      </c>
      <c r="G26" s="4" t="s">
        <v>591</v>
      </c>
      <c r="H26" s="82"/>
      <c r="I26" s="82">
        <v>1.5E-9</v>
      </c>
    </row>
    <row r="27" spans="1:9" x14ac:dyDescent="0.35">
      <c r="A27" s="1" t="s">
        <v>487</v>
      </c>
      <c r="B27" s="4" t="s">
        <v>488</v>
      </c>
      <c r="C27" s="3">
        <v>2</v>
      </c>
      <c r="D27" s="9">
        <v>111925731</v>
      </c>
      <c r="E27" s="4" t="s">
        <v>489</v>
      </c>
      <c r="F27" s="5">
        <v>0.06</v>
      </c>
      <c r="G27" s="4"/>
      <c r="H27" s="82">
        <v>3.7E-8</v>
      </c>
      <c r="I27" s="82"/>
    </row>
    <row r="28" spans="1:9" x14ac:dyDescent="0.35">
      <c r="A28" s="1" t="s">
        <v>90</v>
      </c>
      <c r="B28" s="4" t="s">
        <v>91</v>
      </c>
      <c r="C28" s="3">
        <v>2</v>
      </c>
      <c r="D28" s="9">
        <v>121245122</v>
      </c>
      <c r="E28" s="4" t="s">
        <v>61</v>
      </c>
      <c r="F28" s="5">
        <v>0.1</v>
      </c>
      <c r="G28" s="4" t="s">
        <v>92</v>
      </c>
      <c r="H28" s="82">
        <v>6.9000000000000004E-20</v>
      </c>
      <c r="I28" s="82"/>
    </row>
    <row r="29" spans="1:9" x14ac:dyDescent="0.35">
      <c r="A29" s="1" t="s">
        <v>630</v>
      </c>
      <c r="B29" s="4" t="s">
        <v>366</v>
      </c>
      <c r="C29" s="3">
        <v>2</v>
      </c>
      <c r="D29" s="9">
        <v>172972971</v>
      </c>
      <c r="E29" s="4" t="s">
        <v>40</v>
      </c>
      <c r="F29" s="5">
        <v>0.47</v>
      </c>
      <c r="G29" s="4" t="s">
        <v>631</v>
      </c>
      <c r="H29" s="82">
        <v>6.2000000000000002E-12</v>
      </c>
      <c r="I29" s="82"/>
    </row>
    <row r="30" spans="1:9" x14ac:dyDescent="0.35">
      <c r="A30" s="1" t="s">
        <v>365</v>
      </c>
      <c r="B30" s="4" t="s">
        <v>366</v>
      </c>
      <c r="C30" s="3">
        <v>2</v>
      </c>
      <c r="D30" s="9">
        <v>174212894</v>
      </c>
      <c r="E30" s="4" t="s">
        <v>70</v>
      </c>
      <c r="F30" s="5">
        <v>0.15</v>
      </c>
      <c r="G30" s="4"/>
      <c r="H30" s="82">
        <v>5.4E-10</v>
      </c>
      <c r="I30" s="82"/>
    </row>
    <row r="31" spans="1:9" x14ac:dyDescent="0.35">
      <c r="A31" s="1" t="s">
        <v>249</v>
      </c>
      <c r="B31" s="4" t="s">
        <v>250</v>
      </c>
      <c r="C31" s="3">
        <v>2</v>
      </c>
      <c r="D31" s="9">
        <v>202181247</v>
      </c>
      <c r="E31" s="4" t="s">
        <v>47</v>
      </c>
      <c r="F31" s="5">
        <v>0.28000000000000003</v>
      </c>
      <c r="G31" s="4" t="s">
        <v>251</v>
      </c>
      <c r="H31" s="82">
        <v>1.9000000000000001E-16</v>
      </c>
      <c r="I31" s="82"/>
    </row>
    <row r="32" spans="1:9" x14ac:dyDescent="0.35">
      <c r="A32" s="1" t="s">
        <v>430</v>
      </c>
      <c r="B32" s="4" t="s">
        <v>108</v>
      </c>
      <c r="C32" s="3">
        <v>2</v>
      </c>
      <c r="D32" s="9">
        <v>217920769</v>
      </c>
      <c r="E32" s="4" t="s">
        <v>80</v>
      </c>
      <c r="F32" s="5">
        <v>0.5</v>
      </c>
      <c r="G32" s="4" t="s">
        <v>431</v>
      </c>
      <c r="H32" s="82">
        <v>1.0999999999999999E-95</v>
      </c>
      <c r="I32" s="82"/>
    </row>
    <row r="33" spans="1:9" x14ac:dyDescent="0.35">
      <c r="A33" s="1" t="s">
        <v>572</v>
      </c>
      <c r="B33" s="4" t="s">
        <v>108</v>
      </c>
      <c r="C33" s="3">
        <v>2</v>
      </c>
      <c r="D33" s="9">
        <v>217963060</v>
      </c>
      <c r="E33" s="4" t="s">
        <v>289</v>
      </c>
      <c r="F33" s="5">
        <v>0.05</v>
      </c>
      <c r="G33" s="4" t="s">
        <v>431</v>
      </c>
      <c r="H33" s="82">
        <v>3.2000000000000001E-41</v>
      </c>
      <c r="I33" s="82"/>
    </row>
    <row r="34" spans="1:9" x14ac:dyDescent="0.35">
      <c r="A34" s="1" t="s">
        <v>107</v>
      </c>
      <c r="B34" s="4" t="s">
        <v>108</v>
      </c>
      <c r="C34" s="3">
        <v>2</v>
      </c>
      <c r="D34" s="9">
        <v>218296508</v>
      </c>
      <c r="E34" s="4" t="s">
        <v>61</v>
      </c>
      <c r="F34" s="5">
        <v>0.26</v>
      </c>
      <c r="G34" s="4"/>
      <c r="H34" s="82">
        <v>1.8E-25</v>
      </c>
      <c r="I34" s="82"/>
    </row>
    <row r="35" spans="1:9" x14ac:dyDescent="0.35">
      <c r="A35" s="1" t="s">
        <v>124</v>
      </c>
      <c r="B35" s="4" t="s">
        <v>125</v>
      </c>
      <c r="C35" s="3">
        <v>2</v>
      </c>
      <c r="D35" s="9">
        <v>227226952</v>
      </c>
      <c r="E35" s="4" t="s">
        <v>70</v>
      </c>
      <c r="F35" s="5">
        <v>0.21</v>
      </c>
      <c r="G35" s="4"/>
      <c r="H35" s="82">
        <v>2.4E-8</v>
      </c>
      <c r="I35" s="82"/>
    </row>
    <row r="36" spans="1:9" x14ac:dyDescent="0.35">
      <c r="A36" s="1" t="s">
        <v>408</v>
      </c>
      <c r="B36" s="4" t="s">
        <v>409</v>
      </c>
      <c r="C36" s="3">
        <v>3</v>
      </c>
      <c r="D36" s="9">
        <v>4742276</v>
      </c>
      <c r="E36" s="4" t="s">
        <v>70</v>
      </c>
      <c r="F36" s="5">
        <v>0.38</v>
      </c>
      <c r="G36" s="4"/>
      <c r="H36" s="82">
        <v>4.0000000000000003E-18</v>
      </c>
      <c r="I36" s="82"/>
    </row>
    <row r="37" spans="1:9" x14ac:dyDescent="0.35">
      <c r="A37" s="1" t="s">
        <v>876</v>
      </c>
      <c r="B37" s="4" t="s">
        <v>583</v>
      </c>
      <c r="C37" s="3">
        <v>3</v>
      </c>
      <c r="D37" s="9">
        <v>27416013</v>
      </c>
      <c r="E37" s="4" t="s">
        <v>61</v>
      </c>
      <c r="F37" s="5">
        <v>0.47</v>
      </c>
      <c r="G37" s="4"/>
      <c r="H37" s="82">
        <v>4.8000000000000001E-57</v>
      </c>
      <c r="I37" s="82"/>
    </row>
    <row r="38" spans="1:9" x14ac:dyDescent="0.35">
      <c r="A38" s="1" t="s">
        <v>930</v>
      </c>
      <c r="B38" s="4" t="s">
        <v>636</v>
      </c>
      <c r="C38" s="3">
        <v>3</v>
      </c>
      <c r="D38" s="9">
        <v>30682939</v>
      </c>
      <c r="E38" s="4" t="s">
        <v>105</v>
      </c>
      <c r="F38" s="5">
        <v>0.34</v>
      </c>
      <c r="G38" s="4" t="s">
        <v>637</v>
      </c>
      <c r="H38" s="82">
        <v>6.8999999999999996E-14</v>
      </c>
      <c r="I38" s="82"/>
    </row>
    <row r="39" spans="1:9" x14ac:dyDescent="0.35">
      <c r="A39" s="1" t="s">
        <v>110</v>
      </c>
      <c r="B39" s="6" t="s">
        <v>111</v>
      </c>
      <c r="C39" s="3">
        <v>3</v>
      </c>
      <c r="D39" s="11">
        <v>46866866</v>
      </c>
      <c r="E39" s="6" t="s">
        <v>40</v>
      </c>
      <c r="F39" s="7">
        <v>0.1</v>
      </c>
      <c r="G39" s="6" t="s">
        <v>112</v>
      </c>
      <c r="H39" s="82">
        <v>5.5000000000000002E-15</v>
      </c>
      <c r="I39" s="82"/>
    </row>
    <row r="40" spans="1:9" x14ac:dyDescent="0.35">
      <c r="A40" s="1" t="s">
        <v>509</v>
      </c>
      <c r="B40" s="4" t="s">
        <v>510</v>
      </c>
      <c r="C40" s="3">
        <v>3</v>
      </c>
      <c r="D40" s="9">
        <v>63967900</v>
      </c>
      <c r="E40" s="4" t="s">
        <v>70</v>
      </c>
      <c r="F40" s="5">
        <v>0.14000000000000001</v>
      </c>
      <c r="G40" s="4" t="s">
        <v>511</v>
      </c>
      <c r="H40" s="82">
        <v>5.2999999999999998E-11</v>
      </c>
      <c r="I40" s="82"/>
    </row>
    <row r="41" spans="1:9" x14ac:dyDescent="0.35">
      <c r="A41" s="1" t="s">
        <v>87</v>
      </c>
      <c r="B41" s="4" t="s">
        <v>88</v>
      </c>
      <c r="C41" s="3">
        <v>3</v>
      </c>
      <c r="D41" s="9">
        <v>71532113</v>
      </c>
      <c r="E41" s="4" t="s">
        <v>47</v>
      </c>
      <c r="F41" s="5">
        <v>0.48</v>
      </c>
      <c r="G41" s="4"/>
      <c r="H41" s="82">
        <v>4.6000000000000002E-8</v>
      </c>
      <c r="I41" s="82"/>
    </row>
    <row r="42" spans="1:9" x14ac:dyDescent="0.35">
      <c r="A42" s="1" t="s">
        <v>189</v>
      </c>
      <c r="B42" s="4" t="s">
        <v>190</v>
      </c>
      <c r="C42" s="3">
        <v>3</v>
      </c>
      <c r="D42" s="9">
        <v>87037543</v>
      </c>
      <c r="E42" s="4" t="s">
        <v>70</v>
      </c>
      <c r="F42" s="5">
        <v>0.09</v>
      </c>
      <c r="G42" s="4"/>
      <c r="H42" s="82">
        <v>1.0000000000000001E-9</v>
      </c>
      <c r="I42" s="82"/>
    </row>
    <row r="43" spans="1:9" x14ac:dyDescent="0.35">
      <c r="A43" s="1" t="s">
        <v>412</v>
      </c>
      <c r="B43" s="4" t="s">
        <v>190</v>
      </c>
      <c r="C43" s="3">
        <v>3</v>
      </c>
      <c r="D43" s="9">
        <v>99723580</v>
      </c>
      <c r="E43" s="4" t="s">
        <v>80</v>
      </c>
      <c r="F43" s="5">
        <v>0.22</v>
      </c>
      <c r="G43" s="4" t="s">
        <v>413</v>
      </c>
      <c r="H43" s="82">
        <v>5.1999999999999996E-10</v>
      </c>
      <c r="I43" s="82"/>
    </row>
    <row r="44" spans="1:9" x14ac:dyDescent="0.35">
      <c r="A44" s="1" t="s">
        <v>467</v>
      </c>
      <c r="B44" s="4" t="s">
        <v>468</v>
      </c>
      <c r="C44" s="3">
        <v>3</v>
      </c>
      <c r="D44" s="9">
        <v>141112859</v>
      </c>
      <c r="E44" s="4" t="s">
        <v>469</v>
      </c>
      <c r="F44" s="5">
        <v>0.41</v>
      </c>
      <c r="G44" s="4" t="s">
        <v>470</v>
      </c>
      <c r="H44" s="82">
        <v>3.1999999999999999E-15</v>
      </c>
      <c r="I44" s="82"/>
    </row>
    <row r="45" spans="1:9" x14ac:dyDescent="0.35">
      <c r="A45" s="1" t="s">
        <v>917</v>
      </c>
      <c r="B45" s="4" t="s">
        <v>455</v>
      </c>
      <c r="C45" s="3">
        <v>3</v>
      </c>
      <c r="D45" s="9">
        <v>172285237</v>
      </c>
      <c r="E45" s="4" t="s">
        <v>40</v>
      </c>
      <c r="F45" s="5">
        <v>0.21</v>
      </c>
      <c r="G45" s="4" t="s">
        <v>456</v>
      </c>
      <c r="H45" s="82">
        <v>1.8999999999999999E-10</v>
      </c>
      <c r="I45" s="82"/>
    </row>
    <row r="46" spans="1:9" x14ac:dyDescent="0.35">
      <c r="A46" s="1" t="s">
        <v>332</v>
      </c>
      <c r="B46" s="4" t="s">
        <v>333</v>
      </c>
      <c r="C46" s="3">
        <v>4</v>
      </c>
      <c r="D46" s="9">
        <v>38816338</v>
      </c>
      <c r="E46" s="4" t="s">
        <v>334</v>
      </c>
      <c r="F46" s="5">
        <v>0.26</v>
      </c>
      <c r="G46" s="4" t="s">
        <v>335</v>
      </c>
      <c r="H46" s="82">
        <v>6.1000000000000003E-13</v>
      </c>
      <c r="I46" s="82"/>
    </row>
    <row r="47" spans="1:9" x14ac:dyDescent="0.35">
      <c r="A47" s="1" t="s">
        <v>292</v>
      </c>
      <c r="B47" s="6" t="s">
        <v>293</v>
      </c>
      <c r="C47" s="3">
        <v>4</v>
      </c>
      <c r="D47" s="11">
        <v>84370124</v>
      </c>
      <c r="E47" s="6" t="s">
        <v>294</v>
      </c>
      <c r="F47" s="7">
        <v>0.47</v>
      </c>
      <c r="G47" s="6" t="s">
        <v>295</v>
      </c>
      <c r="H47" s="82">
        <v>2.1999999999999998E-9</v>
      </c>
      <c r="I47" s="82"/>
    </row>
    <row r="48" spans="1:9" x14ac:dyDescent="0.35">
      <c r="A48" s="1" t="s">
        <v>220</v>
      </c>
      <c r="B48" s="4" t="s">
        <v>221</v>
      </c>
      <c r="C48" s="3">
        <v>4</v>
      </c>
      <c r="D48" s="9">
        <v>89243818</v>
      </c>
      <c r="E48" s="4" t="s">
        <v>61</v>
      </c>
      <c r="F48" s="5">
        <v>0.44</v>
      </c>
      <c r="G48" s="4"/>
      <c r="H48" s="82">
        <v>1.6000000000000001E-9</v>
      </c>
      <c r="I48" s="82"/>
    </row>
    <row r="49" spans="1:9" x14ac:dyDescent="0.35">
      <c r="A49" s="1" t="s">
        <v>472</v>
      </c>
      <c r="B49" s="4" t="s">
        <v>473</v>
      </c>
      <c r="C49" s="3">
        <v>4</v>
      </c>
      <c r="D49" s="9">
        <v>106084778</v>
      </c>
      <c r="E49" s="4" t="s">
        <v>61</v>
      </c>
      <c r="F49" s="5">
        <v>0.23</v>
      </c>
      <c r="G49" s="4" t="s">
        <v>474</v>
      </c>
      <c r="H49" s="82">
        <v>5.0000000000000002E-11</v>
      </c>
      <c r="I49" s="82"/>
    </row>
    <row r="50" spans="1:9" x14ac:dyDescent="0.35">
      <c r="A50" s="1" t="s">
        <v>328</v>
      </c>
      <c r="B50" s="4" t="s">
        <v>329</v>
      </c>
      <c r="C50" s="3">
        <v>4</v>
      </c>
      <c r="D50" s="9">
        <v>126843504</v>
      </c>
      <c r="E50" s="4" t="s">
        <v>80</v>
      </c>
      <c r="F50" s="5">
        <v>0.13</v>
      </c>
      <c r="G50" s="4"/>
      <c r="H50" s="82">
        <v>1.3999999999999999E-9</v>
      </c>
      <c r="I50" s="82"/>
    </row>
    <row r="51" spans="1:9" x14ac:dyDescent="0.35">
      <c r="A51" s="1" t="s">
        <v>558</v>
      </c>
      <c r="B51" s="4" t="s">
        <v>559</v>
      </c>
      <c r="C51" s="3">
        <v>4</v>
      </c>
      <c r="D51" s="9">
        <v>175846426</v>
      </c>
      <c r="E51" s="4" t="s">
        <v>289</v>
      </c>
      <c r="F51" s="5">
        <v>0.12</v>
      </c>
      <c r="G51" s="4"/>
      <c r="H51" s="82">
        <v>1.8E-25</v>
      </c>
      <c r="I51" s="82"/>
    </row>
    <row r="52" spans="1:9" x14ac:dyDescent="0.35">
      <c r="A52" s="1" t="s">
        <v>512</v>
      </c>
      <c r="B52" s="4" t="s">
        <v>344</v>
      </c>
      <c r="C52" s="3">
        <v>5</v>
      </c>
      <c r="D52" s="9">
        <v>345109</v>
      </c>
      <c r="E52" s="4" t="s">
        <v>47</v>
      </c>
      <c r="F52" s="5">
        <v>0.05</v>
      </c>
      <c r="G52" s="4"/>
      <c r="H52" s="82">
        <v>3.8000000000000001E-9</v>
      </c>
      <c r="I52" s="82"/>
    </row>
    <row r="53" spans="1:9" ht="16.5" x14ac:dyDescent="0.35">
      <c r="A53" s="1" t="s">
        <v>1146</v>
      </c>
      <c r="B53" s="4" t="s">
        <v>344</v>
      </c>
      <c r="C53" s="3">
        <v>5</v>
      </c>
      <c r="D53" s="9">
        <v>1279790</v>
      </c>
      <c r="E53" s="4" t="s">
        <v>61</v>
      </c>
      <c r="F53" s="5">
        <v>0.26</v>
      </c>
      <c r="G53" s="4" t="s">
        <v>346</v>
      </c>
      <c r="H53" s="82"/>
      <c r="I53" s="82">
        <v>1.4999999999999999E-35</v>
      </c>
    </row>
    <row r="54" spans="1:9" x14ac:dyDescent="0.35">
      <c r="A54" s="1" t="s">
        <v>343</v>
      </c>
      <c r="B54" s="4" t="s">
        <v>344</v>
      </c>
      <c r="C54" s="3">
        <v>5</v>
      </c>
      <c r="D54" s="9">
        <v>1296255</v>
      </c>
      <c r="E54" s="4" t="s">
        <v>345</v>
      </c>
      <c r="F54" s="5">
        <v>0.31</v>
      </c>
      <c r="G54" s="4" t="s">
        <v>346</v>
      </c>
      <c r="H54" s="82">
        <v>1.1E-20</v>
      </c>
      <c r="I54" s="82"/>
    </row>
    <row r="55" spans="1:9" x14ac:dyDescent="0.35">
      <c r="A55" s="1" t="s">
        <v>915</v>
      </c>
      <c r="B55" s="4" t="s">
        <v>459</v>
      </c>
      <c r="C55" s="3">
        <v>5</v>
      </c>
      <c r="D55" s="9">
        <v>32567732</v>
      </c>
      <c r="E55" s="4" t="s">
        <v>61</v>
      </c>
      <c r="F55" s="5">
        <v>0.48</v>
      </c>
      <c r="G55" s="4"/>
      <c r="H55" s="82">
        <v>1.2E-8</v>
      </c>
      <c r="I55" s="82"/>
    </row>
    <row r="56" spans="1:9" x14ac:dyDescent="0.35">
      <c r="A56" s="1" t="s">
        <v>531</v>
      </c>
      <c r="B56" s="4" t="s">
        <v>532</v>
      </c>
      <c r="C56" s="3">
        <v>5</v>
      </c>
      <c r="D56" s="9">
        <v>44706498</v>
      </c>
      <c r="E56" s="4" t="s">
        <v>70</v>
      </c>
      <c r="F56" s="5">
        <v>0.25</v>
      </c>
      <c r="G56" s="4"/>
      <c r="H56" s="82">
        <v>5.6000000000000002E-73</v>
      </c>
      <c r="I56" s="82"/>
    </row>
    <row r="57" spans="1:9" x14ac:dyDescent="0.35">
      <c r="A57" s="1" t="s">
        <v>910</v>
      </c>
      <c r="B57" s="4" t="s">
        <v>33</v>
      </c>
      <c r="C57" s="3">
        <v>5</v>
      </c>
      <c r="D57" s="9">
        <v>49641645</v>
      </c>
      <c r="E57" s="4" t="s">
        <v>47</v>
      </c>
      <c r="F57" s="5">
        <v>0.16</v>
      </c>
      <c r="G57" s="4"/>
      <c r="H57" s="82">
        <v>7.2E-10</v>
      </c>
      <c r="I57" s="82"/>
    </row>
    <row r="58" spans="1:9" x14ac:dyDescent="0.35">
      <c r="A58" s="1" t="s">
        <v>32</v>
      </c>
      <c r="B58" s="4" t="s">
        <v>33</v>
      </c>
      <c r="C58" s="3">
        <v>5</v>
      </c>
      <c r="D58" s="9">
        <v>50195093</v>
      </c>
      <c r="E58" s="4" t="s">
        <v>34</v>
      </c>
      <c r="F58" s="5">
        <v>0.32</v>
      </c>
      <c r="G58" s="4"/>
      <c r="H58" s="82">
        <v>1.3E-11</v>
      </c>
      <c r="I58" s="82"/>
    </row>
    <row r="59" spans="1:9" x14ac:dyDescent="0.35">
      <c r="A59" s="1" t="s">
        <v>555</v>
      </c>
      <c r="B59" s="4" t="s">
        <v>246</v>
      </c>
      <c r="C59" s="3">
        <v>5</v>
      </c>
      <c r="D59" s="9">
        <v>56053723</v>
      </c>
      <c r="E59" s="4" t="s">
        <v>175</v>
      </c>
      <c r="F59" s="5">
        <v>0.16</v>
      </c>
      <c r="G59" s="4" t="s">
        <v>556</v>
      </c>
      <c r="H59" s="82">
        <v>6.8000000000000003E-98</v>
      </c>
      <c r="I59" s="82"/>
    </row>
    <row r="60" spans="1:9" x14ac:dyDescent="0.35">
      <c r="A60" s="1" t="s">
        <v>245</v>
      </c>
      <c r="B60" s="4" t="s">
        <v>246</v>
      </c>
      <c r="C60" s="3">
        <v>5</v>
      </c>
      <c r="D60" s="9">
        <v>58184061</v>
      </c>
      <c r="E60" s="4" t="s">
        <v>47</v>
      </c>
      <c r="F60" s="5">
        <v>0.38</v>
      </c>
      <c r="G60" s="4"/>
      <c r="H60" s="82">
        <v>9.5999999999999999E-9</v>
      </c>
      <c r="I60" s="82"/>
    </row>
    <row r="61" spans="1:9" x14ac:dyDescent="0.35">
      <c r="A61" s="1" t="s">
        <v>247</v>
      </c>
      <c r="B61" s="4" t="s">
        <v>246</v>
      </c>
      <c r="C61" s="3">
        <v>5</v>
      </c>
      <c r="D61" s="9">
        <v>58337481</v>
      </c>
      <c r="E61" s="4" t="s">
        <v>53</v>
      </c>
      <c r="F61" s="5">
        <v>0.09</v>
      </c>
      <c r="G61" s="4"/>
      <c r="H61" s="82">
        <v>4.1000000000000003E-9</v>
      </c>
      <c r="I61" s="82"/>
    </row>
    <row r="62" spans="1:9" x14ac:dyDescent="0.35">
      <c r="A62" s="1" t="s">
        <v>173</v>
      </c>
      <c r="B62" s="4" t="s">
        <v>174</v>
      </c>
      <c r="C62" s="3">
        <v>5</v>
      </c>
      <c r="D62" s="9">
        <v>81538046</v>
      </c>
      <c r="E62" s="4" t="s">
        <v>175</v>
      </c>
      <c r="F62" s="5">
        <v>0.25</v>
      </c>
      <c r="G62" s="4"/>
      <c r="H62" s="82">
        <v>1.7E-12</v>
      </c>
      <c r="I62" s="82"/>
    </row>
    <row r="63" spans="1:9" x14ac:dyDescent="0.35">
      <c r="A63" s="1" t="s">
        <v>358</v>
      </c>
      <c r="B63" s="4" t="s">
        <v>359</v>
      </c>
      <c r="C63" s="3">
        <v>5</v>
      </c>
      <c r="D63" s="9">
        <v>90732225</v>
      </c>
      <c r="E63" s="4" t="s">
        <v>61</v>
      </c>
      <c r="F63" s="5">
        <v>0.16</v>
      </c>
      <c r="G63" s="4" t="s">
        <v>360</v>
      </c>
      <c r="H63" s="82">
        <v>4.5E-11</v>
      </c>
      <c r="I63" s="82"/>
    </row>
    <row r="64" spans="1:9" x14ac:dyDescent="0.35">
      <c r="A64" s="1" t="s">
        <v>51</v>
      </c>
      <c r="B64" s="4" t="s">
        <v>52</v>
      </c>
      <c r="C64" s="3">
        <v>5</v>
      </c>
      <c r="D64" s="9">
        <v>111217786</v>
      </c>
      <c r="E64" s="4" t="s">
        <v>53</v>
      </c>
      <c r="F64" s="5">
        <v>0.34</v>
      </c>
      <c r="G64" s="4"/>
      <c r="H64" s="82">
        <v>3.7E-9</v>
      </c>
      <c r="I64" s="82"/>
    </row>
    <row r="65" spans="1:9" x14ac:dyDescent="0.35">
      <c r="A65" s="1" t="s">
        <v>888</v>
      </c>
      <c r="B65" s="4" t="s">
        <v>383</v>
      </c>
      <c r="C65" s="3">
        <v>5</v>
      </c>
      <c r="D65" s="9">
        <v>132407058</v>
      </c>
      <c r="E65" s="4" t="s">
        <v>61</v>
      </c>
      <c r="F65" s="5">
        <v>0.25</v>
      </c>
      <c r="G65" s="4" t="s">
        <v>384</v>
      </c>
      <c r="H65" s="82">
        <v>7.6999999999999995E-9</v>
      </c>
      <c r="I65" s="82"/>
    </row>
    <row r="66" spans="1:9" x14ac:dyDescent="0.35">
      <c r="A66" s="1" t="s">
        <v>45</v>
      </c>
      <c r="B66" s="4" t="s">
        <v>46</v>
      </c>
      <c r="C66" s="3">
        <v>5</v>
      </c>
      <c r="D66" s="9">
        <v>158244083</v>
      </c>
      <c r="E66" s="4" t="s">
        <v>47</v>
      </c>
      <c r="F66" s="5">
        <v>0.43</v>
      </c>
      <c r="G66" s="4" t="s">
        <v>48</v>
      </c>
      <c r="H66" s="82">
        <v>6.5999999999999998E-31</v>
      </c>
      <c r="I66" s="82"/>
    </row>
    <row r="67" spans="1:9" x14ac:dyDescent="0.35">
      <c r="A67" s="1" t="s">
        <v>483</v>
      </c>
      <c r="B67" s="4" t="s">
        <v>484</v>
      </c>
      <c r="C67" s="3">
        <v>5</v>
      </c>
      <c r="D67" s="9">
        <v>169591487</v>
      </c>
      <c r="E67" s="4" t="s">
        <v>80</v>
      </c>
      <c r="F67" s="5">
        <v>0.33</v>
      </c>
      <c r="G67" s="4" t="s">
        <v>485</v>
      </c>
      <c r="H67" s="82">
        <v>4.7000000000000003E-10</v>
      </c>
      <c r="I67" s="82"/>
    </row>
    <row r="68" spans="1:9" x14ac:dyDescent="0.35">
      <c r="A68" s="1" t="s">
        <v>873</v>
      </c>
      <c r="B68" s="4" t="s">
        <v>349</v>
      </c>
      <c r="C68" s="3">
        <v>6</v>
      </c>
      <c r="D68" s="9">
        <v>13722523</v>
      </c>
      <c r="E68" s="4" t="s">
        <v>70</v>
      </c>
      <c r="F68" s="5">
        <v>0.44</v>
      </c>
      <c r="G68" s="4" t="s">
        <v>350</v>
      </c>
      <c r="H68" s="82">
        <v>7.8999999999999997E-13</v>
      </c>
      <c r="I68" s="82"/>
    </row>
    <row r="69" spans="1:9" x14ac:dyDescent="0.35">
      <c r="A69" s="1" t="s">
        <v>144</v>
      </c>
      <c r="B69" s="4" t="s">
        <v>145</v>
      </c>
      <c r="C69" s="3">
        <v>6</v>
      </c>
      <c r="D69" s="9">
        <v>16399557</v>
      </c>
      <c r="E69" s="4" t="s">
        <v>61</v>
      </c>
      <c r="F69" s="5">
        <v>0.33</v>
      </c>
      <c r="G69" s="4"/>
      <c r="H69" s="82">
        <v>1.7E-8</v>
      </c>
      <c r="I69" s="82"/>
    </row>
    <row r="70" spans="1:9" x14ac:dyDescent="0.35">
      <c r="A70" s="1" t="s">
        <v>266</v>
      </c>
      <c r="B70" s="4" t="s">
        <v>145</v>
      </c>
      <c r="C70" s="3">
        <v>6</v>
      </c>
      <c r="D70" s="9">
        <v>20621238</v>
      </c>
      <c r="E70" s="4" t="s">
        <v>61</v>
      </c>
      <c r="F70" s="5">
        <v>0.38</v>
      </c>
      <c r="G70" s="4" t="s">
        <v>267</v>
      </c>
      <c r="H70" s="82">
        <v>3E-10</v>
      </c>
      <c r="I70" s="82"/>
    </row>
    <row r="71" spans="1:9" x14ac:dyDescent="0.35">
      <c r="A71" s="1" t="s">
        <v>82</v>
      </c>
      <c r="B71" s="4" t="s">
        <v>83</v>
      </c>
      <c r="C71" s="3">
        <v>6</v>
      </c>
      <c r="D71" s="9">
        <v>26680698</v>
      </c>
      <c r="E71" s="4" t="s">
        <v>40</v>
      </c>
      <c r="F71" s="5">
        <v>7.0000000000000007E-2</v>
      </c>
      <c r="G71" s="4"/>
      <c r="H71" s="82">
        <v>3.9E-10</v>
      </c>
      <c r="I71" s="82"/>
    </row>
    <row r="72" spans="1:9" x14ac:dyDescent="0.35">
      <c r="A72" s="1" t="s">
        <v>72</v>
      </c>
      <c r="B72" s="4" t="s">
        <v>73</v>
      </c>
      <c r="C72" s="3">
        <v>6</v>
      </c>
      <c r="D72" s="9">
        <v>81094287</v>
      </c>
      <c r="E72" s="4" t="s">
        <v>70</v>
      </c>
      <c r="F72" s="5">
        <v>0.47</v>
      </c>
      <c r="G72" s="4"/>
      <c r="H72" s="82">
        <v>1.5E-9</v>
      </c>
      <c r="I72" s="82"/>
    </row>
    <row r="73" spans="1:9" x14ac:dyDescent="0.35">
      <c r="A73" s="1" t="s">
        <v>97</v>
      </c>
      <c r="B73" s="4" t="s">
        <v>73</v>
      </c>
      <c r="C73" s="3">
        <v>6</v>
      </c>
      <c r="D73" s="9">
        <v>82128386</v>
      </c>
      <c r="E73" s="4" t="s">
        <v>47</v>
      </c>
      <c r="F73" s="5">
        <v>0.22</v>
      </c>
      <c r="G73" s="4"/>
      <c r="H73" s="82">
        <v>1.3000000000000001E-9</v>
      </c>
      <c r="I73" s="82"/>
    </row>
    <row r="74" spans="1:9" ht="16.5" x14ac:dyDescent="0.35">
      <c r="A74" s="1" t="s">
        <v>1147</v>
      </c>
      <c r="B74" s="4" t="s">
        <v>170</v>
      </c>
      <c r="C74" s="3">
        <v>6</v>
      </c>
      <c r="D74" s="9">
        <v>130349119</v>
      </c>
      <c r="E74" s="4" t="s">
        <v>47</v>
      </c>
      <c r="F74" s="5">
        <v>0.24</v>
      </c>
      <c r="G74" s="4" t="s">
        <v>171</v>
      </c>
      <c r="H74" s="82"/>
      <c r="I74" s="82">
        <v>8.3000000000000003E-10</v>
      </c>
    </row>
    <row r="75" spans="1:9" ht="16.5" x14ac:dyDescent="0.35">
      <c r="A75" s="1" t="s">
        <v>1148</v>
      </c>
      <c r="B75" s="4" t="s">
        <v>417</v>
      </c>
      <c r="C75" s="3">
        <v>6</v>
      </c>
      <c r="D75" s="9">
        <v>151942194</v>
      </c>
      <c r="E75" s="4" t="s">
        <v>53</v>
      </c>
      <c r="F75" s="5">
        <v>0.32</v>
      </c>
      <c r="G75" s="4" t="s">
        <v>418</v>
      </c>
      <c r="H75" s="82"/>
      <c r="I75" s="82">
        <v>2.7999999999999999E-31</v>
      </c>
    </row>
    <row r="76" spans="1:9" x14ac:dyDescent="0.35">
      <c r="A76" s="1" t="s">
        <v>563</v>
      </c>
      <c r="B76" s="4" t="s">
        <v>417</v>
      </c>
      <c r="C76" s="3">
        <v>6</v>
      </c>
      <c r="D76" s="9">
        <v>151952332</v>
      </c>
      <c r="E76" s="4" t="s">
        <v>40</v>
      </c>
      <c r="F76" s="5">
        <v>7.0000000000000007E-2</v>
      </c>
      <c r="G76" s="4" t="s">
        <v>418</v>
      </c>
      <c r="H76" s="82">
        <v>4.8000000000000003E-54</v>
      </c>
      <c r="I76" s="82"/>
    </row>
    <row r="77" spans="1:9" ht="16.5" x14ac:dyDescent="0.35">
      <c r="A77" s="1" t="s">
        <v>1149</v>
      </c>
      <c r="B77" s="4" t="s">
        <v>417</v>
      </c>
      <c r="C77" s="3">
        <v>6</v>
      </c>
      <c r="D77" s="9">
        <v>152437016</v>
      </c>
      <c r="E77" s="4" t="s">
        <v>61</v>
      </c>
      <c r="F77" s="5">
        <v>0.48</v>
      </c>
      <c r="G77" s="4" t="s">
        <v>418</v>
      </c>
      <c r="H77" s="82"/>
      <c r="I77" s="82">
        <v>1.8999999999999999E-18</v>
      </c>
    </row>
    <row r="78" spans="1:9" x14ac:dyDescent="0.35">
      <c r="A78" s="1" t="s">
        <v>180</v>
      </c>
      <c r="B78" s="4" t="s">
        <v>181</v>
      </c>
      <c r="C78" s="3">
        <v>7</v>
      </c>
      <c r="D78" s="9">
        <v>21940960</v>
      </c>
      <c r="E78" s="4" t="s">
        <v>70</v>
      </c>
      <c r="F78" s="5">
        <v>0.35</v>
      </c>
      <c r="G78" s="4"/>
      <c r="H78" s="82">
        <v>1.9000000000000001E-8</v>
      </c>
      <c r="I78" s="82"/>
    </row>
    <row r="79" spans="1:9" x14ac:dyDescent="0.35">
      <c r="A79" s="1" t="s">
        <v>441</v>
      </c>
      <c r="B79" s="4" t="s">
        <v>442</v>
      </c>
      <c r="C79" s="3">
        <v>7</v>
      </c>
      <c r="D79" s="9">
        <v>28356889</v>
      </c>
      <c r="E79" s="4" t="s">
        <v>47</v>
      </c>
      <c r="F79" s="5">
        <v>0.11</v>
      </c>
      <c r="G79" s="4"/>
      <c r="H79" s="82">
        <v>4.2999999999999996E-9</v>
      </c>
      <c r="I79" s="82"/>
    </row>
    <row r="80" spans="1:9" x14ac:dyDescent="0.35">
      <c r="A80" s="1" t="s">
        <v>177</v>
      </c>
      <c r="B80" s="4" t="s">
        <v>178</v>
      </c>
      <c r="C80" s="3">
        <v>7</v>
      </c>
      <c r="D80" s="9">
        <v>91630620</v>
      </c>
      <c r="E80" s="4" t="s">
        <v>80</v>
      </c>
      <c r="F80" s="5">
        <v>0.39</v>
      </c>
      <c r="G80" s="4" t="s">
        <v>179</v>
      </c>
      <c r="H80" s="82">
        <v>8.9999999999999999E-11</v>
      </c>
      <c r="I80" s="82"/>
    </row>
    <row r="81" spans="1:9" x14ac:dyDescent="0.35">
      <c r="A81" s="1" t="s">
        <v>319</v>
      </c>
      <c r="B81" s="4" t="s">
        <v>320</v>
      </c>
      <c r="C81" s="3">
        <v>7</v>
      </c>
      <c r="D81" s="9">
        <v>94113799</v>
      </c>
      <c r="E81" s="4" t="s">
        <v>47</v>
      </c>
      <c r="F81" s="5">
        <v>0.28000000000000003</v>
      </c>
      <c r="G81" s="4"/>
      <c r="H81" s="82">
        <v>4.5E-13</v>
      </c>
      <c r="I81" s="82"/>
    </row>
    <row r="82" spans="1:9" x14ac:dyDescent="0.35">
      <c r="A82" s="1" t="s">
        <v>148</v>
      </c>
      <c r="B82" s="4" t="s">
        <v>149</v>
      </c>
      <c r="C82" s="3">
        <v>7</v>
      </c>
      <c r="D82" s="9">
        <v>101552440</v>
      </c>
      <c r="E82" s="4" t="s">
        <v>40</v>
      </c>
      <c r="F82" s="5">
        <v>0.12</v>
      </c>
      <c r="G82" s="4" t="s">
        <v>150</v>
      </c>
      <c r="H82" s="82">
        <v>5.0999999999999997E-12</v>
      </c>
      <c r="I82" s="82"/>
    </row>
    <row r="83" spans="1:9" x14ac:dyDescent="0.35">
      <c r="A83" s="1" t="s">
        <v>252</v>
      </c>
      <c r="B83" s="4" t="s">
        <v>253</v>
      </c>
      <c r="C83" s="3">
        <v>7</v>
      </c>
      <c r="D83" s="9">
        <v>130667121</v>
      </c>
      <c r="E83" s="4" t="s">
        <v>61</v>
      </c>
      <c r="F83" s="5">
        <v>0.35</v>
      </c>
      <c r="G83" s="4"/>
      <c r="H83" s="82">
        <v>1.7999999999999999E-11</v>
      </c>
      <c r="I83" s="82"/>
    </row>
    <row r="84" spans="1:9" x14ac:dyDescent="0.35">
      <c r="A84" s="1" t="s">
        <v>264</v>
      </c>
      <c r="B84" s="4" t="s">
        <v>265</v>
      </c>
      <c r="C84" s="3">
        <v>7</v>
      </c>
      <c r="D84" s="9">
        <v>139942304</v>
      </c>
      <c r="E84" s="4" t="s">
        <v>40</v>
      </c>
      <c r="F84" s="5">
        <v>0.43</v>
      </c>
      <c r="G84" s="4"/>
      <c r="H84" s="82">
        <v>9.9999999999999998E-17</v>
      </c>
      <c r="I84" s="82"/>
    </row>
    <row r="85" spans="1:9" x14ac:dyDescent="0.35">
      <c r="A85" s="1" t="s">
        <v>898</v>
      </c>
      <c r="B85" s="4" t="s">
        <v>363</v>
      </c>
      <c r="C85" s="3">
        <v>7</v>
      </c>
      <c r="D85" s="9">
        <v>144074929</v>
      </c>
      <c r="E85" s="4" t="s">
        <v>40</v>
      </c>
      <c r="F85" s="5">
        <v>0.25</v>
      </c>
      <c r="G85" s="4"/>
      <c r="H85" s="82">
        <v>1.2000000000000001E-11</v>
      </c>
      <c r="I85" s="82"/>
    </row>
    <row r="86" spans="1:9" ht="16.5" x14ac:dyDescent="0.35">
      <c r="A86" s="1" t="s">
        <v>1150</v>
      </c>
      <c r="B86" s="4" t="s">
        <v>376</v>
      </c>
      <c r="C86" s="3">
        <v>8</v>
      </c>
      <c r="D86" s="9">
        <v>170692</v>
      </c>
      <c r="E86" s="4" t="s">
        <v>47</v>
      </c>
      <c r="F86" s="5">
        <v>0.23</v>
      </c>
      <c r="G86" s="4"/>
      <c r="H86" s="82"/>
      <c r="I86" s="82">
        <v>3.2999999999999998E-8</v>
      </c>
    </row>
    <row r="87" spans="1:9" x14ac:dyDescent="0.35">
      <c r="A87" s="1" t="s">
        <v>296</v>
      </c>
      <c r="B87" s="4" t="s">
        <v>297</v>
      </c>
      <c r="C87" s="3">
        <v>8</v>
      </c>
      <c r="D87" s="9">
        <v>29509616</v>
      </c>
      <c r="E87" s="4" t="s">
        <v>289</v>
      </c>
      <c r="F87" s="5">
        <v>0.32</v>
      </c>
      <c r="G87" s="4" t="s">
        <v>298</v>
      </c>
      <c r="H87" s="82">
        <v>1.6000000000000001E-21</v>
      </c>
      <c r="I87" s="82"/>
    </row>
    <row r="88" spans="1:9" x14ac:dyDescent="0.35">
      <c r="A88" s="1" t="s">
        <v>389</v>
      </c>
      <c r="B88" s="4" t="s">
        <v>390</v>
      </c>
      <c r="C88" s="3">
        <v>8</v>
      </c>
      <c r="D88" s="9">
        <v>36858483</v>
      </c>
      <c r="E88" s="4" t="s">
        <v>70</v>
      </c>
      <c r="F88" s="5">
        <v>0.18</v>
      </c>
      <c r="G88" s="4"/>
      <c r="H88" s="82">
        <v>1.4000000000000001E-20</v>
      </c>
      <c r="I88" s="82"/>
    </row>
    <row r="89" spans="1:9" x14ac:dyDescent="0.35">
      <c r="A89" s="1" t="s">
        <v>432</v>
      </c>
      <c r="B89" s="4" t="s">
        <v>356</v>
      </c>
      <c r="C89" s="3">
        <v>8</v>
      </c>
      <c r="D89" s="9">
        <v>76230301</v>
      </c>
      <c r="E89" s="4" t="s">
        <v>53</v>
      </c>
      <c r="F89" s="5">
        <v>0.17</v>
      </c>
      <c r="G89" s="4"/>
      <c r="H89" s="82">
        <v>4.4000000000000001E-21</v>
      </c>
      <c r="I89" s="82"/>
    </row>
    <row r="90" spans="1:9" x14ac:dyDescent="0.35">
      <c r="A90" s="1" t="s">
        <v>355</v>
      </c>
      <c r="B90" s="4" t="s">
        <v>356</v>
      </c>
      <c r="C90" s="3">
        <v>8</v>
      </c>
      <c r="D90" s="9">
        <v>76417937</v>
      </c>
      <c r="E90" s="4" t="s">
        <v>70</v>
      </c>
      <c r="F90" s="5">
        <v>0.08</v>
      </c>
      <c r="G90" s="4"/>
      <c r="H90" s="82">
        <v>3.9999999999999997E-24</v>
      </c>
      <c r="I90" s="82"/>
    </row>
    <row r="91" spans="1:9" x14ac:dyDescent="0.35">
      <c r="A91" s="1" t="s">
        <v>881</v>
      </c>
      <c r="B91" s="4" t="s">
        <v>392</v>
      </c>
      <c r="C91" s="3">
        <v>8</v>
      </c>
      <c r="D91" s="9">
        <v>102478959</v>
      </c>
      <c r="E91" s="4" t="s">
        <v>393</v>
      </c>
      <c r="F91" s="5">
        <v>0.32</v>
      </c>
      <c r="G91" s="4" t="s">
        <v>394</v>
      </c>
      <c r="H91" s="82">
        <v>5.5999999999999997E-9</v>
      </c>
      <c r="I91" s="82"/>
    </row>
    <row r="92" spans="1:9" x14ac:dyDescent="0.35">
      <c r="A92" s="1" t="s">
        <v>239</v>
      </c>
      <c r="B92" s="4" t="s">
        <v>240</v>
      </c>
      <c r="C92" s="3">
        <v>8</v>
      </c>
      <c r="D92" s="9">
        <v>106358620</v>
      </c>
      <c r="E92" s="4" t="s">
        <v>175</v>
      </c>
      <c r="F92" s="5">
        <v>0.1</v>
      </c>
      <c r="G92" s="4"/>
      <c r="H92" s="82">
        <v>7.5E-11</v>
      </c>
      <c r="I92" s="82"/>
    </row>
    <row r="93" spans="1:9" x14ac:dyDescent="0.35">
      <c r="A93" s="1" t="s">
        <v>526</v>
      </c>
      <c r="B93" s="4" t="s">
        <v>527</v>
      </c>
      <c r="C93" s="3">
        <v>8</v>
      </c>
      <c r="D93" s="9">
        <v>117209548</v>
      </c>
      <c r="E93" s="4" t="s">
        <v>40</v>
      </c>
      <c r="F93" s="5">
        <v>0.36</v>
      </c>
      <c r="G93" s="4" t="s">
        <v>528</v>
      </c>
      <c r="H93" s="82">
        <v>1.6E-11</v>
      </c>
      <c r="I93" s="82"/>
    </row>
    <row r="94" spans="1:9" x14ac:dyDescent="0.35">
      <c r="A94" s="1" t="s">
        <v>371</v>
      </c>
      <c r="B94" s="4" t="s">
        <v>372</v>
      </c>
      <c r="C94" s="3">
        <v>8</v>
      </c>
      <c r="D94" s="9">
        <v>124610166</v>
      </c>
      <c r="E94" s="4" t="s">
        <v>40</v>
      </c>
      <c r="F94" s="5">
        <v>0.15</v>
      </c>
      <c r="G94" s="4" t="s">
        <v>373</v>
      </c>
      <c r="H94" s="82">
        <v>5.4999999999999998E-13</v>
      </c>
      <c r="I94" s="82"/>
    </row>
    <row r="95" spans="1:9" ht="16.5" x14ac:dyDescent="0.35">
      <c r="A95" s="1" t="s">
        <v>1151</v>
      </c>
      <c r="B95" s="4" t="s">
        <v>372</v>
      </c>
      <c r="C95" s="3">
        <v>8</v>
      </c>
      <c r="D95" s="9">
        <v>124757661</v>
      </c>
      <c r="E95" s="4" t="s">
        <v>61</v>
      </c>
      <c r="F95" s="5">
        <v>0.34</v>
      </c>
      <c r="G95" s="4" t="s">
        <v>373</v>
      </c>
      <c r="H95" s="82"/>
      <c r="I95" s="82">
        <v>1.6999999999999999E-11</v>
      </c>
    </row>
    <row r="96" spans="1:9" x14ac:dyDescent="0.35">
      <c r="A96" s="1" t="s">
        <v>420</v>
      </c>
      <c r="B96" s="4" t="s">
        <v>138</v>
      </c>
      <c r="C96" s="3">
        <v>8</v>
      </c>
      <c r="D96" s="9">
        <v>128355618</v>
      </c>
      <c r="E96" s="4" t="s">
        <v>70</v>
      </c>
      <c r="F96" s="5">
        <v>0.41</v>
      </c>
      <c r="G96" s="4" t="s">
        <v>139</v>
      </c>
      <c r="H96" s="82">
        <v>1.8999999999999999E-57</v>
      </c>
      <c r="I96" s="82"/>
    </row>
    <row r="97" spans="1:9" x14ac:dyDescent="0.35">
      <c r="A97" s="1" t="s">
        <v>137</v>
      </c>
      <c r="B97" s="4" t="s">
        <v>138</v>
      </c>
      <c r="C97" s="3">
        <v>8</v>
      </c>
      <c r="D97" s="9">
        <v>129194641</v>
      </c>
      <c r="E97" s="4" t="s">
        <v>61</v>
      </c>
      <c r="F97" s="5">
        <v>0.17</v>
      </c>
      <c r="G97" s="4" t="s">
        <v>139</v>
      </c>
      <c r="H97" s="82">
        <v>1.1E-13</v>
      </c>
      <c r="I97" s="82"/>
    </row>
    <row r="98" spans="1:9" x14ac:dyDescent="0.35">
      <c r="A98" s="1" t="s">
        <v>78</v>
      </c>
      <c r="B98" s="4" t="s">
        <v>79</v>
      </c>
      <c r="C98" s="3">
        <v>9</v>
      </c>
      <c r="D98" s="9">
        <v>22062134</v>
      </c>
      <c r="E98" s="4" t="s">
        <v>80</v>
      </c>
      <c r="F98" s="5">
        <v>0.16</v>
      </c>
      <c r="G98" s="4"/>
      <c r="H98" s="82">
        <v>1.0000000000000001E-15</v>
      </c>
      <c r="I98" s="82"/>
    </row>
    <row r="99" spans="1:9" x14ac:dyDescent="0.35">
      <c r="A99" s="1" t="s">
        <v>903</v>
      </c>
      <c r="B99" s="4" t="s">
        <v>315</v>
      </c>
      <c r="C99" s="3">
        <v>9</v>
      </c>
      <c r="D99" s="9">
        <v>110306115</v>
      </c>
      <c r="E99" s="4" t="s">
        <v>289</v>
      </c>
      <c r="F99" s="5">
        <v>0.28999999999999998</v>
      </c>
      <c r="G99" s="4" t="s">
        <v>316</v>
      </c>
      <c r="H99" s="82">
        <v>2.1999999999999998E-18</v>
      </c>
      <c r="I99" s="82"/>
    </row>
    <row r="100" spans="1:9" x14ac:dyDescent="0.35">
      <c r="A100" s="1" t="s">
        <v>866</v>
      </c>
      <c r="B100" s="4" t="s">
        <v>315</v>
      </c>
      <c r="C100" s="3">
        <v>9</v>
      </c>
      <c r="D100" s="9">
        <v>110837073</v>
      </c>
      <c r="E100" s="4" t="s">
        <v>70</v>
      </c>
      <c r="F100" s="5">
        <v>0.06</v>
      </c>
      <c r="G100" s="4" t="s">
        <v>316</v>
      </c>
      <c r="H100" s="82">
        <v>5.0000000000000004E-18</v>
      </c>
      <c r="I100" s="82"/>
    </row>
    <row r="101" spans="1:9" x14ac:dyDescent="0.35">
      <c r="A101" s="1" t="s">
        <v>861</v>
      </c>
      <c r="B101" s="4" t="s">
        <v>315</v>
      </c>
      <c r="C101" s="3">
        <v>9</v>
      </c>
      <c r="D101" s="9">
        <v>110837176</v>
      </c>
      <c r="E101" s="4" t="s">
        <v>61</v>
      </c>
      <c r="F101" s="5">
        <v>0.18</v>
      </c>
      <c r="G101" s="4"/>
      <c r="H101" s="82">
        <v>6.4999999999999996E-17</v>
      </c>
      <c r="I101" s="82"/>
    </row>
    <row r="102" spans="1:9" x14ac:dyDescent="0.35">
      <c r="A102" s="1" t="s">
        <v>602</v>
      </c>
      <c r="B102" s="4" t="s">
        <v>315</v>
      </c>
      <c r="C102" s="3">
        <v>9</v>
      </c>
      <c r="D102" s="9">
        <v>110895353</v>
      </c>
      <c r="E102" s="4" t="s">
        <v>47</v>
      </c>
      <c r="F102" s="5">
        <v>0.38</v>
      </c>
      <c r="G102" s="4"/>
      <c r="H102" s="82">
        <v>3.4999999999999999E-53</v>
      </c>
      <c r="I102" s="82"/>
    </row>
    <row r="103" spans="1:9" x14ac:dyDescent="0.35">
      <c r="A103" s="1" t="s">
        <v>290</v>
      </c>
      <c r="B103" s="4" t="s">
        <v>291</v>
      </c>
      <c r="C103" s="3">
        <v>9</v>
      </c>
      <c r="D103" s="9">
        <v>119313486</v>
      </c>
      <c r="E103" s="4" t="s">
        <v>70</v>
      </c>
      <c r="F103" s="5">
        <v>0.41</v>
      </c>
      <c r="G103" s="4"/>
      <c r="H103" s="82">
        <v>1.1E-14</v>
      </c>
      <c r="I103" s="82"/>
    </row>
    <row r="104" spans="1:9" x14ac:dyDescent="0.35">
      <c r="A104" s="1" t="s">
        <v>68</v>
      </c>
      <c r="B104" s="4" t="s">
        <v>69</v>
      </c>
      <c r="C104" s="3">
        <v>9</v>
      </c>
      <c r="D104" s="9">
        <v>129396434</v>
      </c>
      <c r="E104" s="4" t="s">
        <v>70</v>
      </c>
      <c r="F104" s="5">
        <v>0.43</v>
      </c>
      <c r="G104" s="4"/>
      <c r="H104" s="82">
        <v>9.1000000000000004E-9</v>
      </c>
      <c r="I104" s="82"/>
    </row>
    <row r="105" spans="1:9" ht="16.5" x14ac:dyDescent="0.35">
      <c r="A105" s="1" t="s">
        <v>494</v>
      </c>
      <c r="B105" s="4" t="s">
        <v>495</v>
      </c>
      <c r="C105" s="3">
        <v>9</v>
      </c>
      <c r="D105" s="9">
        <v>136151579</v>
      </c>
      <c r="E105" s="4" t="s">
        <v>143</v>
      </c>
      <c r="F105" s="5">
        <v>0.2</v>
      </c>
      <c r="G105" s="4"/>
      <c r="H105" s="82">
        <v>1.4E-8</v>
      </c>
      <c r="I105" s="82"/>
    </row>
    <row r="106" spans="1:9" x14ac:dyDescent="0.35">
      <c r="A106" s="1" t="s">
        <v>502</v>
      </c>
      <c r="B106" s="4" t="s">
        <v>503</v>
      </c>
      <c r="C106" s="3">
        <v>10</v>
      </c>
      <c r="D106" s="9">
        <v>9088113</v>
      </c>
      <c r="E106" s="4" t="s">
        <v>504</v>
      </c>
      <c r="F106" s="5">
        <v>0.12</v>
      </c>
      <c r="G106" s="4" t="s">
        <v>505</v>
      </c>
      <c r="H106" s="82">
        <v>1.7000000000000001E-10</v>
      </c>
      <c r="I106" s="82"/>
    </row>
    <row r="107" spans="1:9" x14ac:dyDescent="0.35">
      <c r="A107" s="1" t="s">
        <v>600</v>
      </c>
      <c r="B107" s="4" t="s">
        <v>436</v>
      </c>
      <c r="C107" s="3">
        <v>10</v>
      </c>
      <c r="D107" s="9">
        <v>22032942</v>
      </c>
      <c r="E107" s="4" t="s">
        <v>40</v>
      </c>
      <c r="F107" s="5">
        <v>0.28999999999999998</v>
      </c>
      <c r="G107" s="4" t="s">
        <v>437</v>
      </c>
      <c r="H107" s="82">
        <v>1.8000000000000001E-19</v>
      </c>
      <c r="I107" s="82"/>
    </row>
    <row r="108" spans="1:9" x14ac:dyDescent="0.35">
      <c r="A108" s="1" t="s">
        <v>435</v>
      </c>
      <c r="B108" s="4" t="s">
        <v>436</v>
      </c>
      <c r="C108" s="3">
        <v>10</v>
      </c>
      <c r="D108" s="9">
        <v>22315843</v>
      </c>
      <c r="E108" s="4" t="s">
        <v>334</v>
      </c>
      <c r="F108" s="5">
        <v>0.02</v>
      </c>
      <c r="G108" s="4" t="s">
        <v>437</v>
      </c>
      <c r="H108" s="82">
        <v>6.0999999999999999E-18</v>
      </c>
      <c r="I108" s="82"/>
    </row>
    <row r="109" spans="1:9" x14ac:dyDescent="0.35">
      <c r="A109" s="1" t="s">
        <v>877</v>
      </c>
      <c r="B109" s="4" t="s">
        <v>341</v>
      </c>
      <c r="C109" s="3">
        <v>10</v>
      </c>
      <c r="D109" s="9">
        <v>64299890</v>
      </c>
      <c r="E109" s="4" t="s">
        <v>70</v>
      </c>
      <c r="F109" s="5">
        <v>0.16</v>
      </c>
      <c r="G109" s="4"/>
      <c r="H109" s="82">
        <v>1.6E-51</v>
      </c>
      <c r="I109" s="82"/>
    </row>
    <row r="110" spans="1:9" x14ac:dyDescent="0.35">
      <c r="A110" s="1" t="s">
        <v>921</v>
      </c>
      <c r="B110" s="4" t="s">
        <v>452</v>
      </c>
      <c r="C110" s="3">
        <v>10</v>
      </c>
      <c r="D110" s="9">
        <v>80841148</v>
      </c>
      <c r="E110" s="4" t="s">
        <v>61</v>
      </c>
      <c r="F110" s="5">
        <v>0.38</v>
      </c>
      <c r="G110" s="4" t="s">
        <v>453</v>
      </c>
      <c r="H110" s="82">
        <v>1.7000000000000001E-35</v>
      </c>
      <c r="I110" s="82"/>
    </row>
    <row r="111" spans="1:9" x14ac:dyDescent="0.35">
      <c r="A111" s="1" t="s">
        <v>336</v>
      </c>
      <c r="B111" s="4" t="s">
        <v>337</v>
      </c>
      <c r="C111" s="3">
        <v>10</v>
      </c>
      <c r="D111" s="9">
        <v>95292187</v>
      </c>
      <c r="E111" s="4" t="s">
        <v>338</v>
      </c>
      <c r="F111" s="5">
        <v>0.18</v>
      </c>
      <c r="G111" s="4"/>
      <c r="H111" s="82">
        <v>4.1999999999999999E-8</v>
      </c>
      <c r="I111" s="82"/>
    </row>
    <row r="112" spans="1:9" x14ac:dyDescent="0.35">
      <c r="A112" s="1" t="s">
        <v>306</v>
      </c>
      <c r="B112" s="4" t="s">
        <v>307</v>
      </c>
      <c r="C112" s="3">
        <v>10</v>
      </c>
      <c r="D112" s="9">
        <v>114773927</v>
      </c>
      <c r="E112" s="4" t="s">
        <v>70</v>
      </c>
      <c r="F112" s="5">
        <v>0.46</v>
      </c>
      <c r="G112" s="4" t="s">
        <v>308</v>
      </c>
      <c r="H112" s="82">
        <v>1.4999999999999999E-13</v>
      </c>
      <c r="I112" s="82"/>
    </row>
    <row r="113" spans="1:9" x14ac:dyDescent="0.35">
      <c r="A113" s="1" t="s">
        <v>879</v>
      </c>
      <c r="B113" s="4" t="s">
        <v>325</v>
      </c>
      <c r="C113" s="3">
        <v>10</v>
      </c>
      <c r="D113" s="9">
        <v>123093901</v>
      </c>
      <c r="E113" s="4" t="s">
        <v>61</v>
      </c>
      <c r="F113" s="5">
        <v>0.32</v>
      </c>
      <c r="G113" s="4"/>
      <c r="H113" s="82">
        <v>6.5000000000000002E-12</v>
      </c>
      <c r="I113" s="82"/>
    </row>
    <row r="114" spans="1:9" x14ac:dyDescent="0.35">
      <c r="A114" s="1" t="s">
        <v>639</v>
      </c>
      <c r="B114" s="4" t="s">
        <v>549</v>
      </c>
      <c r="C114" s="3">
        <v>10</v>
      </c>
      <c r="D114" s="9">
        <v>123340311</v>
      </c>
      <c r="E114" s="4" t="s">
        <v>47</v>
      </c>
      <c r="F114" s="5">
        <v>0.47</v>
      </c>
      <c r="G114" s="4" t="s">
        <v>550</v>
      </c>
      <c r="H114" s="82">
        <v>1.3E-245</v>
      </c>
      <c r="I114" s="82"/>
    </row>
    <row r="115" spans="1:9" x14ac:dyDescent="0.35">
      <c r="A115" s="1" t="s">
        <v>641</v>
      </c>
      <c r="B115" s="4" t="s">
        <v>549</v>
      </c>
      <c r="C115" s="3">
        <v>10</v>
      </c>
      <c r="D115" s="9">
        <v>123340431</v>
      </c>
      <c r="E115" s="4" t="s">
        <v>642</v>
      </c>
      <c r="F115" s="5">
        <v>0.4</v>
      </c>
      <c r="G115" s="4" t="s">
        <v>550</v>
      </c>
      <c r="H115" s="82" t="s">
        <v>1152</v>
      </c>
      <c r="I115" s="82"/>
    </row>
    <row r="116" spans="1:9" x14ac:dyDescent="0.35">
      <c r="A116" s="1" t="s">
        <v>548</v>
      </c>
      <c r="B116" s="4" t="s">
        <v>549</v>
      </c>
      <c r="C116" s="3">
        <v>10</v>
      </c>
      <c r="D116" s="9">
        <v>123349324</v>
      </c>
      <c r="E116" s="4" t="s">
        <v>175</v>
      </c>
      <c r="F116" s="5">
        <v>0.05</v>
      </c>
      <c r="G116" s="4" t="s">
        <v>550</v>
      </c>
      <c r="H116" s="82">
        <v>7.2999999999999997E-37</v>
      </c>
      <c r="I116" s="82"/>
    </row>
    <row r="117" spans="1:9" x14ac:dyDescent="0.35">
      <c r="A117" s="1" t="s">
        <v>38</v>
      </c>
      <c r="B117" s="4" t="s">
        <v>39</v>
      </c>
      <c r="C117" s="3">
        <v>11</v>
      </c>
      <c r="D117" s="9">
        <v>803017</v>
      </c>
      <c r="E117" s="4" t="s">
        <v>40</v>
      </c>
      <c r="F117" s="5">
        <v>0.48</v>
      </c>
      <c r="G117" s="4" t="s">
        <v>41</v>
      </c>
      <c r="H117" s="82">
        <v>1.4000000000000001E-12</v>
      </c>
      <c r="I117" s="82"/>
    </row>
    <row r="118" spans="1:9" x14ac:dyDescent="0.35">
      <c r="A118" s="1" t="s">
        <v>131</v>
      </c>
      <c r="B118" s="4" t="s">
        <v>132</v>
      </c>
      <c r="C118" s="3">
        <v>11</v>
      </c>
      <c r="D118" s="9">
        <v>1909006</v>
      </c>
      <c r="E118" s="4" t="s">
        <v>47</v>
      </c>
      <c r="F118" s="5">
        <v>0.32</v>
      </c>
      <c r="G118" s="4"/>
      <c r="H118" s="82">
        <v>9.8999999999999993E-19</v>
      </c>
      <c r="I118" s="82"/>
    </row>
    <row r="119" spans="1:9" x14ac:dyDescent="0.35">
      <c r="A119" s="1" t="s">
        <v>865</v>
      </c>
      <c r="B119" s="4" t="s">
        <v>186</v>
      </c>
      <c r="C119" s="3">
        <v>11</v>
      </c>
      <c r="D119" s="9">
        <v>65583066</v>
      </c>
      <c r="E119" s="4" t="s">
        <v>80</v>
      </c>
      <c r="F119" s="5">
        <v>0.47</v>
      </c>
      <c r="G119" s="4" t="s">
        <v>187</v>
      </c>
      <c r="H119" s="82">
        <v>2.2999999999999999E-12</v>
      </c>
      <c r="I119" s="82"/>
    </row>
    <row r="120" spans="1:9" x14ac:dyDescent="0.35">
      <c r="A120" s="1" t="s">
        <v>622</v>
      </c>
      <c r="B120" s="4" t="s">
        <v>616</v>
      </c>
      <c r="C120" s="3">
        <v>11</v>
      </c>
      <c r="D120" s="9">
        <v>69331642</v>
      </c>
      <c r="E120" s="4" t="s">
        <v>163</v>
      </c>
      <c r="F120" s="5">
        <v>0.13</v>
      </c>
      <c r="G120" s="4" t="s">
        <v>617</v>
      </c>
      <c r="H120" s="82">
        <v>5.8000000000000001E-47</v>
      </c>
      <c r="I120" s="82"/>
    </row>
    <row r="121" spans="1:9" x14ac:dyDescent="0.35">
      <c r="A121" s="1" t="s">
        <v>615</v>
      </c>
      <c r="B121" s="4" t="s">
        <v>616</v>
      </c>
      <c r="C121" s="3">
        <v>11</v>
      </c>
      <c r="D121" s="9">
        <v>69379161</v>
      </c>
      <c r="E121" s="4" t="s">
        <v>289</v>
      </c>
      <c r="F121" s="5">
        <v>0.06</v>
      </c>
      <c r="G121" s="4" t="s">
        <v>617</v>
      </c>
      <c r="H121" s="82">
        <v>4.0999999999999997E-95</v>
      </c>
      <c r="I121" s="82"/>
    </row>
    <row r="122" spans="1:9" ht="16.5" x14ac:dyDescent="0.35">
      <c r="A122" s="1" t="s">
        <v>1153</v>
      </c>
      <c r="B122" s="4" t="s">
        <v>577</v>
      </c>
      <c r="C122" s="3">
        <v>11</v>
      </c>
      <c r="D122" s="9">
        <v>108345515</v>
      </c>
      <c r="E122" s="4" t="s">
        <v>606</v>
      </c>
      <c r="F122" s="5">
        <v>0.42</v>
      </c>
      <c r="G122" s="4" t="s">
        <v>578</v>
      </c>
      <c r="H122" s="82"/>
      <c r="I122" s="82">
        <v>4.1000000000000002E-13</v>
      </c>
    </row>
    <row r="123" spans="1:9" ht="16.5" x14ac:dyDescent="0.35">
      <c r="A123" s="1" t="s">
        <v>1154</v>
      </c>
      <c r="B123" s="4" t="s">
        <v>577</v>
      </c>
      <c r="C123" s="3">
        <v>11</v>
      </c>
      <c r="D123" s="9">
        <v>108357137</v>
      </c>
      <c r="E123" s="4" t="s">
        <v>40</v>
      </c>
      <c r="F123" s="5">
        <v>0.02</v>
      </c>
      <c r="G123" s="4" t="s">
        <v>578</v>
      </c>
      <c r="H123" s="82"/>
      <c r="I123" s="82">
        <v>5.4000000000000001E-11</v>
      </c>
    </row>
    <row r="124" spans="1:9" x14ac:dyDescent="0.35">
      <c r="A124" s="1" t="s">
        <v>911</v>
      </c>
      <c r="B124" s="4" t="s">
        <v>423</v>
      </c>
      <c r="C124" s="3">
        <v>11</v>
      </c>
      <c r="D124" s="9">
        <v>129461171</v>
      </c>
      <c r="E124" s="4" t="s">
        <v>61</v>
      </c>
      <c r="F124" s="5">
        <v>0.4</v>
      </c>
      <c r="G124" s="4"/>
      <c r="H124" s="82">
        <v>2.0999999999999999E-14</v>
      </c>
      <c r="I124" s="82"/>
    </row>
    <row r="125" spans="1:9" x14ac:dyDescent="0.35">
      <c r="A125" s="1" t="s">
        <v>236</v>
      </c>
      <c r="B125" s="4" t="s">
        <v>237</v>
      </c>
      <c r="C125" s="3">
        <v>12</v>
      </c>
      <c r="D125" s="9">
        <v>14413931</v>
      </c>
      <c r="E125" s="4" t="s">
        <v>105</v>
      </c>
      <c r="F125" s="5">
        <v>0.26</v>
      </c>
      <c r="G125" s="4" t="s">
        <v>238</v>
      </c>
      <c r="H125" s="82">
        <v>3.6000000000000001E-15</v>
      </c>
      <c r="I125" s="82"/>
    </row>
    <row r="126" spans="1:9" x14ac:dyDescent="0.35">
      <c r="A126" s="1" t="s">
        <v>102</v>
      </c>
      <c r="B126" s="4" t="s">
        <v>103</v>
      </c>
      <c r="C126" s="3">
        <v>12</v>
      </c>
      <c r="D126" s="9">
        <v>28174817</v>
      </c>
      <c r="E126" s="4" t="s">
        <v>61</v>
      </c>
      <c r="F126" s="5">
        <v>0.24</v>
      </c>
      <c r="G126" s="4" t="s">
        <v>104</v>
      </c>
      <c r="H126" s="82">
        <v>3.0000000000000002E-60</v>
      </c>
      <c r="I126" s="82"/>
    </row>
    <row r="127" spans="1:9" x14ac:dyDescent="0.35">
      <c r="A127" s="1" t="s">
        <v>55</v>
      </c>
      <c r="B127" s="4" t="s">
        <v>56</v>
      </c>
      <c r="C127" s="3">
        <v>12</v>
      </c>
      <c r="D127" s="9">
        <v>85009437</v>
      </c>
      <c r="E127" s="4" t="s">
        <v>47</v>
      </c>
      <c r="F127" s="5">
        <v>0.34</v>
      </c>
      <c r="G127" s="4"/>
      <c r="H127" s="82">
        <v>2.7E-8</v>
      </c>
      <c r="I127" s="82"/>
    </row>
    <row r="128" spans="1:9" x14ac:dyDescent="0.35">
      <c r="A128" s="1" t="s">
        <v>523</v>
      </c>
      <c r="B128" s="4" t="s">
        <v>524</v>
      </c>
      <c r="C128" s="3">
        <v>12</v>
      </c>
      <c r="D128" s="9">
        <v>96027759</v>
      </c>
      <c r="E128" s="4" t="s">
        <v>70</v>
      </c>
      <c r="F128" s="5">
        <v>0.3</v>
      </c>
      <c r="G128" s="4" t="s">
        <v>525</v>
      </c>
      <c r="H128" s="82">
        <v>9.9999999999999993E-40</v>
      </c>
      <c r="I128" s="82"/>
    </row>
    <row r="129" spans="1:9" x14ac:dyDescent="0.35">
      <c r="A129" s="1" t="s">
        <v>885</v>
      </c>
      <c r="B129" s="4" t="s">
        <v>586</v>
      </c>
      <c r="C129" s="3">
        <v>12</v>
      </c>
      <c r="D129" s="9">
        <v>115836522</v>
      </c>
      <c r="E129" s="4" t="s">
        <v>70</v>
      </c>
      <c r="F129" s="5">
        <v>0.42</v>
      </c>
      <c r="G129" s="4" t="s">
        <v>587</v>
      </c>
      <c r="H129" s="82">
        <v>4.4E-39</v>
      </c>
      <c r="I129" s="82"/>
    </row>
    <row r="130" spans="1:9" x14ac:dyDescent="0.35">
      <c r="A130" s="1" t="s">
        <v>59</v>
      </c>
      <c r="B130" s="4" t="s">
        <v>60</v>
      </c>
      <c r="C130" s="3">
        <v>12</v>
      </c>
      <c r="D130" s="9">
        <v>120832146</v>
      </c>
      <c r="E130" s="4" t="s">
        <v>61</v>
      </c>
      <c r="F130" s="5">
        <v>0.16</v>
      </c>
      <c r="G130" s="4" t="s">
        <v>62</v>
      </c>
      <c r="H130" s="82">
        <v>3.8000000000000003E-8</v>
      </c>
      <c r="I130" s="82"/>
    </row>
    <row r="131" spans="1:9" x14ac:dyDescent="0.35">
      <c r="A131" s="1" t="s">
        <v>926</v>
      </c>
      <c r="B131" s="4" t="s">
        <v>461</v>
      </c>
      <c r="C131" s="3">
        <v>13</v>
      </c>
      <c r="D131" s="9">
        <v>32972626</v>
      </c>
      <c r="E131" s="4" t="s">
        <v>175</v>
      </c>
      <c r="F131" s="5">
        <v>0.01</v>
      </c>
      <c r="G131" s="4" t="s">
        <v>462</v>
      </c>
      <c r="H131" s="82">
        <v>3.0999999999999999E-15</v>
      </c>
      <c r="I131" s="82"/>
    </row>
    <row r="132" spans="1:9" ht="16.5" x14ac:dyDescent="0.35">
      <c r="A132" s="1" t="s">
        <v>1155</v>
      </c>
      <c r="B132" s="4" t="s">
        <v>403</v>
      </c>
      <c r="C132" s="3">
        <v>13</v>
      </c>
      <c r="D132" s="9">
        <v>73957681</v>
      </c>
      <c r="E132" s="4" t="s">
        <v>40</v>
      </c>
      <c r="F132" s="5">
        <v>0.24</v>
      </c>
      <c r="G132" s="4"/>
      <c r="H132" s="82"/>
      <c r="I132" s="82">
        <v>8.6999999999999999E-10</v>
      </c>
    </row>
    <row r="133" spans="1:9" x14ac:dyDescent="0.35">
      <c r="A133" s="1" t="s">
        <v>520</v>
      </c>
      <c r="B133" s="4" t="s">
        <v>521</v>
      </c>
      <c r="C133" s="3">
        <v>14</v>
      </c>
      <c r="D133" s="9">
        <v>37132769</v>
      </c>
      <c r="E133" s="4" t="s">
        <v>40</v>
      </c>
      <c r="F133" s="5">
        <v>0.21</v>
      </c>
      <c r="G133" s="4" t="s">
        <v>522</v>
      </c>
      <c r="H133" s="82">
        <v>4.2000000000000003E-21</v>
      </c>
      <c r="I133" s="82"/>
    </row>
    <row r="134" spans="1:9" x14ac:dyDescent="0.35">
      <c r="A134" s="1" t="s">
        <v>899</v>
      </c>
      <c r="B134" s="4" t="s">
        <v>183</v>
      </c>
      <c r="C134" s="3">
        <v>14</v>
      </c>
      <c r="D134" s="9">
        <v>68660428</v>
      </c>
      <c r="E134" s="4" t="s">
        <v>61</v>
      </c>
      <c r="F134" s="5">
        <v>0.17</v>
      </c>
      <c r="G134" s="4" t="s">
        <v>184</v>
      </c>
      <c r="H134" s="82">
        <v>6.2999999999999997E-14</v>
      </c>
      <c r="I134" s="82"/>
    </row>
    <row r="135" spans="1:9" x14ac:dyDescent="0.35">
      <c r="A135" s="1" t="s">
        <v>182</v>
      </c>
      <c r="B135" s="4" t="s">
        <v>183</v>
      </c>
      <c r="C135" s="3">
        <v>14</v>
      </c>
      <c r="D135" s="9">
        <v>69034682</v>
      </c>
      <c r="E135" s="4" t="s">
        <v>61</v>
      </c>
      <c r="F135" s="5">
        <v>0.23</v>
      </c>
      <c r="G135" s="4" t="s">
        <v>184</v>
      </c>
      <c r="H135" s="82">
        <v>6.5000000000000003E-39</v>
      </c>
      <c r="I135" s="82"/>
    </row>
    <row r="136" spans="1:9" x14ac:dyDescent="0.35">
      <c r="A136" s="1" t="s">
        <v>433</v>
      </c>
      <c r="B136" s="4" t="s">
        <v>434</v>
      </c>
      <c r="C136" s="3">
        <v>14</v>
      </c>
      <c r="D136" s="9">
        <v>91841069</v>
      </c>
      <c r="E136" s="4" t="s">
        <v>70</v>
      </c>
      <c r="F136" s="5">
        <v>0.35</v>
      </c>
      <c r="G136" s="4"/>
      <c r="H136" s="82">
        <v>8.2000000000000004E-13</v>
      </c>
      <c r="I136" s="82"/>
    </row>
    <row r="137" spans="1:9" x14ac:dyDescent="0.35">
      <c r="A137" s="1" t="s">
        <v>254</v>
      </c>
      <c r="B137" s="4" t="s">
        <v>255</v>
      </c>
      <c r="C137" s="3">
        <v>14</v>
      </c>
      <c r="D137" s="9">
        <v>93104072</v>
      </c>
      <c r="E137" s="4" t="s">
        <v>47</v>
      </c>
      <c r="F137" s="5">
        <v>0.25</v>
      </c>
      <c r="G137" s="4" t="s">
        <v>256</v>
      </c>
      <c r="H137" s="82">
        <v>4.1000000000000001E-11</v>
      </c>
      <c r="I137" s="82"/>
    </row>
    <row r="138" spans="1:9" x14ac:dyDescent="0.35">
      <c r="A138" s="1" t="s">
        <v>25</v>
      </c>
      <c r="B138" s="4" t="s">
        <v>26</v>
      </c>
      <c r="C138" s="3">
        <v>14</v>
      </c>
      <c r="D138" s="9">
        <v>105212261</v>
      </c>
      <c r="E138" s="4" t="s">
        <v>27</v>
      </c>
      <c r="F138" s="5">
        <v>0.45</v>
      </c>
      <c r="G138" s="4"/>
      <c r="H138" s="82">
        <v>2.3000000000000001E-8</v>
      </c>
      <c r="I138" s="82"/>
    </row>
    <row r="139" spans="1:9" x14ac:dyDescent="0.35">
      <c r="A139" s="1" t="s">
        <v>515</v>
      </c>
      <c r="B139" s="4" t="s">
        <v>516</v>
      </c>
      <c r="C139" s="3">
        <v>15</v>
      </c>
      <c r="D139" s="9">
        <v>91512067</v>
      </c>
      <c r="E139" s="4" t="s">
        <v>40</v>
      </c>
      <c r="F139" s="5">
        <v>0.21</v>
      </c>
      <c r="G139" s="4" t="s">
        <v>517</v>
      </c>
      <c r="H139" s="82">
        <v>8.07E-10</v>
      </c>
      <c r="I139" s="82"/>
    </row>
    <row r="140" spans="1:9" ht="16.5" x14ac:dyDescent="0.35">
      <c r="A140" s="1" t="s">
        <v>1156</v>
      </c>
      <c r="B140" s="4" t="s">
        <v>386</v>
      </c>
      <c r="C140" s="3">
        <v>16</v>
      </c>
      <c r="D140" s="9">
        <v>4106788</v>
      </c>
      <c r="E140" s="4" t="s">
        <v>289</v>
      </c>
      <c r="F140" s="5">
        <v>0.25</v>
      </c>
      <c r="G140" s="4" t="s">
        <v>387</v>
      </c>
      <c r="H140" s="82"/>
      <c r="I140" s="82">
        <v>1.4E-8</v>
      </c>
    </row>
    <row r="141" spans="1:9" x14ac:dyDescent="0.35">
      <c r="A141" s="10" t="s">
        <v>534</v>
      </c>
      <c r="B141" s="6" t="s">
        <v>535</v>
      </c>
      <c r="C141" s="3">
        <v>16</v>
      </c>
      <c r="D141" s="11">
        <v>52599188</v>
      </c>
      <c r="E141" s="6" t="s">
        <v>61</v>
      </c>
      <c r="F141" s="7">
        <v>0.24</v>
      </c>
      <c r="G141" s="6" t="s">
        <v>536</v>
      </c>
      <c r="H141" s="82">
        <v>6.7999999999999997E-201</v>
      </c>
      <c r="I141" s="82"/>
    </row>
    <row r="142" spans="1:9" x14ac:dyDescent="0.35">
      <c r="A142" s="1" t="s">
        <v>486</v>
      </c>
      <c r="B142" s="4" t="s">
        <v>208</v>
      </c>
      <c r="C142" s="3">
        <v>16</v>
      </c>
      <c r="D142" s="9">
        <v>53813367</v>
      </c>
      <c r="E142" s="4" t="s">
        <v>53</v>
      </c>
      <c r="F142" s="5">
        <v>0.41</v>
      </c>
      <c r="G142" s="4" t="s">
        <v>406</v>
      </c>
      <c r="H142" s="82">
        <v>2.4999999999999999E-21</v>
      </c>
      <c r="I142" s="82"/>
    </row>
    <row r="143" spans="1:9" ht="16.5" x14ac:dyDescent="0.35">
      <c r="A143" s="1" t="s">
        <v>1157</v>
      </c>
      <c r="B143" s="4" t="s">
        <v>208</v>
      </c>
      <c r="C143" s="3">
        <v>16</v>
      </c>
      <c r="D143" s="9">
        <v>53855291</v>
      </c>
      <c r="E143" s="4" t="s">
        <v>393</v>
      </c>
      <c r="F143" s="5">
        <v>0.24</v>
      </c>
      <c r="G143" s="4" t="s">
        <v>406</v>
      </c>
      <c r="H143" s="82"/>
      <c r="I143" s="82">
        <v>1E-10</v>
      </c>
    </row>
    <row r="144" spans="1:9" x14ac:dyDescent="0.35">
      <c r="A144" s="1" t="s">
        <v>207</v>
      </c>
      <c r="B144" s="4" t="s">
        <v>208</v>
      </c>
      <c r="C144" s="3">
        <v>16</v>
      </c>
      <c r="D144" s="9">
        <v>54682064</v>
      </c>
      <c r="E144" s="4" t="s">
        <v>40</v>
      </c>
      <c r="F144" s="5">
        <v>0.49</v>
      </c>
      <c r="G144" s="4" t="s">
        <v>209</v>
      </c>
      <c r="H144" s="82">
        <v>9.1000000000000004E-15</v>
      </c>
      <c r="I144" s="82"/>
    </row>
    <row r="145" spans="1:9" x14ac:dyDescent="0.35">
      <c r="A145" s="1" t="s">
        <v>146</v>
      </c>
      <c r="B145" s="4" t="s">
        <v>147</v>
      </c>
      <c r="C145" s="3">
        <v>16</v>
      </c>
      <c r="D145" s="9">
        <v>56420987</v>
      </c>
      <c r="E145" s="4" t="s">
        <v>40</v>
      </c>
      <c r="F145" s="5">
        <v>0.4</v>
      </c>
      <c r="G145" s="4"/>
      <c r="H145" s="82">
        <v>4.0000000000000001E-8</v>
      </c>
      <c r="I145" s="82"/>
    </row>
    <row r="146" spans="1:9" x14ac:dyDescent="0.35">
      <c r="A146" s="1" t="s">
        <v>158</v>
      </c>
      <c r="B146" s="4" t="s">
        <v>159</v>
      </c>
      <c r="C146" s="3">
        <v>16</v>
      </c>
      <c r="D146" s="9">
        <v>80650805</v>
      </c>
      <c r="E146" s="4" t="s">
        <v>70</v>
      </c>
      <c r="F146" s="5">
        <v>0.23</v>
      </c>
      <c r="G146" s="54" t="s">
        <v>867</v>
      </c>
      <c r="H146" s="82">
        <v>8.7999999999999995E-27</v>
      </c>
      <c r="I146" s="82"/>
    </row>
    <row r="147" spans="1:9" x14ac:dyDescent="0.35">
      <c r="A147" s="1" t="s">
        <v>287</v>
      </c>
      <c r="B147" s="4" t="s">
        <v>288</v>
      </c>
      <c r="C147" s="3">
        <v>16</v>
      </c>
      <c r="D147" s="9">
        <v>87085237</v>
      </c>
      <c r="E147" s="4" t="s">
        <v>289</v>
      </c>
      <c r="F147" s="5">
        <v>0.25</v>
      </c>
      <c r="G147" s="4"/>
      <c r="H147" s="82">
        <v>8.0999999999999997E-9</v>
      </c>
      <c r="I147" s="82"/>
    </row>
    <row r="148" spans="1:9" x14ac:dyDescent="0.35">
      <c r="A148" s="1" t="s">
        <v>18</v>
      </c>
      <c r="B148" s="4" t="s">
        <v>19</v>
      </c>
      <c r="C148" s="3">
        <v>17</v>
      </c>
      <c r="D148" s="9">
        <v>29230520</v>
      </c>
      <c r="E148" s="4" t="s">
        <v>20</v>
      </c>
      <c r="F148" s="5">
        <v>0.27</v>
      </c>
      <c r="G148" s="4"/>
      <c r="H148" s="82">
        <v>2.0000000000000001E-9</v>
      </c>
      <c r="I148" s="82"/>
    </row>
    <row r="149" spans="1:9" x14ac:dyDescent="0.35">
      <c r="A149" s="1" t="s">
        <v>475</v>
      </c>
      <c r="B149" s="4" t="s">
        <v>476</v>
      </c>
      <c r="C149" s="3">
        <v>17</v>
      </c>
      <c r="D149" s="9">
        <v>40836389</v>
      </c>
      <c r="E149" s="4" t="s">
        <v>61</v>
      </c>
      <c r="F149" s="5">
        <v>0.01</v>
      </c>
      <c r="G149" s="4"/>
      <c r="H149" s="82">
        <v>4.5999999999999998E-9</v>
      </c>
      <c r="I149" s="82"/>
    </row>
    <row r="150" spans="1:9" x14ac:dyDescent="0.35">
      <c r="A150" s="1" t="s">
        <v>278</v>
      </c>
      <c r="B150" s="4" t="s">
        <v>279</v>
      </c>
      <c r="C150" s="3">
        <v>17</v>
      </c>
      <c r="D150" s="9">
        <v>44252468</v>
      </c>
      <c r="E150" s="4" t="s">
        <v>40</v>
      </c>
      <c r="F150" s="5">
        <v>0.19</v>
      </c>
      <c r="G150" s="4"/>
      <c r="H150" s="82">
        <v>6.8999999999999999E-13</v>
      </c>
      <c r="I150" s="82"/>
    </row>
    <row r="151" spans="1:9" x14ac:dyDescent="0.35">
      <c r="A151" s="1" t="s">
        <v>919</v>
      </c>
      <c r="B151" s="4" t="s">
        <v>634</v>
      </c>
      <c r="C151" s="3">
        <v>17</v>
      </c>
      <c r="D151" s="9">
        <v>53209774</v>
      </c>
      <c r="E151" s="4" t="s">
        <v>334</v>
      </c>
      <c r="F151" s="5">
        <v>0.3</v>
      </c>
      <c r="G151" s="4"/>
      <c r="H151" s="82">
        <v>5.6000000000000005E-29</v>
      </c>
      <c r="I151" s="82"/>
    </row>
    <row r="152" spans="1:9" x14ac:dyDescent="0.35">
      <c r="A152" s="1" t="s">
        <v>282</v>
      </c>
      <c r="B152" s="4" t="s">
        <v>283</v>
      </c>
      <c r="C152" s="3">
        <v>17</v>
      </c>
      <c r="D152" s="9">
        <v>77781725</v>
      </c>
      <c r="E152" s="4" t="s">
        <v>40</v>
      </c>
      <c r="F152" s="5">
        <v>0.5</v>
      </c>
      <c r="G152" s="4" t="s">
        <v>284</v>
      </c>
      <c r="H152" s="82">
        <v>3.9E-10</v>
      </c>
      <c r="I152" s="82"/>
    </row>
    <row r="153" spans="1:9" x14ac:dyDescent="0.35">
      <c r="A153" s="1" t="s">
        <v>233</v>
      </c>
      <c r="B153" s="4" t="s">
        <v>234</v>
      </c>
      <c r="C153" s="3">
        <v>18</v>
      </c>
      <c r="D153" s="9">
        <v>24337424</v>
      </c>
      <c r="E153" s="4" t="s">
        <v>105</v>
      </c>
      <c r="F153" s="5">
        <v>0.38</v>
      </c>
      <c r="G153" s="4" t="s">
        <v>235</v>
      </c>
      <c r="H153" s="82">
        <v>6.7E-15</v>
      </c>
      <c r="I153" s="82"/>
    </row>
    <row r="154" spans="1:9" x14ac:dyDescent="0.35">
      <c r="A154" s="1" t="s">
        <v>322</v>
      </c>
      <c r="B154" s="4" t="s">
        <v>234</v>
      </c>
      <c r="C154" s="3">
        <v>18</v>
      </c>
      <c r="D154" s="9">
        <v>24570667</v>
      </c>
      <c r="E154" s="4" t="s">
        <v>53</v>
      </c>
      <c r="F154" s="5">
        <v>0.4</v>
      </c>
      <c r="G154" s="4" t="s">
        <v>235</v>
      </c>
      <c r="H154" s="82">
        <v>9.9000000000000007E-15</v>
      </c>
      <c r="I154" s="82"/>
    </row>
    <row r="155" spans="1:9" ht="16.5" x14ac:dyDescent="0.35">
      <c r="A155" s="1" t="s">
        <v>1158</v>
      </c>
      <c r="B155" s="4" t="s">
        <v>258</v>
      </c>
      <c r="C155" s="3">
        <v>18</v>
      </c>
      <c r="D155" s="9">
        <v>25401204</v>
      </c>
      <c r="E155" s="4" t="s">
        <v>34</v>
      </c>
      <c r="F155" s="5">
        <v>0.3</v>
      </c>
      <c r="G155" s="4"/>
      <c r="H155" s="82"/>
      <c r="I155" s="82">
        <v>1.4E-8</v>
      </c>
    </row>
    <row r="156" spans="1:9" x14ac:dyDescent="0.35">
      <c r="A156" s="1" t="s">
        <v>257</v>
      </c>
      <c r="B156" s="4" t="s">
        <v>258</v>
      </c>
      <c r="C156" s="3">
        <v>18</v>
      </c>
      <c r="D156" s="9">
        <v>29977689</v>
      </c>
      <c r="E156" s="4" t="s">
        <v>47</v>
      </c>
      <c r="F156" s="5">
        <v>0.05</v>
      </c>
      <c r="G156" s="4"/>
      <c r="H156" s="82">
        <v>5.5000000000000004E-12</v>
      </c>
      <c r="I156" s="82"/>
    </row>
    <row r="157" spans="1:9" x14ac:dyDescent="0.35">
      <c r="A157" s="1" t="s">
        <v>202</v>
      </c>
      <c r="B157" s="4" t="s">
        <v>203</v>
      </c>
      <c r="C157" s="3">
        <v>18</v>
      </c>
      <c r="D157" s="9">
        <v>42399590</v>
      </c>
      <c r="E157" s="4" t="s">
        <v>70</v>
      </c>
      <c r="F157" s="5">
        <v>7.0000000000000007E-2</v>
      </c>
      <c r="G157" s="4" t="s">
        <v>204</v>
      </c>
      <c r="H157" s="82">
        <v>2.1999999999999999E-12</v>
      </c>
      <c r="I157" s="82"/>
    </row>
    <row r="158" spans="1:9" ht="16.5" x14ac:dyDescent="0.35">
      <c r="A158" s="1" t="s">
        <v>1159</v>
      </c>
      <c r="B158" s="4" t="s">
        <v>162</v>
      </c>
      <c r="C158" s="3">
        <v>19</v>
      </c>
      <c r="D158" s="9">
        <v>11423703</v>
      </c>
      <c r="E158" s="4" t="s">
        <v>163</v>
      </c>
      <c r="F158" s="5">
        <v>0.47</v>
      </c>
      <c r="G158" s="4"/>
      <c r="H158" s="82"/>
      <c r="I158" s="82">
        <v>7.4000000000000001E-9</v>
      </c>
    </row>
    <row r="159" spans="1:9" ht="29" x14ac:dyDescent="0.35">
      <c r="A159" s="1" t="s">
        <v>272</v>
      </c>
      <c r="B159" s="4" t="s">
        <v>273</v>
      </c>
      <c r="C159" s="3">
        <v>19</v>
      </c>
      <c r="D159" s="9">
        <v>13158277</v>
      </c>
      <c r="E159" s="4" t="s">
        <v>47</v>
      </c>
      <c r="F159" s="5">
        <v>0.05</v>
      </c>
      <c r="G159" s="54" t="s">
        <v>156</v>
      </c>
      <c r="H159" s="82">
        <v>1.9000000000000001E-9</v>
      </c>
      <c r="I159" s="82"/>
    </row>
    <row r="160" spans="1:9" ht="29" x14ac:dyDescent="0.35">
      <c r="A160" s="1" t="s">
        <v>154</v>
      </c>
      <c r="B160" s="4" t="s">
        <v>155</v>
      </c>
      <c r="C160" s="3">
        <v>19</v>
      </c>
      <c r="D160" s="9">
        <v>13954571</v>
      </c>
      <c r="E160" s="4" t="s">
        <v>40</v>
      </c>
      <c r="F160" s="5">
        <v>0.23</v>
      </c>
      <c r="G160" s="54" t="s">
        <v>156</v>
      </c>
      <c r="H160" s="82">
        <v>1.0999999999999999E-8</v>
      </c>
      <c r="I160" s="82"/>
    </row>
    <row r="161" spans="1:9" ht="16.5" x14ac:dyDescent="0.35">
      <c r="A161" s="1" t="s">
        <v>1160</v>
      </c>
      <c r="B161" s="4" t="s">
        <v>446</v>
      </c>
      <c r="C161" s="3">
        <v>19</v>
      </c>
      <c r="D161" s="9">
        <v>17401404</v>
      </c>
      <c r="E161" s="4" t="s">
        <v>163</v>
      </c>
      <c r="F161" s="5">
        <v>0.3</v>
      </c>
      <c r="G161" s="4" t="s">
        <v>612</v>
      </c>
      <c r="H161" s="82"/>
      <c r="I161" s="82">
        <v>2.7000000000000001E-17</v>
      </c>
    </row>
    <row r="162" spans="1:9" x14ac:dyDescent="0.35">
      <c r="A162" s="1" t="s">
        <v>918</v>
      </c>
      <c r="B162" s="4" t="s">
        <v>446</v>
      </c>
      <c r="C162" s="3">
        <v>19</v>
      </c>
      <c r="D162" s="9">
        <v>18571141</v>
      </c>
      <c r="E162" s="4" t="s">
        <v>70</v>
      </c>
      <c r="F162" s="5">
        <v>0.34</v>
      </c>
      <c r="G162" s="4" t="s">
        <v>447</v>
      </c>
      <c r="H162" s="82">
        <v>4.6999999999999996E-28</v>
      </c>
      <c r="I162" s="82"/>
    </row>
    <row r="163" spans="1:9" ht="29" x14ac:dyDescent="0.35">
      <c r="A163" s="1" t="s">
        <v>497</v>
      </c>
      <c r="B163" s="4" t="s">
        <v>446</v>
      </c>
      <c r="C163" s="3">
        <v>19</v>
      </c>
      <c r="D163" s="9">
        <v>19545696</v>
      </c>
      <c r="E163" s="4" t="s">
        <v>40</v>
      </c>
      <c r="F163" s="5">
        <v>0.35</v>
      </c>
      <c r="G163" s="54" t="s">
        <v>902</v>
      </c>
      <c r="H163" s="82">
        <v>6.3000000000000002E-12</v>
      </c>
      <c r="I163" s="82"/>
    </row>
    <row r="164" spans="1:9" ht="16.5" x14ac:dyDescent="0.35">
      <c r="A164" s="1" t="s">
        <v>1161</v>
      </c>
      <c r="B164" s="4" t="s">
        <v>369</v>
      </c>
      <c r="C164" s="3">
        <v>19</v>
      </c>
      <c r="D164" s="9">
        <v>30277729</v>
      </c>
      <c r="E164" s="4" t="s">
        <v>61</v>
      </c>
      <c r="F164" s="5">
        <v>0.32</v>
      </c>
      <c r="G164" s="4" t="s">
        <v>370</v>
      </c>
      <c r="H164" s="82"/>
      <c r="I164" s="82">
        <v>6.7999999999999997E-9</v>
      </c>
    </row>
    <row r="165" spans="1:9" x14ac:dyDescent="0.35">
      <c r="A165" s="1" t="s">
        <v>165</v>
      </c>
      <c r="B165" s="4" t="s">
        <v>166</v>
      </c>
      <c r="C165" s="3">
        <v>19</v>
      </c>
      <c r="D165" s="9">
        <v>44286513</v>
      </c>
      <c r="E165" s="4" t="s">
        <v>40</v>
      </c>
      <c r="F165" s="5">
        <v>0.46</v>
      </c>
      <c r="G165" s="4" t="s">
        <v>167</v>
      </c>
      <c r="H165" s="82">
        <v>1.4000000000000001E-16</v>
      </c>
      <c r="I165" s="82"/>
    </row>
    <row r="166" spans="1:9" x14ac:dyDescent="0.35">
      <c r="A166" s="1" t="s">
        <v>66</v>
      </c>
      <c r="B166" s="4" t="s">
        <v>67</v>
      </c>
      <c r="C166" s="3">
        <v>19</v>
      </c>
      <c r="D166" s="9">
        <v>46183031</v>
      </c>
      <c r="E166" s="4" t="s">
        <v>34</v>
      </c>
      <c r="F166" s="5">
        <v>0.23</v>
      </c>
      <c r="G166" s="4"/>
      <c r="H166" s="82">
        <v>3.4999999999999999E-9</v>
      </c>
      <c r="I166" s="82"/>
    </row>
    <row r="167" spans="1:9" x14ac:dyDescent="0.35">
      <c r="A167" s="1" t="s">
        <v>126</v>
      </c>
      <c r="B167" s="4" t="s">
        <v>127</v>
      </c>
      <c r="C167" s="3">
        <v>20</v>
      </c>
      <c r="D167" s="9">
        <v>5948227</v>
      </c>
      <c r="E167" s="4" t="s">
        <v>40</v>
      </c>
      <c r="F167" s="5">
        <v>0.06</v>
      </c>
      <c r="G167" s="4"/>
      <c r="H167" s="82">
        <v>1.9000000000000001E-9</v>
      </c>
      <c r="I167" s="82"/>
    </row>
    <row r="168" spans="1:9" x14ac:dyDescent="0.35">
      <c r="A168" s="1" t="s">
        <v>492</v>
      </c>
      <c r="B168" s="4" t="s">
        <v>493</v>
      </c>
      <c r="C168" s="3">
        <v>20</v>
      </c>
      <c r="D168" s="9">
        <v>48945911</v>
      </c>
      <c r="E168" s="4" t="s">
        <v>70</v>
      </c>
      <c r="F168" s="5">
        <v>0.18</v>
      </c>
      <c r="G168" s="4"/>
      <c r="H168" s="82">
        <v>2.5000000000000002E-10</v>
      </c>
      <c r="I168" s="82"/>
    </row>
    <row r="169" spans="1:9" x14ac:dyDescent="0.35">
      <c r="A169" s="1" t="s">
        <v>890</v>
      </c>
      <c r="B169" s="4" t="s">
        <v>380</v>
      </c>
      <c r="C169" s="3">
        <v>21</v>
      </c>
      <c r="D169" s="9">
        <v>16520832</v>
      </c>
      <c r="E169" s="4" t="s">
        <v>40</v>
      </c>
      <c r="F169" s="5">
        <v>0.27</v>
      </c>
      <c r="G169" s="4" t="s">
        <v>381</v>
      </c>
      <c r="H169" s="82">
        <v>1.5000000000000001E-20</v>
      </c>
      <c r="I169" s="82"/>
    </row>
    <row r="170" spans="1:9" x14ac:dyDescent="0.35">
      <c r="A170" s="1" t="s">
        <v>566</v>
      </c>
      <c r="B170" s="4" t="s">
        <v>567</v>
      </c>
      <c r="C170" s="3">
        <v>22</v>
      </c>
      <c r="D170" s="9">
        <v>29121087</v>
      </c>
      <c r="E170" s="4" t="s">
        <v>70</v>
      </c>
      <c r="F170" s="5">
        <v>5.0000000000000001E-3</v>
      </c>
      <c r="G170" s="4" t="s">
        <v>217</v>
      </c>
      <c r="H170" s="82">
        <v>9.6999999999999992E-9</v>
      </c>
      <c r="I170" s="82"/>
    </row>
    <row r="171" spans="1:9" x14ac:dyDescent="0.35">
      <c r="A171" s="1" t="s">
        <v>215</v>
      </c>
      <c r="B171" s="4" t="s">
        <v>216</v>
      </c>
      <c r="C171" s="3">
        <v>22</v>
      </c>
      <c r="D171" s="9">
        <v>29621477</v>
      </c>
      <c r="E171" s="4" t="s">
        <v>47</v>
      </c>
      <c r="F171" s="5">
        <v>0.04</v>
      </c>
      <c r="G171" s="4" t="s">
        <v>217</v>
      </c>
      <c r="H171" s="82">
        <v>1.2E-8</v>
      </c>
      <c r="I171" s="82"/>
    </row>
    <row r="172" spans="1:9" x14ac:dyDescent="0.35">
      <c r="A172" s="1" t="s">
        <v>895</v>
      </c>
      <c r="B172" s="4" t="s">
        <v>425</v>
      </c>
      <c r="C172" s="3">
        <v>22</v>
      </c>
      <c r="D172" s="9">
        <v>38568833</v>
      </c>
      <c r="E172" s="4" t="s">
        <v>163</v>
      </c>
      <c r="F172" s="5">
        <v>0.38</v>
      </c>
      <c r="G172" s="4" t="s">
        <v>426</v>
      </c>
      <c r="H172" s="82">
        <v>1E-13</v>
      </c>
      <c r="I172" s="82"/>
    </row>
    <row r="173" spans="1:9" ht="16.5" x14ac:dyDescent="0.35">
      <c r="A173" s="1" t="s">
        <v>498</v>
      </c>
      <c r="B173" s="4" t="s">
        <v>499</v>
      </c>
      <c r="C173" s="3">
        <v>22</v>
      </c>
      <c r="D173" s="9">
        <v>39359355</v>
      </c>
      <c r="E173" s="4" t="s">
        <v>901</v>
      </c>
      <c r="F173" s="5">
        <v>0.1</v>
      </c>
      <c r="G173" s="4"/>
      <c r="H173" s="82">
        <v>4.8999999999999997E-12</v>
      </c>
      <c r="I173" s="82"/>
    </row>
    <row r="174" spans="1:9" x14ac:dyDescent="0.35">
      <c r="A174" s="1" t="s">
        <v>427</v>
      </c>
      <c r="B174" s="4" t="s">
        <v>425</v>
      </c>
      <c r="C174" s="3">
        <v>22</v>
      </c>
      <c r="D174" s="9">
        <v>40876234</v>
      </c>
      <c r="E174" s="4" t="s">
        <v>47</v>
      </c>
      <c r="F174" s="5">
        <v>0.1</v>
      </c>
      <c r="G174" s="4" t="s">
        <v>428</v>
      </c>
      <c r="H174" s="82">
        <v>4.3999999999999998E-34</v>
      </c>
      <c r="I174" s="82"/>
    </row>
    <row r="175" spans="1:9" x14ac:dyDescent="0.35">
      <c r="A175" s="1" t="s">
        <v>228</v>
      </c>
      <c r="B175" s="4" t="s">
        <v>229</v>
      </c>
      <c r="C175" s="3">
        <v>22</v>
      </c>
      <c r="D175" s="9">
        <v>42038786</v>
      </c>
      <c r="E175" s="4" t="s">
        <v>61</v>
      </c>
      <c r="F175" s="5">
        <v>0.06</v>
      </c>
      <c r="G175" s="4" t="s">
        <v>230</v>
      </c>
      <c r="H175" s="82">
        <v>2.0000000000000001E-9</v>
      </c>
      <c r="I175" s="82"/>
    </row>
    <row r="176" spans="1:9" x14ac:dyDescent="0.35">
      <c r="A176" s="12" t="s">
        <v>223</v>
      </c>
      <c r="B176" s="16" t="s">
        <v>224</v>
      </c>
      <c r="C176" s="13">
        <v>22</v>
      </c>
      <c r="D176" s="14">
        <v>46283297</v>
      </c>
      <c r="E176" s="16" t="s">
        <v>40</v>
      </c>
      <c r="F176" s="15">
        <v>0.11</v>
      </c>
      <c r="G176" s="16" t="s">
        <v>225</v>
      </c>
      <c r="H176" s="83">
        <v>2.3000000000000001E-8</v>
      </c>
      <c r="I176" s="83"/>
    </row>
    <row r="178" spans="1:1" ht="16.5" x14ac:dyDescent="0.35">
      <c r="A178" s="10" t="s">
        <v>1508</v>
      </c>
    </row>
    <row r="179" spans="1:1" x14ac:dyDescent="0.35">
      <c r="A179" s="1" t="s">
        <v>644</v>
      </c>
    </row>
    <row r="180" spans="1:1" x14ac:dyDescent="0.35">
      <c r="A180" s="1" t="s">
        <v>645</v>
      </c>
    </row>
    <row r="181" spans="1:1" x14ac:dyDescent="0.35">
      <c r="A181" s="1" t="s">
        <v>1162</v>
      </c>
    </row>
    <row r="182" spans="1:1" x14ac:dyDescent="0.35">
      <c r="A182" s="1" t="s">
        <v>647</v>
      </c>
    </row>
    <row r="183" spans="1:1" x14ac:dyDescent="0.35">
      <c r="A183" s="1" t="s">
        <v>648</v>
      </c>
    </row>
    <row r="184" spans="1:1" x14ac:dyDescent="0.35">
      <c r="A184" s="1" t="s">
        <v>1163</v>
      </c>
    </row>
    <row r="185" spans="1:1" x14ac:dyDescent="0.35">
      <c r="A185" s="1" t="s">
        <v>1474</v>
      </c>
    </row>
    <row r="186" spans="1:1" x14ac:dyDescent="0.35">
      <c r="A186" t="s">
        <v>1164</v>
      </c>
    </row>
    <row r="187" spans="1:1" x14ac:dyDescent="0.35">
      <c r="A187" t="s">
        <v>1165</v>
      </c>
    </row>
    <row r="188" spans="1:1" x14ac:dyDescent="0.35">
      <c r="A188" s="10" t="s">
        <v>1166</v>
      </c>
    </row>
    <row r="191" spans="1:1" x14ac:dyDescent="0.35">
      <c r="A191" s="1"/>
    </row>
    <row r="194" spans="1:1" x14ac:dyDescent="0.35">
      <c r="A194" s="1"/>
    </row>
    <row r="195" spans="1:1" x14ac:dyDescent="0.35">
      <c r="A195" s="1"/>
    </row>
    <row r="196" spans="1:1" x14ac:dyDescent="0.35">
      <c r="A196" s="1"/>
    </row>
    <row r="197" spans="1:1" x14ac:dyDescent="0.35">
      <c r="A197" s="1"/>
    </row>
    <row r="198" spans="1:1" x14ac:dyDescent="0.35">
      <c r="A198" s="1"/>
    </row>
    <row r="199" spans="1:1" x14ac:dyDescent="0.35">
      <c r="A199" s="1"/>
    </row>
    <row r="200" spans="1:1" x14ac:dyDescent="0.35">
      <c r="A200" s="1"/>
    </row>
    <row r="201" spans="1:1" x14ac:dyDescent="0.35">
      <c r="A201" s="1"/>
    </row>
    <row r="202" spans="1:1" x14ac:dyDescent="0.35">
      <c r="A202" s="1"/>
    </row>
    <row r="203" spans="1:1" x14ac:dyDescent="0.35">
      <c r="A203" s="1"/>
    </row>
    <row r="204" spans="1:1" x14ac:dyDescent="0.35">
      <c r="A204" s="1"/>
    </row>
    <row r="205" spans="1:1" x14ac:dyDescent="0.35">
      <c r="A205" s="1"/>
    </row>
    <row r="206" spans="1:1" x14ac:dyDescent="0.35">
      <c r="A206" s="1"/>
    </row>
    <row r="207" spans="1:1" x14ac:dyDescent="0.35">
      <c r="A207" s="1"/>
    </row>
    <row r="208" spans="1:1" x14ac:dyDescent="0.35">
      <c r="A208" s="1"/>
    </row>
    <row r="209" spans="1:1" x14ac:dyDescent="0.35">
      <c r="A209" s="1"/>
    </row>
    <row r="210" spans="1:1" x14ac:dyDescent="0.35">
      <c r="A210" s="1"/>
    </row>
    <row r="211" spans="1:1" x14ac:dyDescent="0.35">
      <c r="A211" s="1"/>
    </row>
    <row r="212" spans="1:1" x14ac:dyDescent="0.35">
      <c r="A212" s="1"/>
    </row>
    <row r="213" spans="1:1" x14ac:dyDescent="0.35">
      <c r="A213" s="1"/>
    </row>
  </sheetData>
  <autoFilter ref="A3:I176" xr:uid="{9FCFD540-B6EA-4F4F-84CD-BA4A036B358F}"/>
  <mergeCells count="1">
    <mergeCell ref="A1:N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199D21-8360-454A-83E8-55696D37B40E}">
  <dimension ref="A1:E6"/>
  <sheetViews>
    <sheetView workbookViewId="0">
      <selection activeCell="B18" sqref="B18"/>
    </sheetView>
  </sheetViews>
  <sheetFormatPr defaultRowHeight="14.5" x14ac:dyDescent="0.35"/>
  <cols>
    <col min="1" max="1" width="28.36328125" customWidth="1"/>
    <col min="2" max="2" width="20.54296875" customWidth="1"/>
    <col min="3" max="3" width="30.54296875" customWidth="1"/>
    <col min="4" max="4" width="20" customWidth="1"/>
    <col min="5" max="5" width="23.6328125" customWidth="1"/>
  </cols>
  <sheetData>
    <row r="1" spans="1:5" ht="19" thickBot="1" x14ac:dyDescent="0.5">
      <c r="A1" s="24" t="s">
        <v>1504</v>
      </c>
    </row>
    <row r="2" spans="1:5" ht="15" thickBot="1" x14ac:dyDescent="0.4">
      <c r="A2" s="129" t="s">
        <v>1501</v>
      </c>
      <c r="B2" s="129" t="s">
        <v>1495</v>
      </c>
      <c r="C2" s="129" t="s">
        <v>1496</v>
      </c>
      <c r="D2" s="129" t="s">
        <v>1497</v>
      </c>
      <c r="E2" s="129" t="s">
        <v>1498</v>
      </c>
    </row>
    <row r="3" spans="1:5" x14ac:dyDescent="0.35">
      <c r="A3" s="30" t="s">
        <v>1499</v>
      </c>
      <c r="B3" s="130">
        <v>1</v>
      </c>
      <c r="C3" s="130"/>
      <c r="D3" s="130"/>
      <c r="E3" s="130"/>
    </row>
    <row r="4" spans="1:5" x14ac:dyDescent="0.35">
      <c r="A4" s="30" t="s">
        <v>1500</v>
      </c>
      <c r="B4" s="130">
        <v>0.61</v>
      </c>
      <c r="C4" s="130">
        <v>1</v>
      </c>
      <c r="D4" s="130"/>
      <c r="E4" s="130"/>
    </row>
    <row r="5" spans="1:5" x14ac:dyDescent="0.35">
      <c r="A5" s="30" t="s">
        <v>1497</v>
      </c>
      <c r="B5" s="130">
        <v>-0.16</v>
      </c>
      <c r="C5" s="130">
        <v>-0.17</v>
      </c>
      <c r="D5" s="130">
        <v>1</v>
      </c>
      <c r="E5" s="130"/>
    </row>
    <row r="6" spans="1:5" ht="15" thickBot="1" x14ac:dyDescent="0.4">
      <c r="A6" s="36" t="s">
        <v>1498</v>
      </c>
      <c r="B6" s="131">
        <v>-0.39</v>
      </c>
      <c r="C6" s="131">
        <v>-0.32</v>
      </c>
      <c r="D6" s="131">
        <v>0.2</v>
      </c>
      <c r="E6" s="131">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21B1D-F599-4232-9951-263FDE843820}">
  <sheetPr codeName="Sheet2">
    <pageSetUpPr fitToPage="1"/>
  </sheetPr>
  <dimension ref="A1:AA372"/>
  <sheetViews>
    <sheetView zoomScale="95" zoomScaleNormal="95" workbookViewId="0">
      <pane xSplit="1" ySplit="4" topLeftCell="B5" activePane="bottomRight" state="frozen"/>
      <selection pane="topRight" activeCell="B1" sqref="B1"/>
      <selection pane="bottomLeft" activeCell="A5" sqref="A5"/>
      <selection pane="bottomRight" activeCell="B3" sqref="B3"/>
    </sheetView>
  </sheetViews>
  <sheetFormatPr defaultColWidth="12.81640625" defaultRowHeight="14.5" x14ac:dyDescent="0.35"/>
  <cols>
    <col min="1" max="1" width="20.81640625" customWidth="1"/>
    <col min="2" max="2" width="9.453125" bestFit="1" customWidth="1"/>
    <col min="3" max="3" width="7.1796875" customWidth="1"/>
    <col min="4" max="4" width="14.81640625" bestFit="1" customWidth="1"/>
    <col min="5" max="5" width="11.453125" customWidth="1"/>
    <col min="6" max="6" width="7.453125" customWidth="1"/>
    <col min="7" max="7" width="49.81640625" customWidth="1"/>
    <col min="8" max="8" width="27.26953125" customWidth="1"/>
    <col min="9" max="9" width="13.1796875" customWidth="1"/>
    <col min="10" max="10" width="27.26953125" customWidth="1"/>
    <col min="11" max="11" width="13.1796875" customWidth="1"/>
    <col min="12" max="12" width="27.26953125" customWidth="1"/>
    <col min="13" max="13" width="13.1796875" customWidth="1"/>
    <col min="14" max="14" width="27.26953125" customWidth="1"/>
    <col min="15" max="15" width="13.1796875" customWidth="1"/>
    <col min="16" max="16" width="27.26953125" customWidth="1"/>
    <col min="17" max="17" width="13.1796875" customWidth="1"/>
    <col min="18" max="18" width="27.26953125" customWidth="1"/>
    <col min="19" max="19" width="13.1796875" customWidth="1"/>
    <col min="20" max="20" width="27.26953125" customWidth="1"/>
    <col min="21" max="21" width="13.1796875" customWidth="1"/>
    <col min="22" max="22" width="27.26953125" customWidth="1"/>
    <col min="23" max="23" width="13.1796875" customWidth="1"/>
    <col min="24" max="24" width="27.26953125" customWidth="1"/>
    <col min="25" max="25" width="13.1796875" customWidth="1"/>
    <col min="26" max="26" width="27.26953125" customWidth="1"/>
    <col min="27" max="27" width="13.1796875" customWidth="1"/>
  </cols>
  <sheetData>
    <row r="1" spans="1:27" ht="73.5" customHeight="1" x14ac:dyDescent="0.35">
      <c r="A1" s="132" t="s">
        <v>1509</v>
      </c>
      <c r="B1" s="143"/>
      <c r="C1" s="143"/>
      <c r="D1" s="143"/>
      <c r="E1" s="143"/>
      <c r="F1" s="143"/>
      <c r="G1" s="143"/>
      <c r="H1" s="143"/>
      <c r="I1" s="143"/>
      <c r="J1" s="143"/>
      <c r="K1" s="143"/>
      <c r="L1" s="143"/>
      <c r="M1" s="143"/>
      <c r="N1" s="143"/>
      <c r="O1" s="143"/>
    </row>
    <row r="2" spans="1:27" ht="21" x14ac:dyDescent="0.35">
      <c r="H2" s="144" t="s">
        <v>653</v>
      </c>
      <c r="I2" s="145"/>
      <c r="J2" s="145"/>
      <c r="K2" s="145"/>
      <c r="L2" s="145"/>
      <c r="M2" s="145"/>
      <c r="N2" s="145"/>
      <c r="O2" s="145"/>
      <c r="P2" s="145"/>
      <c r="Q2" s="145"/>
      <c r="R2" s="145"/>
      <c r="S2" s="145"/>
      <c r="T2" s="145"/>
      <c r="U2" s="145"/>
      <c r="V2" s="145"/>
      <c r="W2" s="145"/>
      <c r="X2" s="145"/>
      <c r="Y2" s="145"/>
      <c r="Z2" s="145"/>
      <c r="AA2" s="145"/>
    </row>
    <row r="3" spans="1:27" ht="81.650000000000006" customHeight="1" x14ac:dyDescent="0.35">
      <c r="H3" s="146" t="s">
        <v>1167</v>
      </c>
      <c r="I3" s="147"/>
      <c r="J3" s="148" t="s">
        <v>1510</v>
      </c>
      <c r="K3" s="149"/>
      <c r="L3" s="146" t="s">
        <v>1167</v>
      </c>
      <c r="M3" s="147"/>
      <c r="N3" s="148" t="s">
        <v>1510</v>
      </c>
      <c r="O3" s="149"/>
      <c r="P3" s="146" t="s">
        <v>1167</v>
      </c>
      <c r="Q3" s="147"/>
      <c r="R3" s="148" t="s">
        <v>1510</v>
      </c>
      <c r="S3" s="149"/>
      <c r="T3" s="146" t="s">
        <v>1167</v>
      </c>
      <c r="U3" s="147"/>
      <c r="V3" s="148" t="s">
        <v>1510</v>
      </c>
      <c r="W3" s="149"/>
      <c r="X3" s="146" t="s">
        <v>1167</v>
      </c>
      <c r="Y3" s="147"/>
      <c r="Z3" s="148" t="s">
        <v>1510</v>
      </c>
      <c r="AA3" s="149"/>
    </row>
    <row r="4" spans="1:27" ht="62" x14ac:dyDescent="0.35">
      <c r="A4" s="115" t="s">
        <v>1168</v>
      </c>
      <c r="B4" s="2" t="s">
        <v>4</v>
      </c>
      <c r="C4" s="2" t="s">
        <v>656</v>
      </c>
      <c r="D4" s="2" t="s">
        <v>657</v>
      </c>
      <c r="E4" s="2" t="s">
        <v>658</v>
      </c>
      <c r="F4" s="2" t="s">
        <v>659</v>
      </c>
      <c r="G4" s="2" t="s">
        <v>660</v>
      </c>
      <c r="H4" s="84" t="s">
        <v>661</v>
      </c>
      <c r="I4" s="85" t="s">
        <v>662</v>
      </c>
      <c r="J4" s="86" t="s">
        <v>661</v>
      </c>
      <c r="K4" s="86" t="s">
        <v>662</v>
      </c>
      <c r="L4" s="84" t="s">
        <v>1492</v>
      </c>
      <c r="M4" s="87" t="s">
        <v>1493</v>
      </c>
      <c r="N4" s="86" t="s">
        <v>1492</v>
      </c>
      <c r="O4" s="86" t="s">
        <v>1493</v>
      </c>
      <c r="P4" s="84" t="s">
        <v>1490</v>
      </c>
      <c r="Q4" s="87" t="s">
        <v>1491</v>
      </c>
      <c r="R4" s="86" t="s">
        <v>1490</v>
      </c>
      <c r="S4" s="86" t="s">
        <v>1491</v>
      </c>
      <c r="T4" s="84" t="s">
        <v>1488</v>
      </c>
      <c r="U4" s="87" t="s">
        <v>1489</v>
      </c>
      <c r="V4" s="86" t="s">
        <v>1488</v>
      </c>
      <c r="W4" s="86" t="s">
        <v>1489</v>
      </c>
      <c r="X4" s="84" t="s">
        <v>663</v>
      </c>
      <c r="Y4" s="88" t="s">
        <v>664</v>
      </c>
      <c r="Z4" s="86" t="s">
        <v>663</v>
      </c>
      <c r="AA4" s="89" t="s">
        <v>664</v>
      </c>
    </row>
    <row r="5" spans="1:27" ht="11.5" customHeight="1" x14ac:dyDescent="0.35">
      <c r="A5" s="1" t="s">
        <v>541</v>
      </c>
      <c r="B5" s="4" t="s">
        <v>542</v>
      </c>
      <c r="C5" s="3">
        <v>1</v>
      </c>
      <c r="D5" s="90">
        <v>10566215</v>
      </c>
      <c r="E5" s="4" t="s">
        <v>70</v>
      </c>
      <c r="F5" s="5">
        <v>0.33</v>
      </c>
      <c r="G5" s="4" t="s">
        <v>543</v>
      </c>
      <c r="H5" s="30" t="s">
        <v>201</v>
      </c>
      <c r="I5" s="82">
        <v>1.9599999999999999E-2</v>
      </c>
      <c r="J5" s="93" t="s">
        <v>415</v>
      </c>
      <c r="K5" s="94">
        <v>4.6900000000000002E-4</v>
      </c>
      <c r="L5" s="30" t="s">
        <v>773</v>
      </c>
      <c r="M5" s="82">
        <v>2.4099999999999998E-3</v>
      </c>
      <c r="N5" s="93" t="s">
        <v>299</v>
      </c>
      <c r="O5" s="94">
        <v>4.9200000000000003E-4</v>
      </c>
      <c r="P5" s="30" t="s">
        <v>1169</v>
      </c>
      <c r="Q5" s="82">
        <v>1.08E-9</v>
      </c>
      <c r="R5" s="93" t="s">
        <v>692</v>
      </c>
      <c r="S5" s="95">
        <v>1.8799999999999999E-11</v>
      </c>
      <c r="T5" s="30" t="s">
        <v>1170</v>
      </c>
      <c r="U5" s="82">
        <v>5.4300000000000003E-8</v>
      </c>
      <c r="V5" s="93" t="s">
        <v>693</v>
      </c>
      <c r="W5" s="94">
        <v>2.04E-9</v>
      </c>
      <c r="X5" s="30" t="s">
        <v>763</v>
      </c>
      <c r="Y5" s="82">
        <v>7.0300000000000001E-5</v>
      </c>
      <c r="Z5" s="93" t="s">
        <v>588</v>
      </c>
      <c r="AA5" s="94">
        <v>3.4699999999999998E-6</v>
      </c>
    </row>
    <row r="6" spans="1:27" ht="11.5" customHeight="1" x14ac:dyDescent="0.35">
      <c r="A6" s="1" t="s">
        <v>907</v>
      </c>
      <c r="B6" s="4" t="s">
        <v>594</v>
      </c>
      <c r="C6" s="3">
        <v>1</v>
      </c>
      <c r="D6" s="90">
        <v>18807339</v>
      </c>
      <c r="E6" s="4" t="s">
        <v>61</v>
      </c>
      <c r="F6" s="5">
        <v>0.49</v>
      </c>
      <c r="G6" s="4" t="s">
        <v>595</v>
      </c>
      <c r="H6" s="30" t="s">
        <v>614</v>
      </c>
      <c r="I6" s="82">
        <v>1.4899999999999999E-4</v>
      </c>
      <c r="J6" s="93" t="s">
        <v>677</v>
      </c>
      <c r="K6" s="94">
        <v>6.5500000000000004E-13</v>
      </c>
      <c r="L6" s="30" t="s">
        <v>565</v>
      </c>
      <c r="M6" s="82">
        <v>6.7599999999999995E-4</v>
      </c>
      <c r="N6" s="93" t="s">
        <v>806</v>
      </c>
      <c r="O6" s="94">
        <v>4.01E-7</v>
      </c>
      <c r="P6" s="30" t="s">
        <v>715</v>
      </c>
      <c r="Q6" s="82">
        <v>4.5399999999999999E-5</v>
      </c>
      <c r="R6" s="93" t="s">
        <v>797</v>
      </c>
      <c r="S6" s="96">
        <v>9.9000000000000005E-7</v>
      </c>
      <c r="T6" s="30" t="s">
        <v>519</v>
      </c>
      <c r="U6" s="82">
        <v>0.16300000000000001</v>
      </c>
      <c r="V6" s="93" t="s">
        <v>801</v>
      </c>
      <c r="W6" s="94">
        <v>9.9699999999999997E-2</v>
      </c>
      <c r="X6" s="30" t="s">
        <v>77</v>
      </c>
      <c r="Y6" s="82">
        <v>0.66700000000000004</v>
      </c>
      <c r="Z6" s="93" t="s">
        <v>22</v>
      </c>
      <c r="AA6" s="94">
        <v>0.68500000000000005</v>
      </c>
    </row>
    <row r="7" spans="1:27" ht="11.5" customHeight="1" x14ac:dyDescent="0.35">
      <c r="A7" s="1" t="s">
        <v>75</v>
      </c>
      <c r="B7" s="4" t="s">
        <v>76</v>
      </c>
      <c r="C7" s="3">
        <v>1</v>
      </c>
      <c r="D7" s="90">
        <v>41380440</v>
      </c>
      <c r="E7" s="4" t="s">
        <v>47</v>
      </c>
      <c r="F7" s="5">
        <v>0.36</v>
      </c>
      <c r="G7" s="4"/>
      <c r="H7" s="30" t="s">
        <v>533</v>
      </c>
      <c r="I7" s="82">
        <v>2.3599999999999999E-4</v>
      </c>
      <c r="J7" s="93" t="s">
        <v>799</v>
      </c>
      <c r="K7" s="94">
        <v>1.99E-7</v>
      </c>
      <c r="L7" s="30" t="s">
        <v>354</v>
      </c>
      <c r="M7" s="82">
        <v>8.1100000000000005E-2</v>
      </c>
      <c r="N7" s="93" t="s">
        <v>176</v>
      </c>
      <c r="O7" s="94">
        <v>9.98E-2</v>
      </c>
      <c r="P7" s="30" t="s">
        <v>176</v>
      </c>
      <c r="Q7" s="82">
        <v>0.157</v>
      </c>
      <c r="R7" s="93" t="s">
        <v>176</v>
      </c>
      <c r="S7" s="96">
        <v>0.128</v>
      </c>
      <c r="T7" s="30" t="s">
        <v>1171</v>
      </c>
      <c r="U7" s="82">
        <v>1.1599999999999999E-2</v>
      </c>
      <c r="V7" s="93" t="s">
        <v>817</v>
      </c>
      <c r="W7" s="94">
        <v>1.06E-2</v>
      </c>
      <c r="X7" s="30" t="s">
        <v>354</v>
      </c>
      <c r="Y7" s="82">
        <v>7.3800000000000004E-2</v>
      </c>
      <c r="Z7" s="93" t="s">
        <v>188</v>
      </c>
      <c r="AA7" s="94">
        <v>5.6300000000000003E-2</v>
      </c>
    </row>
    <row r="8" spans="1:27" ht="11.5" customHeight="1" x14ac:dyDescent="0.35">
      <c r="A8" s="1" t="s">
        <v>210</v>
      </c>
      <c r="B8" s="4" t="s">
        <v>76</v>
      </c>
      <c r="C8" s="3">
        <v>1</v>
      </c>
      <c r="D8" s="90">
        <v>42137311</v>
      </c>
      <c r="E8" s="4" t="s">
        <v>53</v>
      </c>
      <c r="F8" s="5">
        <v>0.03</v>
      </c>
      <c r="G8" s="4"/>
      <c r="H8" s="30" t="s">
        <v>794</v>
      </c>
      <c r="I8" s="82">
        <v>2.12E-6</v>
      </c>
      <c r="J8" s="93" t="s">
        <v>841</v>
      </c>
      <c r="K8" s="94">
        <v>1.3200000000000001E-8</v>
      </c>
      <c r="L8" s="30" t="s">
        <v>1172</v>
      </c>
      <c r="M8" s="82">
        <v>0.39100000000000001</v>
      </c>
      <c r="N8" s="93" t="s">
        <v>842</v>
      </c>
      <c r="O8" s="94">
        <v>0.11</v>
      </c>
      <c r="P8" s="30" t="s">
        <v>1173</v>
      </c>
      <c r="Q8" s="82">
        <v>0.255</v>
      </c>
      <c r="R8" s="93" t="s">
        <v>843</v>
      </c>
      <c r="S8" s="96">
        <v>0.28100000000000003</v>
      </c>
      <c r="T8" s="30" t="s">
        <v>1174</v>
      </c>
      <c r="U8" s="82">
        <v>0.51200000000000001</v>
      </c>
      <c r="V8" s="93" t="s">
        <v>844</v>
      </c>
      <c r="W8" s="94">
        <v>0.54700000000000004</v>
      </c>
      <c r="X8" s="30" t="s">
        <v>1173</v>
      </c>
      <c r="Y8" s="82">
        <v>0.223</v>
      </c>
      <c r="Z8" s="93" t="s">
        <v>845</v>
      </c>
      <c r="AA8" s="94">
        <v>0.42899999999999999</v>
      </c>
    </row>
    <row r="9" spans="1:27" ht="11.5" customHeight="1" x14ac:dyDescent="0.35">
      <c r="A9" s="1" t="s">
        <v>908</v>
      </c>
      <c r="B9" s="4" t="s">
        <v>597</v>
      </c>
      <c r="C9" s="3">
        <v>1</v>
      </c>
      <c r="D9" s="90">
        <v>46600917</v>
      </c>
      <c r="E9" s="4" t="s">
        <v>40</v>
      </c>
      <c r="F9" s="5">
        <v>0.34</v>
      </c>
      <c r="G9" s="4" t="s">
        <v>598</v>
      </c>
      <c r="H9" s="30" t="s">
        <v>457</v>
      </c>
      <c r="I9" s="82">
        <v>1.01E-3</v>
      </c>
      <c r="J9" s="93" t="s">
        <v>799</v>
      </c>
      <c r="K9" s="94">
        <v>4.1600000000000002E-7</v>
      </c>
      <c r="L9" s="30" t="s">
        <v>599</v>
      </c>
      <c r="M9" s="82">
        <v>9.3800000000000003E-4</v>
      </c>
      <c r="N9" s="93" t="s">
        <v>588</v>
      </c>
      <c r="O9" s="94">
        <v>8.4700000000000002E-6</v>
      </c>
      <c r="P9" s="30" t="s">
        <v>200</v>
      </c>
      <c r="Q9" s="82">
        <v>2.9600000000000001E-2</v>
      </c>
      <c r="R9" s="93" t="s">
        <v>277</v>
      </c>
      <c r="S9" s="96">
        <v>1.41E-2</v>
      </c>
      <c r="T9" s="30" t="s">
        <v>904</v>
      </c>
      <c r="U9" s="82">
        <v>0.40200000000000002</v>
      </c>
      <c r="V9" s="93" t="s">
        <v>151</v>
      </c>
      <c r="W9" s="94">
        <v>0.122</v>
      </c>
      <c r="X9" s="30" t="s">
        <v>133</v>
      </c>
      <c r="Y9" s="82">
        <v>0.20200000000000001</v>
      </c>
      <c r="Z9" s="93" t="s">
        <v>22</v>
      </c>
      <c r="AA9" s="94">
        <v>0.6</v>
      </c>
    </row>
    <row r="10" spans="1:27" ht="11.5" customHeight="1" x14ac:dyDescent="0.35">
      <c r="A10" s="1" t="s">
        <v>141</v>
      </c>
      <c r="B10" s="4" t="s">
        <v>142</v>
      </c>
      <c r="C10" s="3">
        <v>1</v>
      </c>
      <c r="D10" s="90">
        <v>50846032</v>
      </c>
      <c r="E10" s="4" t="s">
        <v>1139</v>
      </c>
      <c r="F10" s="5">
        <v>0.49</v>
      </c>
      <c r="G10" s="4"/>
      <c r="H10" s="30" t="s">
        <v>457</v>
      </c>
      <c r="I10" s="82">
        <v>5.2100000000000002E-3</v>
      </c>
      <c r="J10" s="93" t="s">
        <v>415</v>
      </c>
      <c r="K10" s="94">
        <v>1.8699999999999999E-4</v>
      </c>
      <c r="L10" s="30" t="s">
        <v>787</v>
      </c>
      <c r="M10" s="82">
        <v>4.95E-4</v>
      </c>
      <c r="N10" s="93" t="s">
        <v>1175</v>
      </c>
      <c r="O10" s="94">
        <v>1.2899999999999999E-4</v>
      </c>
      <c r="P10" s="30" t="s">
        <v>354</v>
      </c>
      <c r="Q10" s="82">
        <v>7.8399999999999997E-2</v>
      </c>
      <c r="R10" s="93" t="s">
        <v>188</v>
      </c>
      <c r="S10" s="96">
        <v>9.2700000000000005E-2</v>
      </c>
      <c r="T10" s="30" t="s">
        <v>242</v>
      </c>
      <c r="U10" s="82">
        <v>0.46800000000000003</v>
      </c>
      <c r="V10" s="93" t="s">
        <v>226</v>
      </c>
      <c r="W10" s="94">
        <v>0.22900000000000001</v>
      </c>
      <c r="X10" s="30" t="s">
        <v>354</v>
      </c>
      <c r="Y10" s="82">
        <v>5.5399999999999998E-2</v>
      </c>
      <c r="Z10" s="93" t="s">
        <v>411</v>
      </c>
      <c r="AA10" s="94">
        <v>9.6100000000000005E-2</v>
      </c>
    </row>
    <row r="11" spans="1:27" ht="11.5" customHeight="1" x14ac:dyDescent="0.35">
      <c r="A11" s="1" t="s">
        <v>916</v>
      </c>
      <c r="B11" s="4" t="s">
        <v>195</v>
      </c>
      <c r="C11" s="3">
        <v>1</v>
      </c>
      <c r="D11" s="90">
        <v>88156923</v>
      </c>
      <c r="E11" s="4" t="s">
        <v>40</v>
      </c>
      <c r="F11" s="5">
        <v>0.15</v>
      </c>
      <c r="G11" s="4"/>
      <c r="H11" s="30" t="s">
        <v>537</v>
      </c>
      <c r="I11" s="82">
        <v>2.0299999999999999E-5</v>
      </c>
      <c r="J11" s="93" t="s">
        <v>846</v>
      </c>
      <c r="K11" s="94">
        <v>1.5600000000000001E-6</v>
      </c>
      <c r="L11" s="30" t="s">
        <v>94</v>
      </c>
      <c r="M11" s="82">
        <v>0.26600000000000001</v>
      </c>
      <c r="N11" s="93" t="s">
        <v>196</v>
      </c>
      <c r="O11" s="94">
        <v>4.0500000000000001E-2</v>
      </c>
      <c r="P11" s="30" t="s">
        <v>712</v>
      </c>
      <c r="Q11" s="82">
        <v>0.186</v>
      </c>
      <c r="R11" s="93" t="s">
        <v>713</v>
      </c>
      <c r="S11" s="96">
        <v>0.127</v>
      </c>
      <c r="T11" s="30" t="s">
        <v>219</v>
      </c>
      <c r="U11" s="82">
        <v>0.39400000000000002</v>
      </c>
      <c r="V11" s="93" t="s">
        <v>219</v>
      </c>
      <c r="W11" s="94">
        <v>0.371</v>
      </c>
      <c r="X11" s="30" t="s">
        <v>443</v>
      </c>
      <c r="Y11" s="82">
        <v>0.34499999999999997</v>
      </c>
      <c r="Z11" s="93" t="s">
        <v>374</v>
      </c>
      <c r="AA11" s="94">
        <v>0.56699999999999995</v>
      </c>
    </row>
    <row r="12" spans="1:27" ht="11.5" customHeight="1" x14ac:dyDescent="0.35">
      <c r="A12" s="1" t="s">
        <v>506</v>
      </c>
      <c r="B12" s="4" t="s">
        <v>507</v>
      </c>
      <c r="C12" s="3">
        <v>1</v>
      </c>
      <c r="D12" s="90">
        <v>114448389</v>
      </c>
      <c r="E12" s="4" t="s">
        <v>61</v>
      </c>
      <c r="F12" s="5">
        <v>0.17</v>
      </c>
      <c r="G12" s="4" t="s">
        <v>508</v>
      </c>
      <c r="H12" s="30" t="s">
        <v>1176</v>
      </c>
      <c r="I12" s="82">
        <v>1.06E-6</v>
      </c>
      <c r="J12" s="93" t="s">
        <v>677</v>
      </c>
      <c r="K12" s="94">
        <v>1.26E-8</v>
      </c>
      <c r="L12" s="30" t="s">
        <v>214</v>
      </c>
      <c r="M12" s="82">
        <v>0.17299999999999999</v>
      </c>
      <c r="N12" s="93" t="s">
        <v>196</v>
      </c>
      <c r="O12" s="94">
        <v>2.9600000000000001E-2</v>
      </c>
      <c r="P12" s="30" t="s">
        <v>94</v>
      </c>
      <c r="Q12" s="82">
        <v>0.23599999999999999</v>
      </c>
      <c r="R12" s="93" t="s">
        <v>713</v>
      </c>
      <c r="S12" s="96">
        <v>0.11899999999999999</v>
      </c>
      <c r="T12" s="30" t="s">
        <v>863</v>
      </c>
      <c r="U12" s="82">
        <v>0.34200000000000003</v>
      </c>
      <c r="V12" s="93" t="s">
        <v>1177</v>
      </c>
      <c r="W12" s="94">
        <v>0.191</v>
      </c>
      <c r="X12" s="30" t="s">
        <v>196</v>
      </c>
      <c r="Y12" s="82">
        <v>7.7399999999999997E-2</v>
      </c>
      <c r="Z12" s="93" t="s">
        <v>196</v>
      </c>
      <c r="AA12" s="94">
        <v>2.9000000000000001E-2</v>
      </c>
    </row>
    <row r="13" spans="1:27" ht="11.5" customHeight="1" x14ac:dyDescent="0.35">
      <c r="A13" s="1" t="s">
        <v>98</v>
      </c>
      <c r="B13" s="4" t="s">
        <v>99</v>
      </c>
      <c r="C13" s="3">
        <v>1</v>
      </c>
      <c r="D13" s="90">
        <v>118230221</v>
      </c>
      <c r="E13" s="4" t="s">
        <v>47</v>
      </c>
      <c r="F13" s="5">
        <v>0.23</v>
      </c>
      <c r="G13" s="4"/>
      <c r="H13" s="30" t="s">
        <v>199</v>
      </c>
      <c r="I13" s="82">
        <v>1.66E-2</v>
      </c>
      <c r="J13" s="93" t="s">
        <v>614</v>
      </c>
      <c r="K13" s="94">
        <v>4.16E-6</v>
      </c>
      <c r="L13" s="30" t="s">
        <v>443</v>
      </c>
      <c r="M13" s="82">
        <v>0.27900000000000003</v>
      </c>
      <c r="N13" s="93" t="s">
        <v>164</v>
      </c>
      <c r="O13" s="94">
        <v>7.1499999999999994E-2</v>
      </c>
      <c r="P13" s="30" t="s">
        <v>404</v>
      </c>
      <c r="Q13" s="82">
        <v>2.4199999999999999E-2</v>
      </c>
      <c r="R13" s="93" t="s">
        <v>400</v>
      </c>
      <c r="S13" s="96">
        <v>6.5799999999999999E-3</v>
      </c>
      <c r="T13" s="30" t="s">
        <v>1178</v>
      </c>
      <c r="U13" s="82">
        <v>1.4800000000000001E-2</v>
      </c>
      <c r="V13" s="93" t="s">
        <v>1179</v>
      </c>
      <c r="W13" s="94">
        <v>2.32E-3</v>
      </c>
      <c r="X13" s="30" t="s">
        <v>339</v>
      </c>
      <c r="Y13" s="82">
        <v>0.22</v>
      </c>
      <c r="Z13" s="93" t="s">
        <v>172</v>
      </c>
      <c r="AA13" s="94">
        <v>2.9899999999999999E-2</v>
      </c>
    </row>
    <row r="14" spans="1:27" ht="11.5" customHeight="1" x14ac:dyDescent="0.35">
      <c r="A14" s="1" t="s">
        <v>626</v>
      </c>
      <c r="B14" s="4" t="s">
        <v>627</v>
      </c>
      <c r="C14" s="3">
        <v>1</v>
      </c>
      <c r="D14" s="90">
        <v>121280613</v>
      </c>
      <c r="E14" s="4" t="s">
        <v>70</v>
      </c>
      <c r="F14" s="5">
        <v>0.41</v>
      </c>
      <c r="G14" s="4"/>
      <c r="H14" s="30" t="s">
        <v>1180</v>
      </c>
      <c r="I14" s="82">
        <v>8.6900000000000001E-55</v>
      </c>
      <c r="J14" s="93" t="s">
        <v>732</v>
      </c>
      <c r="K14" s="94">
        <v>5.2500000000000002E-90</v>
      </c>
      <c r="L14" s="30" t="s">
        <v>353</v>
      </c>
      <c r="M14" s="82">
        <v>1.15E-2</v>
      </c>
      <c r="N14" s="93" t="s">
        <v>530</v>
      </c>
      <c r="O14" s="94">
        <v>8.1100000000000003E-6</v>
      </c>
      <c r="P14" s="30" t="s">
        <v>347</v>
      </c>
      <c r="Q14" s="82">
        <v>3.7200000000000002E-3</v>
      </c>
      <c r="R14" s="93" t="s">
        <v>400</v>
      </c>
      <c r="S14" s="96">
        <v>1.39E-3</v>
      </c>
      <c r="T14" s="30" t="s">
        <v>248</v>
      </c>
      <c r="U14" s="82">
        <v>0.89400000000000002</v>
      </c>
      <c r="V14" s="93" t="s">
        <v>561</v>
      </c>
      <c r="W14" s="94">
        <v>0.53800000000000003</v>
      </c>
      <c r="X14" s="30" t="s">
        <v>30</v>
      </c>
      <c r="Y14" s="82">
        <v>0.308</v>
      </c>
      <c r="Z14" s="93" t="s">
        <v>22</v>
      </c>
      <c r="AA14" s="94">
        <v>0.432</v>
      </c>
    </row>
    <row r="15" spans="1:27" ht="11.5" customHeight="1" x14ac:dyDescent="0.35">
      <c r="A15" s="1" t="s">
        <v>134</v>
      </c>
      <c r="B15" s="4" t="s">
        <v>135</v>
      </c>
      <c r="C15" s="3">
        <v>1</v>
      </c>
      <c r="D15" s="90">
        <v>145644984</v>
      </c>
      <c r="E15" s="4" t="s">
        <v>61</v>
      </c>
      <c r="F15" s="5">
        <v>0.37</v>
      </c>
      <c r="G15" s="4" t="s">
        <v>136</v>
      </c>
      <c r="H15" s="30" t="s">
        <v>533</v>
      </c>
      <c r="I15" s="82">
        <v>4.0200000000000001E-5</v>
      </c>
      <c r="J15" s="93" t="s">
        <v>802</v>
      </c>
      <c r="K15" s="94">
        <v>5.7500000000000002E-9</v>
      </c>
      <c r="L15" s="30" t="s">
        <v>364</v>
      </c>
      <c r="M15" s="82">
        <v>2.7699999999999999E-3</v>
      </c>
      <c r="N15" s="93" t="s">
        <v>299</v>
      </c>
      <c r="O15" s="94">
        <v>7.36E-4</v>
      </c>
      <c r="P15" s="30" t="s">
        <v>599</v>
      </c>
      <c r="Q15" s="82">
        <v>5.7200000000000003E-4</v>
      </c>
      <c r="R15" s="93" t="s">
        <v>773</v>
      </c>
      <c r="S15" s="96">
        <v>1.17E-3</v>
      </c>
      <c r="T15" s="30" t="s">
        <v>241</v>
      </c>
      <c r="U15" s="82">
        <v>0.74299999999999999</v>
      </c>
      <c r="V15" s="93" t="s">
        <v>357</v>
      </c>
      <c r="W15" s="94">
        <v>0.66</v>
      </c>
      <c r="X15" s="30" t="s">
        <v>36</v>
      </c>
      <c r="Y15" s="82">
        <v>0.314</v>
      </c>
      <c r="Z15" s="93" t="s">
        <v>106</v>
      </c>
      <c r="AA15" s="94">
        <v>0.27700000000000002</v>
      </c>
    </row>
    <row r="16" spans="1:27" ht="11.5" customHeight="1" x14ac:dyDescent="0.35">
      <c r="A16" s="1" t="s">
        <v>914</v>
      </c>
      <c r="B16" s="4" t="s">
        <v>449</v>
      </c>
      <c r="C16" s="3">
        <v>1</v>
      </c>
      <c r="D16" s="90">
        <v>149927034</v>
      </c>
      <c r="E16" s="4" t="s">
        <v>334</v>
      </c>
      <c r="F16" s="5">
        <v>0.38</v>
      </c>
      <c r="G16" s="4"/>
      <c r="H16" s="30" t="s">
        <v>1181</v>
      </c>
      <c r="I16" s="82">
        <v>2.33E-9</v>
      </c>
      <c r="J16" s="93" t="s">
        <v>834</v>
      </c>
      <c r="K16" s="94">
        <v>1.9099999999999999E-14</v>
      </c>
      <c r="L16" s="30" t="s">
        <v>57</v>
      </c>
      <c r="M16" s="82">
        <v>0.504</v>
      </c>
      <c r="N16" s="93" t="s">
        <v>168</v>
      </c>
      <c r="O16" s="94">
        <v>0.23699999999999999</v>
      </c>
      <c r="P16" s="30" t="s">
        <v>164</v>
      </c>
      <c r="Q16" s="82">
        <v>8.6400000000000005E-2</v>
      </c>
      <c r="R16" s="93" t="s">
        <v>395</v>
      </c>
      <c r="S16" s="96">
        <v>5.5899999999999998E-2</v>
      </c>
      <c r="T16" s="30" t="s">
        <v>304</v>
      </c>
      <c r="U16" s="82">
        <v>7.9000000000000001E-2</v>
      </c>
      <c r="V16" s="93" t="s">
        <v>798</v>
      </c>
      <c r="W16" s="94">
        <v>8.3299999999999999E-2</v>
      </c>
      <c r="X16" s="30" t="s">
        <v>100</v>
      </c>
      <c r="Y16" s="82">
        <v>0.114</v>
      </c>
      <c r="Z16" s="93" t="s">
        <v>133</v>
      </c>
      <c r="AA16" s="94">
        <v>0.13800000000000001</v>
      </c>
    </row>
    <row r="17" spans="1:27" ht="11.5" customHeight="1" x14ac:dyDescent="0.35">
      <c r="A17" s="1" t="s">
        <v>912</v>
      </c>
      <c r="B17" s="4" t="s">
        <v>262</v>
      </c>
      <c r="C17" s="3">
        <v>1</v>
      </c>
      <c r="D17" s="90">
        <v>155148781</v>
      </c>
      <c r="E17" s="4" t="s">
        <v>40</v>
      </c>
      <c r="F17" s="5">
        <v>0.35</v>
      </c>
      <c r="G17" s="54" t="s">
        <v>913</v>
      </c>
      <c r="H17" s="30" t="s">
        <v>677</v>
      </c>
      <c r="I17" s="82">
        <v>1.8200000000000001E-8</v>
      </c>
      <c r="J17" s="93" t="s">
        <v>832</v>
      </c>
      <c r="K17" s="94">
        <v>6.35E-11</v>
      </c>
      <c r="L17" s="30" t="s">
        <v>404</v>
      </c>
      <c r="M17" s="82">
        <v>7.5399999999999998E-3</v>
      </c>
      <c r="N17" s="93" t="s">
        <v>351</v>
      </c>
      <c r="O17" s="94">
        <v>1.52E-2</v>
      </c>
      <c r="P17" s="30" t="s">
        <v>395</v>
      </c>
      <c r="Q17" s="82">
        <v>6.54E-2</v>
      </c>
      <c r="R17" s="93" t="s">
        <v>133</v>
      </c>
      <c r="S17" s="96">
        <v>0.217</v>
      </c>
      <c r="T17" s="30" t="s">
        <v>801</v>
      </c>
      <c r="U17" s="82">
        <v>0.13500000000000001</v>
      </c>
      <c r="V17" s="93" t="s">
        <v>712</v>
      </c>
      <c r="W17" s="94">
        <v>0.22900000000000001</v>
      </c>
      <c r="X17" s="30" t="s">
        <v>285</v>
      </c>
      <c r="Y17" s="82">
        <v>0.161</v>
      </c>
      <c r="Z17" s="93" t="s">
        <v>22</v>
      </c>
      <c r="AA17" s="94">
        <v>0.40300000000000002</v>
      </c>
    </row>
    <row r="18" spans="1:27" ht="11.5" customHeight="1" x14ac:dyDescent="0.35">
      <c r="A18" s="1" t="s">
        <v>300</v>
      </c>
      <c r="B18" s="4" t="s">
        <v>301</v>
      </c>
      <c r="C18" s="3">
        <v>1</v>
      </c>
      <c r="D18" s="90">
        <v>201437832</v>
      </c>
      <c r="E18" s="4" t="s">
        <v>61</v>
      </c>
      <c r="F18" s="5">
        <v>0.06</v>
      </c>
      <c r="G18" s="4" t="s">
        <v>302</v>
      </c>
      <c r="H18" s="30" t="s">
        <v>1182</v>
      </c>
      <c r="I18" s="82">
        <v>1.26E-5</v>
      </c>
      <c r="J18" s="93" t="s">
        <v>679</v>
      </c>
      <c r="K18" s="94">
        <v>6.7800000000000004E-10</v>
      </c>
      <c r="L18" s="30" t="s">
        <v>882</v>
      </c>
      <c r="M18" s="82">
        <v>0.44800000000000001</v>
      </c>
      <c r="N18" s="93" t="s">
        <v>868</v>
      </c>
      <c r="O18" s="94">
        <v>0.18099999999999999</v>
      </c>
      <c r="P18" s="30" t="s">
        <v>1183</v>
      </c>
      <c r="Q18" s="82">
        <v>1.7100000000000001E-7</v>
      </c>
      <c r="R18" s="93" t="s">
        <v>1184</v>
      </c>
      <c r="S18" s="96">
        <v>1.9499999999999999E-8</v>
      </c>
      <c r="T18" s="30" t="s">
        <v>1185</v>
      </c>
      <c r="U18" s="82">
        <v>6.3699999999999998E-3</v>
      </c>
      <c r="V18" s="93" t="s">
        <v>1186</v>
      </c>
      <c r="W18" s="94">
        <v>3.6600000000000001E-3</v>
      </c>
      <c r="X18" s="30" t="s">
        <v>894</v>
      </c>
      <c r="Y18" s="82">
        <v>5.04E-2</v>
      </c>
      <c r="Z18" s="93" t="s">
        <v>1187</v>
      </c>
      <c r="AA18" s="94">
        <v>6.6E-3</v>
      </c>
    </row>
    <row r="19" spans="1:27" ht="11.5" customHeight="1" x14ac:dyDescent="0.35">
      <c r="A19" s="4" t="s">
        <v>1140</v>
      </c>
      <c r="B19" s="4" t="s">
        <v>301</v>
      </c>
      <c r="C19" s="3">
        <v>1</v>
      </c>
      <c r="D19" s="90">
        <v>202187176</v>
      </c>
      <c r="E19" s="4" t="s">
        <v>40</v>
      </c>
      <c r="F19" s="5">
        <v>0.41</v>
      </c>
      <c r="G19" s="4"/>
      <c r="H19" s="30" t="s">
        <v>24</v>
      </c>
      <c r="I19" s="82">
        <v>0.192</v>
      </c>
      <c r="J19" s="93" t="s">
        <v>286</v>
      </c>
      <c r="K19" s="94">
        <v>2.3699999999999999E-2</v>
      </c>
      <c r="L19" s="30" t="s">
        <v>197</v>
      </c>
      <c r="M19" s="82">
        <v>0.60699999999999998</v>
      </c>
      <c r="N19" s="93" t="s">
        <v>49</v>
      </c>
      <c r="O19" s="94">
        <v>0.88</v>
      </c>
      <c r="P19" s="30" t="s">
        <v>42</v>
      </c>
      <c r="Q19" s="82">
        <v>0.79700000000000004</v>
      </c>
      <c r="R19" s="93" t="s">
        <v>77</v>
      </c>
      <c r="S19" s="96">
        <v>0.73699999999999999</v>
      </c>
      <c r="T19" s="30" t="s">
        <v>701</v>
      </c>
      <c r="U19" s="82">
        <v>1.4399999999999999E-7</v>
      </c>
      <c r="V19" s="93" t="s">
        <v>701</v>
      </c>
      <c r="W19" s="94">
        <v>3.4599999999999999E-8</v>
      </c>
      <c r="X19" s="30" t="s">
        <v>763</v>
      </c>
      <c r="Y19" s="82">
        <v>1.3200000000000001E-5</v>
      </c>
      <c r="Z19" s="93" t="s">
        <v>702</v>
      </c>
      <c r="AA19" s="94">
        <v>1.0699999999999999E-5</v>
      </c>
    </row>
    <row r="20" spans="1:27" ht="11.5" customHeight="1" x14ac:dyDescent="0.35">
      <c r="A20" s="4" t="s">
        <v>1141</v>
      </c>
      <c r="B20" s="4" t="s">
        <v>301</v>
      </c>
      <c r="C20" s="3">
        <v>1</v>
      </c>
      <c r="D20" s="90">
        <v>204518842</v>
      </c>
      <c r="E20" s="4" t="s">
        <v>334</v>
      </c>
      <c r="F20" s="5">
        <v>0.26</v>
      </c>
      <c r="G20" s="4" t="s">
        <v>545</v>
      </c>
      <c r="H20" s="30" t="s">
        <v>29</v>
      </c>
      <c r="I20" s="82">
        <v>0.627</v>
      </c>
      <c r="J20" s="93" t="s">
        <v>58</v>
      </c>
      <c r="K20" s="94">
        <v>0.11899999999999999</v>
      </c>
      <c r="L20" s="30" t="s">
        <v>715</v>
      </c>
      <c r="M20" s="82">
        <v>1.18E-4</v>
      </c>
      <c r="N20" s="93" t="s">
        <v>565</v>
      </c>
      <c r="O20" s="94">
        <v>3.3300000000000002E-4</v>
      </c>
      <c r="P20" s="30" t="s">
        <v>214</v>
      </c>
      <c r="Q20" s="82">
        <v>0.11799999999999999</v>
      </c>
      <c r="R20" s="93" t="s">
        <v>37</v>
      </c>
      <c r="S20" s="96">
        <v>0.249</v>
      </c>
      <c r="T20" s="30" t="s">
        <v>887</v>
      </c>
      <c r="U20" s="82">
        <v>1.55E-2</v>
      </c>
      <c r="V20" s="93" t="s">
        <v>697</v>
      </c>
      <c r="W20" s="94">
        <v>9.0299999999999998E-3</v>
      </c>
      <c r="X20" s="30" t="s">
        <v>1189</v>
      </c>
      <c r="Y20" s="82">
        <v>5.5399999999999997E-20</v>
      </c>
      <c r="Z20" s="93" t="s">
        <v>698</v>
      </c>
      <c r="AA20" s="94">
        <v>2.7199999999999999E-23</v>
      </c>
    </row>
    <row r="21" spans="1:27" ht="11.5" customHeight="1" x14ac:dyDescent="0.35">
      <c r="A21" s="1" t="s">
        <v>884</v>
      </c>
      <c r="B21" s="4" t="s">
        <v>378</v>
      </c>
      <c r="C21" s="3">
        <v>1</v>
      </c>
      <c r="D21" s="90">
        <v>217220574</v>
      </c>
      <c r="E21" s="4" t="s">
        <v>40</v>
      </c>
      <c r="F21" s="5">
        <v>0.21</v>
      </c>
      <c r="G21" s="4"/>
      <c r="H21" s="30" t="s">
        <v>1175</v>
      </c>
      <c r="I21" s="82">
        <v>1.5999999999999999E-6</v>
      </c>
      <c r="J21" s="93" t="s">
        <v>811</v>
      </c>
      <c r="K21" s="94">
        <v>2.33E-9</v>
      </c>
      <c r="L21" s="30" t="s">
        <v>157</v>
      </c>
      <c r="M21" s="82">
        <v>0.14499999999999999</v>
      </c>
      <c r="N21" s="93" t="s">
        <v>354</v>
      </c>
      <c r="O21" s="94">
        <v>5.4300000000000001E-2</v>
      </c>
      <c r="P21" s="30" t="s">
        <v>200</v>
      </c>
      <c r="Q21" s="82">
        <v>5.5199999999999999E-2</v>
      </c>
      <c r="R21" s="93" t="s">
        <v>342</v>
      </c>
      <c r="S21" s="96">
        <v>2.8400000000000002E-2</v>
      </c>
      <c r="T21" s="30" t="s">
        <v>232</v>
      </c>
      <c r="U21" s="82">
        <v>0.78200000000000003</v>
      </c>
      <c r="V21" s="93" t="s">
        <v>848</v>
      </c>
      <c r="W21" s="94">
        <v>0.88500000000000001</v>
      </c>
      <c r="X21" s="30" t="s">
        <v>63</v>
      </c>
      <c r="Y21" s="82">
        <v>0.57299999999999995</v>
      </c>
      <c r="Z21" s="93" t="s">
        <v>77</v>
      </c>
      <c r="AA21" s="94">
        <v>0.70499999999999996</v>
      </c>
    </row>
    <row r="22" spans="1:27" ht="11.5" customHeight="1" x14ac:dyDescent="0.35">
      <c r="A22" s="1" t="s">
        <v>117</v>
      </c>
      <c r="B22" s="4" t="s">
        <v>118</v>
      </c>
      <c r="C22" s="3">
        <v>1</v>
      </c>
      <c r="D22" s="90">
        <v>242034263</v>
      </c>
      <c r="E22" s="4" t="s">
        <v>70</v>
      </c>
      <c r="F22" s="5">
        <v>0.03</v>
      </c>
      <c r="G22" s="4" t="s">
        <v>119</v>
      </c>
      <c r="H22" s="30" t="s">
        <v>619</v>
      </c>
      <c r="I22" s="82">
        <v>1.1400000000000001E-4</v>
      </c>
      <c r="J22" s="93" t="s">
        <v>1190</v>
      </c>
      <c r="K22" s="94">
        <v>1.0600000000000001E-8</v>
      </c>
      <c r="L22" s="30" t="s">
        <v>1191</v>
      </c>
      <c r="M22" s="82">
        <v>3.0400000000000002E-3</v>
      </c>
      <c r="N22" s="93" t="s">
        <v>1192</v>
      </c>
      <c r="O22" s="94">
        <v>1.39E-3</v>
      </c>
      <c r="P22" s="30" t="s">
        <v>1193</v>
      </c>
      <c r="Q22" s="82">
        <v>5.8100000000000003E-4</v>
      </c>
      <c r="R22" s="93" t="s">
        <v>1194</v>
      </c>
      <c r="S22" s="96">
        <v>1.6899999999999999E-4</v>
      </c>
      <c r="T22" s="30" t="s">
        <v>1195</v>
      </c>
      <c r="U22" s="82">
        <v>0.14799999999999999</v>
      </c>
      <c r="V22" s="93" t="s">
        <v>1196</v>
      </c>
      <c r="W22" s="94">
        <v>5.0200000000000002E-2</v>
      </c>
      <c r="X22" s="30" t="s">
        <v>860</v>
      </c>
      <c r="Y22" s="82">
        <v>0.245</v>
      </c>
      <c r="Z22" s="93" t="s">
        <v>1197</v>
      </c>
      <c r="AA22" s="94">
        <v>8.3900000000000002E-2</v>
      </c>
    </row>
    <row r="23" spans="1:27" ht="11.5" customHeight="1" x14ac:dyDescent="0.35">
      <c r="A23" s="1" t="s">
        <v>310</v>
      </c>
      <c r="B23" s="4" t="s">
        <v>311</v>
      </c>
      <c r="C23" s="3">
        <v>2</v>
      </c>
      <c r="D23" s="90">
        <v>10135681</v>
      </c>
      <c r="E23" s="4" t="s">
        <v>163</v>
      </c>
      <c r="F23" s="5">
        <v>0.1</v>
      </c>
      <c r="G23" s="4"/>
      <c r="H23" s="30" t="s">
        <v>410</v>
      </c>
      <c r="I23" s="82">
        <v>2.0200000000000001E-3</v>
      </c>
      <c r="J23" s="93" t="s">
        <v>1181</v>
      </c>
      <c r="K23" s="94">
        <v>8.7000000000000003E-7</v>
      </c>
      <c r="L23" s="30" t="s">
        <v>519</v>
      </c>
      <c r="M23" s="82">
        <v>0.23100000000000001</v>
      </c>
      <c r="N23" s="93" t="s">
        <v>704</v>
      </c>
      <c r="O23" s="94">
        <v>6.5199999999999994E-2</v>
      </c>
      <c r="P23" s="30" t="s">
        <v>897</v>
      </c>
      <c r="Q23" s="82">
        <v>2.0899999999999998E-3</v>
      </c>
      <c r="R23" s="93" t="s">
        <v>619</v>
      </c>
      <c r="S23" s="96">
        <v>3.21E-4</v>
      </c>
      <c r="T23" s="30" t="s">
        <v>1198</v>
      </c>
      <c r="U23" s="82">
        <v>5.0500000000000003E-2</v>
      </c>
      <c r="V23" s="93" t="s">
        <v>1199</v>
      </c>
      <c r="W23" s="94">
        <v>2.2499999999999999E-2</v>
      </c>
      <c r="X23" s="30" t="s">
        <v>128</v>
      </c>
      <c r="Y23" s="82">
        <v>0.73099999999999998</v>
      </c>
      <c r="Z23" s="93" t="s">
        <v>152</v>
      </c>
      <c r="AA23" s="94">
        <v>0.74199999999999999</v>
      </c>
    </row>
    <row r="24" spans="1:27" ht="11.5" customHeight="1" x14ac:dyDescent="0.35">
      <c r="A24" s="1" t="s">
        <v>1143</v>
      </c>
      <c r="B24" s="4" t="s">
        <v>481</v>
      </c>
      <c r="C24" s="3">
        <v>2</v>
      </c>
      <c r="D24" s="90">
        <v>19320803</v>
      </c>
      <c r="E24" s="4" t="s">
        <v>61</v>
      </c>
      <c r="F24" s="5">
        <v>0.37</v>
      </c>
      <c r="G24" s="4" t="s">
        <v>482</v>
      </c>
      <c r="H24" s="30" t="s">
        <v>281</v>
      </c>
      <c r="I24" s="82">
        <v>9.1999999999999998E-2</v>
      </c>
      <c r="J24" s="93" t="s">
        <v>222</v>
      </c>
      <c r="K24" s="94">
        <v>8.5800000000000001E-2</v>
      </c>
      <c r="L24" s="30" t="s">
        <v>100</v>
      </c>
      <c r="M24" s="82">
        <v>9.9000000000000005E-2</v>
      </c>
      <c r="N24" s="93" t="s">
        <v>351</v>
      </c>
      <c r="O24" s="94">
        <v>1.5599999999999999E-2</v>
      </c>
      <c r="P24" s="30" t="s">
        <v>37</v>
      </c>
      <c r="Q24" s="82">
        <v>0.35</v>
      </c>
      <c r="R24" s="93" t="s">
        <v>133</v>
      </c>
      <c r="S24" s="96">
        <v>0.183</v>
      </c>
      <c r="T24" s="30" t="s">
        <v>712</v>
      </c>
      <c r="U24" s="82">
        <v>0.28000000000000003</v>
      </c>
      <c r="V24" s="93" t="s">
        <v>713</v>
      </c>
      <c r="W24" s="94">
        <v>0.14599999999999999</v>
      </c>
      <c r="X24" s="30" t="s">
        <v>793</v>
      </c>
      <c r="Y24" s="82">
        <v>2.9100000000000003E-4</v>
      </c>
      <c r="Z24" s="93" t="s">
        <v>530</v>
      </c>
      <c r="AA24" s="94">
        <v>2.0800000000000001E-5</v>
      </c>
    </row>
    <row r="25" spans="1:27" ht="11.5" customHeight="1" x14ac:dyDescent="0.35">
      <c r="A25" s="1" t="s">
        <v>1144</v>
      </c>
      <c r="B25" s="4" t="s">
        <v>269</v>
      </c>
      <c r="C25" s="3">
        <v>2</v>
      </c>
      <c r="D25" s="90">
        <v>24739694</v>
      </c>
      <c r="E25" s="4" t="s">
        <v>397</v>
      </c>
      <c r="F25" s="5">
        <v>0.19</v>
      </c>
      <c r="G25" s="4" t="s">
        <v>270</v>
      </c>
      <c r="H25" s="30" t="s">
        <v>411</v>
      </c>
      <c r="I25" s="82">
        <v>0.105</v>
      </c>
      <c r="J25" s="93" t="s">
        <v>89</v>
      </c>
      <c r="K25" s="94">
        <v>0.17</v>
      </c>
      <c r="L25" s="30" t="s">
        <v>1200</v>
      </c>
      <c r="M25" s="82">
        <v>7.7299999999999994E-2</v>
      </c>
      <c r="N25" s="93" t="s">
        <v>100</v>
      </c>
      <c r="O25" s="94">
        <v>0.20599999999999999</v>
      </c>
      <c r="P25" s="30" t="s">
        <v>357</v>
      </c>
      <c r="Q25" s="82">
        <v>0.77600000000000002</v>
      </c>
      <c r="R25" s="93" t="s">
        <v>198</v>
      </c>
      <c r="S25" s="96">
        <v>0.54800000000000004</v>
      </c>
      <c r="T25" s="30" t="s">
        <v>883</v>
      </c>
      <c r="U25" s="82">
        <v>0.76600000000000001</v>
      </c>
      <c r="V25" s="93" t="s">
        <v>574</v>
      </c>
      <c r="W25" s="94">
        <v>0.628</v>
      </c>
      <c r="X25" s="30" t="s">
        <v>776</v>
      </c>
      <c r="Y25" s="82">
        <v>0.23899999999999999</v>
      </c>
      <c r="Z25" s="93" t="s">
        <v>342</v>
      </c>
      <c r="AA25" s="94">
        <v>2.76E-2</v>
      </c>
    </row>
    <row r="26" spans="1:27" ht="11.5" customHeight="1" x14ac:dyDescent="0.35">
      <c r="A26" s="1" t="s">
        <v>268</v>
      </c>
      <c r="B26" s="4" t="s">
        <v>269</v>
      </c>
      <c r="C26" s="3">
        <v>2</v>
      </c>
      <c r="D26" s="90">
        <v>25129473</v>
      </c>
      <c r="E26" s="4" t="s">
        <v>70</v>
      </c>
      <c r="F26" s="5">
        <v>0.41</v>
      </c>
      <c r="G26" s="4" t="s">
        <v>270</v>
      </c>
      <c r="H26" s="30" t="s">
        <v>457</v>
      </c>
      <c r="I26" s="82">
        <v>2.9399999999999999E-3</v>
      </c>
      <c r="J26" s="93" t="s">
        <v>540</v>
      </c>
      <c r="K26" s="94">
        <v>1.3799999999999999E-4</v>
      </c>
      <c r="L26" s="30" t="s">
        <v>42</v>
      </c>
      <c r="M26" s="82">
        <v>0.93700000000000006</v>
      </c>
      <c r="N26" s="93" t="s">
        <v>28</v>
      </c>
      <c r="O26" s="94">
        <v>0.76500000000000001</v>
      </c>
      <c r="P26" s="30" t="s">
        <v>364</v>
      </c>
      <c r="Q26" s="82">
        <v>3.8500000000000001E-3</v>
      </c>
      <c r="R26" s="93" t="s">
        <v>773</v>
      </c>
      <c r="S26" s="96">
        <v>1.7099999999999999E-3</v>
      </c>
      <c r="T26" s="30" t="s">
        <v>1201</v>
      </c>
      <c r="U26" s="82">
        <v>1.4400000000000001E-3</v>
      </c>
      <c r="V26" s="93" t="s">
        <v>1202</v>
      </c>
      <c r="W26" s="94">
        <v>8.3299999999999997E-4</v>
      </c>
      <c r="X26" s="30" t="s">
        <v>773</v>
      </c>
      <c r="Y26" s="82">
        <v>1.0200000000000001E-3</v>
      </c>
      <c r="Z26" s="93" t="s">
        <v>299</v>
      </c>
      <c r="AA26" s="94">
        <v>5.2599999999999999E-4</v>
      </c>
    </row>
    <row r="27" spans="1:27" ht="11.5" customHeight="1" x14ac:dyDescent="0.35">
      <c r="A27" s="1" t="s">
        <v>1145</v>
      </c>
      <c r="B27" s="4" t="s">
        <v>590</v>
      </c>
      <c r="C27" s="3">
        <v>2</v>
      </c>
      <c r="D27" s="90">
        <v>29120733</v>
      </c>
      <c r="E27" s="4" t="s">
        <v>61</v>
      </c>
      <c r="F27" s="5">
        <v>0.23</v>
      </c>
      <c r="G27" s="4" t="s">
        <v>591</v>
      </c>
      <c r="H27" s="30" t="s">
        <v>562</v>
      </c>
      <c r="I27" s="82">
        <v>4.0899999999999999E-3</v>
      </c>
      <c r="J27" s="93" t="s">
        <v>281</v>
      </c>
      <c r="K27" s="94">
        <v>1.9699999999999999E-2</v>
      </c>
      <c r="L27" s="30" t="s">
        <v>197</v>
      </c>
      <c r="M27" s="82">
        <v>0.71499999999999997</v>
      </c>
      <c r="N27" s="93" t="s">
        <v>42</v>
      </c>
      <c r="O27" s="94">
        <v>0.877</v>
      </c>
      <c r="P27" s="30" t="s">
        <v>35</v>
      </c>
      <c r="Q27" s="82">
        <v>0.98299999999999998</v>
      </c>
      <c r="R27" s="93" t="s">
        <v>63</v>
      </c>
      <c r="S27" s="96">
        <v>0.754</v>
      </c>
      <c r="T27" s="30" t="s">
        <v>709</v>
      </c>
      <c r="U27" s="82">
        <v>0.222</v>
      </c>
      <c r="V27" s="93" t="s">
        <v>709</v>
      </c>
      <c r="W27" s="94">
        <v>0.17100000000000001</v>
      </c>
      <c r="X27" s="30" t="s">
        <v>751</v>
      </c>
      <c r="Y27" s="82">
        <v>1.23E-7</v>
      </c>
      <c r="Z27" s="93" t="s">
        <v>710</v>
      </c>
      <c r="AA27" s="94">
        <v>2.9899999999999998E-9</v>
      </c>
    </row>
    <row r="28" spans="1:27" ht="11.5" customHeight="1" x14ac:dyDescent="0.35">
      <c r="A28" s="1" t="s">
        <v>487</v>
      </c>
      <c r="B28" s="4" t="s">
        <v>488</v>
      </c>
      <c r="C28" s="3">
        <v>2</v>
      </c>
      <c r="D28" s="90">
        <v>111925731</v>
      </c>
      <c r="E28" s="4" t="s">
        <v>489</v>
      </c>
      <c r="F28" s="5">
        <v>0.06</v>
      </c>
      <c r="G28" s="4"/>
      <c r="H28" s="30" t="s">
        <v>793</v>
      </c>
      <c r="I28" s="82">
        <v>9.4200000000000002E-4</v>
      </c>
      <c r="J28" s="93" t="s">
        <v>718</v>
      </c>
      <c r="K28" s="94">
        <v>4.7E-7</v>
      </c>
      <c r="L28" s="30" t="s">
        <v>1203</v>
      </c>
      <c r="M28" s="82">
        <v>0.20899999999999999</v>
      </c>
      <c r="N28" s="93" t="s">
        <v>490</v>
      </c>
      <c r="O28" s="94">
        <v>0.46400000000000002</v>
      </c>
      <c r="P28" s="30" t="s">
        <v>1204</v>
      </c>
      <c r="Q28" s="82">
        <v>2.4199999999999999E-2</v>
      </c>
      <c r="R28" s="93" t="s">
        <v>724</v>
      </c>
      <c r="S28" s="96">
        <v>1.7100000000000001E-2</v>
      </c>
      <c r="T28" s="30" t="s">
        <v>858</v>
      </c>
      <c r="U28" s="82">
        <v>0.93100000000000005</v>
      </c>
      <c r="V28" s="93" t="s">
        <v>900</v>
      </c>
      <c r="W28" s="94">
        <v>0.373</v>
      </c>
      <c r="X28" s="30" t="s">
        <v>870</v>
      </c>
      <c r="Y28" s="82">
        <v>0.40400000000000003</v>
      </c>
      <c r="Z28" s="93" t="s">
        <v>729</v>
      </c>
      <c r="AA28" s="94">
        <v>0.995</v>
      </c>
    </row>
    <row r="29" spans="1:27" ht="11.5" customHeight="1" x14ac:dyDescent="0.35">
      <c r="A29" s="1" t="s">
        <v>90</v>
      </c>
      <c r="B29" s="4" t="s">
        <v>91</v>
      </c>
      <c r="C29" s="3">
        <v>2</v>
      </c>
      <c r="D29" s="90">
        <v>121245122</v>
      </c>
      <c r="E29" s="4" t="s">
        <v>61</v>
      </c>
      <c r="F29" s="5">
        <v>0.1</v>
      </c>
      <c r="G29" s="4" t="s">
        <v>92</v>
      </c>
      <c r="H29" s="30" t="s">
        <v>546</v>
      </c>
      <c r="I29" s="82">
        <v>5.1099999999999999E-9</v>
      </c>
      <c r="J29" s="93" t="s">
        <v>929</v>
      </c>
      <c r="K29" s="94">
        <v>1.0399999999999999E-11</v>
      </c>
      <c r="L29" s="30" t="s">
        <v>893</v>
      </c>
      <c r="M29" s="82">
        <v>6.1500000000000001E-3</v>
      </c>
      <c r="N29" s="93" t="s">
        <v>1205</v>
      </c>
      <c r="O29" s="94">
        <v>9.1000000000000003E-5</v>
      </c>
      <c r="P29" s="30" t="s">
        <v>1206</v>
      </c>
      <c r="Q29" s="82">
        <v>8.8000000000000003E-4</v>
      </c>
      <c r="R29" s="93" t="s">
        <v>1207</v>
      </c>
      <c r="S29" s="96">
        <v>2.5500000000000002E-4</v>
      </c>
      <c r="T29" s="30" t="s">
        <v>1208</v>
      </c>
      <c r="U29" s="82">
        <v>1.84E-2</v>
      </c>
      <c r="V29" s="93" t="s">
        <v>1208</v>
      </c>
      <c r="W29" s="94">
        <v>1.17E-2</v>
      </c>
      <c r="X29" s="30" t="s">
        <v>699</v>
      </c>
      <c r="Y29" s="82">
        <v>5.6199999999999997E-5</v>
      </c>
      <c r="Z29" s="93" t="s">
        <v>560</v>
      </c>
      <c r="AA29" s="94">
        <v>3.7599999999999998E-7</v>
      </c>
    </row>
    <row r="30" spans="1:27" ht="11.5" customHeight="1" x14ac:dyDescent="0.35">
      <c r="A30" s="1" t="s">
        <v>630</v>
      </c>
      <c r="B30" s="4" t="s">
        <v>366</v>
      </c>
      <c r="C30" s="3">
        <v>2</v>
      </c>
      <c r="D30" s="90">
        <v>172972971</v>
      </c>
      <c r="E30" s="4" t="s">
        <v>40</v>
      </c>
      <c r="F30" s="5">
        <v>0.47</v>
      </c>
      <c r="G30" s="4" t="s">
        <v>631</v>
      </c>
      <c r="H30" s="30" t="s">
        <v>1209</v>
      </c>
      <c r="I30" s="82">
        <v>1.35E-15</v>
      </c>
      <c r="J30" s="93" t="s">
        <v>778</v>
      </c>
      <c r="K30" s="94">
        <v>4.8699999999999998E-21</v>
      </c>
      <c r="L30" s="30" t="s">
        <v>176</v>
      </c>
      <c r="M30" s="82">
        <v>0.11</v>
      </c>
      <c r="N30" s="93" t="s">
        <v>106</v>
      </c>
      <c r="O30" s="94">
        <v>0.2</v>
      </c>
      <c r="P30" s="30" t="s">
        <v>407</v>
      </c>
      <c r="Q30" s="82">
        <v>7.0800000000000004E-3</v>
      </c>
      <c r="R30" s="93" t="s">
        <v>277</v>
      </c>
      <c r="S30" s="96">
        <v>9.8700000000000003E-3</v>
      </c>
      <c r="T30" s="30" t="s">
        <v>115</v>
      </c>
      <c r="U30" s="82">
        <v>0.29299999999999998</v>
      </c>
      <c r="V30" s="93" t="s">
        <v>226</v>
      </c>
      <c r="W30" s="94">
        <v>0.23100000000000001</v>
      </c>
      <c r="X30" s="30" t="s">
        <v>285</v>
      </c>
      <c r="Y30" s="82">
        <v>0.114</v>
      </c>
      <c r="Z30" s="93" t="s">
        <v>321</v>
      </c>
      <c r="AA30" s="94">
        <v>8.6099999999999996E-2</v>
      </c>
    </row>
    <row r="31" spans="1:27" ht="11.5" customHeight="1" x14ac:dyDescent="0.35">
      <c r="A31" s="1" t="s">
        <v>365</v>
      </c>
      <c r="B31" s="4" t="s">
        <v>366</v>
      </c>
      <c r="C31" s="3">
        <v>2</v>
      </c>
      <c r="D31" s="90">
        <v>174212894</v>
      </c>
      <c r="E31" s="4" t="s">
        <v>70</v>
      </c>
      <c r="F31" s="5">
        <v>0.15</v>
      </c>
      <c r="G31" s="4"/>
      <c r="H31" s="30" t="s">
        <v>1175</v>
      </c>
      <c r="I31" s="82">
        <v>7.0199999999999997E-6</v>
      </c>
      <c r="J31" s="93" t="s">
        <v>638</v>
      </c>
      <c r="K31" s="94">
        <v>4.0600000000000001E-7</v>
      </c>
      <c r="L31" s="30" t="s">
        <v>837</v>
      </c>
      <c r="M31" s="82">
        <v>1.54E-2</v>
      </c>
      <c r="N31" s="93" t="s">
        <v>754</v>
      </c>
      <c r="O31" s="94">
        <v>3.1800000000000001E-3</v>
      </c>
      <c r="P31" s="30" t="s">
        <v>560</v>
      </c>
      <c r="Q31" s="82">
        <v>6.75E-7</v>
      </c>
      <c r="R31" s="93" t="s">
        <v>794</v>
      </c>
      <c r="S31" s="96">
        <v>8.9400000000000006E-8</v>
      </c>
      <c r="T31" s="30" t="s">
        <v>795</v>
      </c>
      <c r="U31" s="82">
        <v>0.13800000000000001</v>
      </c>
      <c r="V31" s="93" t="s">
        <v>795</v>
      </c>
      <c r="W31" s="94">
        <v>0.124</v>
      </c>
      <c r="X31" s="30" t="s">
        <v>443</v>
      </c>
      <c r="Y31" s="82">
        <v>0.32</v>
      </c>
      <c r="Z31" s="93" t="s">
        <v>140</v>
      </c>
      <c r="AA31" s="94">
        <v>0.82199999999999995</v>
      </c>
    </row>
    <row r="32" spans="1:27" ht="11.5" customHeight="1" x14ac:dyDescent="0.35">
      <c r="A32" s="1" t="s">
        <v>249</v>
      </c>
      <c r="B32" s="4" t="s">
        <v>250</v>
      </c>
      <c r="C32" s="3">
        <v>2</v>
      </c>
      <c r="D32" s="90">
        <v>202181247</v>
      </c>
      <c r="E32" s="4" t="s">
        <v>47</v>
      </c>
      <c r="F32" s="5">
        <v>0.28000000000000003</v>
      </c>
      <c r="G32" s="4" t="s">
        <v>251</v>
      </c>
      <c r="H32" s="30" t="s">
        <v>796</v>
      </c>
      <c r="I32" s="82">
        <v>3.45E-6</v>
      </c>
      <c r="J32" s="93" t="s">
        <v>800</v>
      </c>
      <c r="K32" s="94">
        <v>1.29E-7</v>
      </c>
      <c r="L32" s="30" t="s">
        <v>133</v>
      </c>
      <c r="M32" s="82">
        <v>0.22900000000000001</v>
      </c>
      <c r="N32" s="93" t="s">
        <v>351</v>
      </c>
      <c r="O32" s="94">
        <v>1.7999999999999999E-2</v>
      </c>
      <c r="P32" s="30" t="s">
        <v>388</v>
      </c>
      <c r="Q32" s="82">
        <v>2.2499999999999998E-3</v>
      </c>
      <c r="R32" s="93" t="s">
        <v>793</v>
      </c>
      <c r="S32" s="96">
        <v>7.5699999999999997E-4</v>
      </c>
      <c r="T32" s="30" t="s">
        <v>304</v>
      </c>
      <c r="U32" s="82">
        <v>0.13400000000000001</v>
      </c>
      <c r="V32" s="93" t="s">
        <v>906</v>
      </c>
      <c r="W32" s="94">
        <v>0.40799999999999997</v>
      </c>
      <c r="X32" s="30" t="s">
        <v>557</v>
      </c>
      <c r="Y32" s="82">
        <v>1.3E-7</v>
      </c>
      <c r="Z32" s="93" t="s">
        <v>718</v>
      </c>
      <c r="AA32" s="94">
        <v>2.6699999999999998E-6</v>
      </c>
    </row>
    <row r="33" spans="1:27" ht="11.5" customHeight="1" x14ac:dyDescent="0.35">
      <c r="A33" s="1" t="s">
        <v>430</v>
      </c>
      <c r="B33" s="4" t="s">
        <v>108</v>
      </c>
      <c r="C33" s="3">
        <v>2</v>
      </c>
      <c r="D33" s="90">
        <v>217920769</v>
      </c>
      <c r="E33" s="4" t="s">
        <v>80</v>
      </c>
      <c r="F33" s="5">
        <v>0.5</v>
      </c>
      <c r="G33" s="4" t="s">
        <v>431</v>
      </c>
      <c r="H33" s="30" t="s">
        <v>815</v>
      </c>
      <c r="I33" s="82">
        <v>7.0500000000000003E-14</v>
      </c>
      <c r="J33" s="93" t="s">
        <v>832</v>
      </c>
      <c r="K33" s="94">
        <v>1.04E-10</v>
      </c>
      <c r="L33" s="30" t="s">
        <v>133</v>
      </c>
      <c r="M33" s="82">
        <v>0.21099999999999999</v>
      </c>
      <c r="N33" s="93" t="s">
        <v>168</v>
      </c>
      <c r="O33" s="94">
        <v>0.24199999999999999</v>
      </c>
      <c r="P33" s="30" t="s">
        <v>565</v>
      </c>
      <c r="Q33" s="82">
        <v>7.3200000000000001E-4</v>
      </c>
      <c r="R33" s="93" t="s">
        <v>347</v>
      </c>
      <c r="S33" s="96">
        <v>2.0300000000000001E-3</v>
      </c>
      <c r="T33" s="30" t="s">
        <v>906</v>
      </c>
      <c r="U33" s="82">
        <v>0.45500000000000002</v>
      </c>
      <c r="V33" s="93" t="s">
        <v>833</v>
      </c>
      <c r="W33" s="94">
        <v>0.57699999999999996</v>
      </c>
      <c r="X33" s="30" t="s">
        <v>36</v>
      </c>
      <c r="Y33" s="82">
        <v>0.38</v>
      </c>
      <c r="Z33" s="93" t="s">
        <v>89</v>
      </c>
      <c r="AA33" s="94">
        <v>0.29399999999999998</v>
      </c>
    </row>
    <row r="34" spans="1:27" ht="11.5" customHeight="1" x14ac:dyDescent="0.35">
      <c r="A34" s="1" t="s">
        <v>572</v>
      </c>
      <c r="B34" s="4" t="s">
        <v>108</v>
      </c>
      <c r="C34" s="3">
        <v>2</v>
      </c>
      <c r="D34" s="90">
        <v>217963060</v>
      </c>
      <c r="E34" s="4" t="s">
        <v>289</v>
      </c>
      <c r="F34" s="5">
        <v>0.05</v>
      </c>
      <c r="G34" s="4" t="s">
        <v>431</v>
      </c>
      <c r="H34" s="30" t="s">
        <v>1210</v>
      </c>
      <c r="I34" s="82">
        <v>5.8899999999999999E-24</v>
      </c>
      <c r="J34" s="93" t="s">
        <v>756</v>
      </c>
      <c r="K34" s="94">
        <v>3.8400000000000003E-40</v>
      </c>
      <c r="L34" s="30" t="s">
        <v>1211</v>
      </c>
      <c r="M34" s="82">
        <v>4.1799999999999997E-2</v>
      </c>
      <c r="N34" s="93" t="s">
        <v>573</v>
      </c>
      <c r="O34" s="94">
        <v>1.63E-4</v>
      </c>
      <c r="P34" s="30" t="s">
        <v>1212</v>
      </c>
      <c r="Q34" s="82">
        <v>1.24E-3</v>
      </c>
      <c r="R34" s="93" t="s">
        <v>757</v>
      </c>
      <c r="S34" s="96">
        <v>1.6699999999999999E-4</v>
      </c>
      <c r="T34" s="30" t="s">
        <v>1213</v>
      </c>
      <c r="U34" s="82">
        <v>0.503</v>
      </c>
      <c r="V34" s="93" t="s">
        <v>758</v>
      </c>
      <c r="W34" s="94">
        <v>0.22700000000000001</v>
      </c>
      <c r="X34" s="30" t="s">
        <v>1214</v>
      </c>
      <c r="Y34" s="82">
        <v>0.28499999999999998</v>
      </c>
      <c r="Z34" s="93" t="s">
        <v>759</v>
      </c>
      <c r="AA34" s="94">
        <v>0.48499999999999999</v>
      </c>
    </row>
    <row r="35" spans="1:27" ht="11.5" customHeight="1" x14ac:dyDescent="0.35">
      <c r="A35" s="1" t="s">
        <v>107</v>
      </c>
      <c r="B35" s="4" t="s">
        <v>108</v>
      </c>
      <c r="C35" s="3">
        <v>2</v>
      </c>
      <c r="D35" s="90">
        <v>218296508</v>
      </c>
      <c r="E35" s="4" t="s">
        <v>61</v>
      </c>
      <c r="F35" s="5">
        <v>0.26</v>
      </c>
      <c r="G35" s="4"/>
      <c r="H35" s="30" t="s">
        <v>1215</v>
      </c>
      <c r="I35" s="82">
        <v>1.5899999999999999E-10</v>
      </c>
      <c r="J35" s="93" t="s">
        <v>775</v>
      </c>
      <c r="K35" s="94">
        <v>2.7400000000000001E-16</v>
      </c>
      <c r="L35" s="30" t="s">
        <v>813</v>
      </c>
      <c r="M35" s="82">
        <v>6.1299999999999999E-5</v>
      </c>
      <c r="N35" s="93" t="s">
        <v>718</v>
      </c>
      <c r="O35" s="94">
        <v>2.1600000000000001E-6</v>
      </c>
      <c r="P35" s="30" t="s">
        <v>1216</v>
      </c>
      <c r="Q35" s="82">
        <v>6.4300000000000004E-5</v>
      </c>
      <c r="R35" s="93" t="s">
        <v>715</v>
      </c>
      <c r="S35" s="96">
        <v>8.7700000000000004E-5</v>
      </c>
      <c r="T35" s="30" t="s">
        <v>1217</v>
      </c>
      <c r="U35" s="82">
        <v>2.8600000000000001E-5</v>
      </c>
      <c r="V35" s="93" t="s">
        <v>1218</v>
      </c>
      <c r="W35" s="94">
        <v>2.3E-5</v>
      </c>
      <c r="X35" s="30" t="s">
        <v>400</v>
      </c>
      <c r="Y35" s="82">
        <v>1.9499999999999999E-3</v>
      </c>
      <c r="Z35" s="93" t="s">
        <v>353</v>
      </c>
      <c r="AA35" s="94">
        <v>5.0299999999999997E-3</v>
      </c>
    </row>
    <row r="36" spans="1:27" ht="11.5" customHeight="1" x14ac:dyDescent="0.35">
      <c r="A36" s="1" t="s">
        <v>124</v>
      </c>
      <c r="B36" s="4" t="s">
        <v>125</v>
      </c>
      <c r="C36" s="3">
        <v>2</v>
      </c>
      <c r="D36" s="90">
        <v>227226952</v>
      </c>
      <c r="E36" s="4" t="s">
        <v>70</v>
      </c>
      <c r="F36" s="5">
        <v>0.21</v>
      </c>
      <c r="G36" s="4"/>
      <c r="H36" s="30" t="s">
        <v>1219</v>
      </c>
      <c r="I36" s="82">
        <v>8.1100000000000006E-5</v>
      </c>
      <c r="J36" s="93" t="s">
        <v>802</v>
      </c>
      <c r="K36" s="94">
        <v>5.3000000000000001E-7</v>
      </c>
      <c r="L36" s="30" t="s">
        <v>361</v>
      </c>
      <c r="M36" s="82">
        <v>5.8600000000000004E-4</v>
      </c>
      <c r="N36" s="93" t="s">
        <v>599</v>
      </c>
      <c r="O36" s="94">
        <v>5.9299999999999999E-4</v>
      </c>
      <c r="P36" s="30" t="s">
        <v>123</v>
      </c>
      <c r="Q36" s="82">
        <v>0.48699999999999999</v>
      </c>
      <c r="R36" s="93" t="s">
        <v>63</v>
      </c>
      <c r="S36" s="96">
        <v>0.67600000000000005</v>
      </c>
      <c r="T36" s="30" t="s">
        <v>574</v>
      </c>
      <c r="U36" s="82">
        <v>0.53500000000000003</v>
      </c>
      <c r="V36" s="93" t="s">
        <v>193</v>
      </c>
      <c r="W36" s="94">
        <v>0.51800000000000002</v>
      </c>
      <c r="X36" s="30" t="s">
        <v>63</v>
      </c>
      <c r="Y36" s="82">
        <v>0.67200000000000004</v>
      </c>
      <c r="Z36" s="93" t="s">
        <v>21</v>
      </c>
      <c r="AA36" s="94">
        <v>0.76400000000000001</v>
      </c>
    </row>
    <row r="37" spans="1:27" ht="11.5" customHeight="1" x14ac:dyDescent="0.35">
      <c r="A37" s="1" t="s">
        <v>408</v>
      </c>
      <c r="B37" s="4" t="s">
        <v>409</v>
      </c>
      <c r="C37" s="3">
        <v>3</v>
      </c>
      <c r="D37" s="90">
        <v>4742276</v>
      </c>
      <c r="E37" s="4" t="s">
        <v>70</v>
      </c>
      <c r="F37" s="5">
        <v>0.38</v>
      </c>
      <c r="G37" s="4"/>
      <c r="H37" s="30" t="s">
        <v>796</v>
      </c>
      <c r="I37" s="82">
        <v>3.15E-7</v>
      </c>
      <c r="J37" s="93" t="s">
        <v>834</v>
      </c>
      <c r="K37" s="94">
        <v>4.0599999999999997E-15</v>
      </c>
      <c r="L37" s="30" t="s">
        <v>400</v>
      </c>
      <c r="M37" s="82">
        <v>1.75E-3</v>
      </c>
      <c r="N37" s="93" t="s">
        <v>537</v>
      </c>
      <c r="O37" s="94">
        <v>2.3900000000000001E-4</v>
      </c>
      <c r="P37" s="30" t="s">
        <v>404</v>
      </c>
      <c r="Q37" s="82">
        <v>9.3100000000000006E-3</v>
      </c>
      <c r="R37" s="93" t="s">
        <v>400</v>
      </c>
      <c r="S37" s="96">
        <v>1.8799999999999999E-3</v>
      </c>
      <c r="T37" s="30" t="s">
        <v>313</v>
      </c>
      <c r="U37" s="82">
        <v>2.87E-2</v>
      </c>
      <c r="V37" s="93" t="s">
        <v>313</v>
      </c>
      <c r="W37" s="94">
        <v>2.1299999999999999E-2</v>
      </c>
      <c r="X37" s="30" t="s">
        <v>395</v>
      </c>
      <c r="Y37" s="82">
        <v>5.1700000000000003E-2</v>
      </c>
      <c r="Z37" s="93" t="s">
        <v>321</v>
      </c>
      <c r="AA37" s="94">
        <v>5.0099999999999999E-2</v>
      </c>
    </row>
    <row r="38" spans="1:27" ht="11.5" customHeight="1" x14ac:dyDescent="0.35">
      <c r="A38" s="1" t="s">
        <v>876</v>
      </c>
      <c r="B38" s="4" t="s">
        <v>583</v>
      </c>
      <c r="C38" s="3">
        <v>3</v>
      </c>
      <c r="D38" s="90">
        <v>27416013</v>
      </c>
      <c r="E38" s="4" t="s">
        <v>61</v>
      </c>
      <c r="F38" s="5">
        <v>0.47</v>
      </c>
      <c r="G38" s="4"/>
      <c r="H38" s="30" t="s">
        <v>1220</v>
      </c>
      <c r="I38" s="82">
        <v>4.82E-33</v>
      </c>
      <c r="J38" s="93" t="s">
        <v>741</v>
      </c>
      <c r="K38" s="94">
        <v>3.74E-51</v>
      </c>
      <c r="L38" s="30" t="s">
        <v>797</v>
      </c>
      <c r="M38" s="82">
        <v>1.0300000000000001E-6</v>
      </c>
      <c r="N38" s="93" t="s">
        <v>742</v>
      </c>
      <c r="O38" s="94">
        <v>1.9699999999999999E-10</v>
      </c>
      <c r="P38" s="30" t="s">
        <v>715</v>
      </c>
      <c r="Q38" s="82">
        <v>1.49E-5</v>
      </c>
      <c r="R38" s="93" t="s">
        <v>718</v>
      </c>
      <c r="S38" s="96">
        <v>5.0300000000000001E-6</v>
      </c>
      <c r="T38" s="30" t="s">
        <v>712</v>
      </c>
      <c r="U38" s="82">
        <v>0.21</v>
      </c>
      <c r="V38" s="93" t="s">
        <v>94</v>
      </c>
      <c r="W38" s="94">
        <v>0.32200000000000001</v>
      </c>
      <c r="X38" s="30" t="s">
        <v>100</v>
      </c>
      <c r="Y38" s="82">
        <v>9.4500000000000001E-2</v>
      </c>
      <c r="Z38" s="93" t="s">
        <v>321</v>
      </c>
      <c r="AA38" s="94">
        <v>6.4500000000000002E-2</v>
      </c>
    </row>
    <row r="39" spans="1:27" ht="11.5" customHeight="1" x14ac:dyDescent="0.35">
      <c r="A39" s="1" t="s">
        <v>930</v>
      </c>
      <c r="B39" s="4" t="s">
        <v>636</v>
      </c>
      <c r="C39" s="3">
        <v>3</v>
      </c>
      <c r="D39" s="90">
        <v>30682939</v>
      </c>
      <c r="E39" s="4" t="s">
        <v>105</v>
      </c>
      <c r="F39" s="5">
        <v>0.34</v>
      </c>
      <c r="G39" s="4" t="s">
        <v>637</v>
      </c>
      <c r="H39" s="30" t="s">
        <v>785</v>
      </c>
      <c r="I39" s="82">
        <v>1.56E-11</v>
      </c>
      <c r="J39" s="93" t="s">
        <v>777</v>
      </c>
      <c r="K39" s="94">
        <v>3.4900000000000002E-25</v>
      </c>
      <c r="L39" s="30" t="s">
        <v>42</v>
      </c>
      <c r="M39" s="82">
        <v>0.88500000000000001</v>
      </c>
      <c r="N39" s="93" t="s">
        <v>49</v>
      </c>
      <c r="O39" s="94">
        <v>0.94299999999999995</v>
      </c>
      <c r="P39" s="30" t="s">
        <v>172</v>
      </c>
      <c r="Q39" s="82">
        <v>5.8200000000000002E-2</v>
      </c>
      <c r="R39" s="93" t="s">
        <v>172</v>
      </c>
      <c r="S39" s="96">
        <v>2.7799999999999998E-2</v>
      </c>
      <c r="T39" s="30" t="s">
        <v>904</v>
      </c>
      <c r="U39" s="82">
        <v>0.40300000000000002</v>
      </c>
      <c r="V39" s="93" t="s">
        <v>226</v>
      </c>
      <c r="W39" s="94">
        <v>0.27300000000000002</v>
      </c>
      <c r="X39" s="30" t="s">
        <v>77</v>
      </c>
      <c r="Y39" s="82">
        <v>0.73099999999999998</v>
      </c>
      <c r="Z39" s="93" t="s">
        <v>30</v>
      </c>
      <c r="AA39" s="94">
        <v>0.34499999999999997</v>
      </c>
    </row>
    <row r="40" spans="1:27" ht="11.5" customHeight="1" x14ac:dyDescent="0.35">
      <c r="A40" s="1" t="s">
        <v>110</v>
      </c>
      <c r="B40" s="6" t="s">
        <v>111</v>
      </c>
      <c r="C40" s="3">
        <v>3</v>
      </c>
      <c r="D40" s="91">
        <v>46866866</v>
      </c>
      <c r="E40" s="6" t="s">
        <v>40</v>
      </c>
      <c r="F40" s="7">
        <v>0.1</v>
      </c>
      <c r="G40" s="6" t="s">
        <v>112</v>
      </c>
      <c r="H40" s="30" t="s">
        <v>539</v>
      </c>
      <c r="I40" s="82">
        <v>1.4899999999999999E-6</v>
      </c>
      <c r="J40" s="93" t="s">
        <v>1221</v>
      </c>
      <c r="K40" s="94">
        <v>7.2E-10</v>
      </c>
      <c r="L40" s="30" t="s">
        <v>711</v>
      </c>
      <c r="M40" s="82">
        <v>2.41E-2</v>
      </c>
      <c r="N40" s="93" t="s">
        <v>564</v>
      </c>
      <c r="O40" s="94">
        <v>1.1000000000000001E-3</v>
      </c>
      <c r="P40" s="30" t="s">
        <v>1206</v>
      </c>
      <c r="Q40" s="82">
        <v>1.2899999999999999E-3</v>
      </c>
      <c r="R40" s="93" t="s">
        <v>1206</v>
      </c>
      <c r="S40" s="96">
        <v>5.8E-4</v>
      </c>
      <c r="T40" s="30" t="s">
        <v>923</v>
      </c>
      <c r="U40" s="82">
        <v>0.10100000000000001</v>
      </c>
      <c r="V40" s="93" t="s">
        <v>1222</v>
      </c>
      <c r="W40" s="94">
        <v>1.9699999999999999E-2</v>
      </c>
      <c r="X40" s="30" t="s">
        <v>764</v>
      </c>
      <c r="Y40" s="82">
        <v>3.6200000000000003E-2</v>
      </c>
      <c r="Z40" s="93" t="s">
        <v>1223</v>
      </c>
      <c r="AA40" s="94">
        <v>1.8600000000000001E-3</v>
      </c>
    </row>
    <row r="41" spans="1:27" ht="11.5" customHeight="1" x14ac:dyDescent="0.35">
      <c r="A41" s="1" t="s">
        <v>509</v>
      </c>
      <c r="B41" s="4" t="s">
        <v>510</v>
      </c>
      <c r="C41" s="3">
        <v>3</v>
      </c>
      <c r="D41" s="90">
        <v>63967900</v>
      </c>
      <c r="E41" s="4" t="s">
        <v>70</v>
      </c>
      <c r="F41" s="5">
        <v>0.14000000000000001</v>
      </c>
      <c r="G41" s="4" t="s">
        <v>511</v>
      </c>
      <c r="H41" s="30" t="s">
        <v>530</v>
      </c>
      <c r="I41" s="82">
        <v>8.5799999999999998E-7</v>
      </c>
      <c r="J41" s="93" t="s">
        <v>677</v>
      </c>
      <c r="K41" s="94">
        <v>1.49E-7</v>
      </c>
      <c r="L41" s="30" t="s">
        <v>330</v>
      </c>
      <c r="M41" s="82">
        <v>3.7900000000000003E-2</v>
      </c>
      <c r="N41" s="93" t="s">
        <v>813</v>
      </c>
      <c r="O41" s="94">
        <v>1.9799999999999999E-4</v>
      </c>
      <c r="P41" s="30" t="s">
        <v>801</v>
      </c>
      <c r="Q41" s="82">
        <v>0.123</v>
      </c>
      <c r="R41" s="93" t="s">
        <v>704</v>
      </c>
      <c r="S41" s="96">
        <v>6.9099999999999995E-2</v>
      </c>
      <c r="T41" s="30" t="s">
        <v>1214</v>
      </c>
      <c r="U41" s="82">
        <v>0.27100000000000002</v>
      </c>
      <c r="V41" s="93" t="s">
        <v>1224</v>
      </c>
      <c r="W41" s="94">
        <v>0.14299999999999999</v>
      </c>
      <c r="X41" s="30" t="s">
        <v>192</v>
      </c>
      <c r="Y41" s="82">
        <v>0.41199999999999998</v>
      </c>
      <c r="Z41" s="93" t="s">
        <v>196</v>
      </c>
      <c r="AA41" s="94">
        <v>5.9299999999999999E-2</v>
      </c>
    </row>
    <row r="42" spans="1:27" ht="11.5" customHeight="1" x14ac:dyDescent="0.35">
      <c r="A42" s="1" t="s">
        <v>87</v>
      </c>
      <c r="B42" s="4" t="s">
        <v>88</v>
      </c>
      <c r="C42" s="3">
        <v>3</v>
      </c>
      <c r="D42" s="90">
        <v>71532113</v>
      </c>
      <c r="E42" s="4" t="s">
        <v>47</v>
      </c>
      <c r="F42" s="5">
        <v>0.48</v>
      </c>
      <c r="G42" s="4"/>
      <c r="H42" s="30" t="s">
        <v>533</v>
      </c>
      <c r="I42" s="82">
        <v>1.2799999999999999E-4</v>
      </c>
      <c r="J42" s="93" t="s">
        <v>799</v>
      </c>
      <c r="K42" s="94">
        <v>5.9200000000000001E-8</v>
      </c>
      <c r="L42" s="30" t="s">
        <v>176</v>
      </c>
      <c r="M42" s="82">
        <v>0.156</v>
      </c>
      <c r="N42" s="93" t="s">
        <v>632</v>
      </c>
      <c r="O42" s="94">
        <v>1.9599999999999999E-2</v>
      </c>
      <c r="P42" s="30" t="s">
        <v>309</v>
      </c>
      <c r="Q42" s="82">
        <v>2.2599999999999999E-2</v>
      </c>
      <c r="R42" s="93" t="s">
        <v>299</v>
      </c>
      <c r="S42" s="96">
        <v>3.5599999999999998E-3</v>
      </c>
      <c r="T42" s="30" t="s">
        <v>95</v>
      </c>
      <c r="U42" s="82">
        <v>0.95299999999999996</v>
      </c>
      <c r="V42" s="93" t="s">
        <v>242</v>
      </c>
      <c r="W42" s="94">
        <v>0.45200000000000001</v>
      </c>
      <c r="X42" s="30" t="s">
        <v>106</v>
      </c>
      <c r="Y42" s="82">
        <v>0.222</v>
      </c>
      <c r="Z42" s="93" t="s">
        <v>188</v>
      </c>
      <c r="AA42" s="94">
        <v>0.04</v>
      </c>
    </row>
    <row r="43" spans="1:27" ht="11.5" customHeight="1" x14ac:dyDescent="0.35">
      <c r="A43" s="1" t="s">
        <v>189</v>
      </c>
      <c r="B43" s="4" t="s">
        <v>190</v>
      </c>
      <c r="C43" s="3">
        <v>3</v>
      </c>
      <c r="D43" s="90">
        <v>87037543</v>
      </c>
      <c r="E43" s="4" t="s">
        <v>70</v>
      </c>
      <c r="F43" s="5">
        <v>0.09</v>
      </c>
      <c r="G43" s="4"/>
      <c r="H43" s="30" t="s">
        <v>588</v>
      </c>
      <c r="I43" s="82">
        <v>4.9200000000000003E-5</v>
      </c>
      <c r="J43" s="93" t="s">
        <v>702</v>
      </c>
      <c r="K43" s="94">
        <v>2.4299999999999999E-7</v>
      </c>
      <c r="L43" s="30" t="s">
        <v>1225</v>
      </c>
      <c r="M43" s="82">
        <v>5.04E-4</v>
      </c>
      <c r="N43" s="93" t="s">
        <v>1226</v>
      </c>
      <c r="O43" s="94">
        <v>2.5900000000000001E-4</v>
      </c>
      <c r="P43" s="30" t="s">
        <v>1227</v>
      </c>
      <c r="Q43" s="82">
        <v>5.6499999999999996E-4</v>
      </c>
      <c r="R43" s="93" t="s">
        <v>1228</v>
      </c>
      <c r="S43" s="96">
        <v>6.4999999999999997E-4</v>
      </c>
      <c r="T43" s="30" t="s">
        <v>1229</v>
      </c>
      <c r="U43" s="82">
        <v>0.157</v>
      </c>
      <c r="V43" s="93" t="s">
        <v>1230</v>
      </c>
      <c r="W43" s="94">
        <v>0.219</v>
      </c>
      <c r="X43" s="30" t="s">
        <v>805</v>
      </c>
      <c r="Y43" s="82">
        <v>5.5599999999999997E-2</v>
      </c>
      <c r="Z43" s="93" t="s">
        <v>1231</v>
      </c>
      <c r="AA43" s="94">
        <v>8.7400000000000005E-2</v>
      </c>
    </row>
    <row r="44" spans="1:27" ht="11.5" customHeight="1" x14ac:dyDescent="0.35">
      <c r="A44" s="1" t="s">
        <v>412</v>
      </c>
      <c r="B44" s="4" t="s">
        <v>190</v>
      </c>
      <c r="C44" s="3">
        <v>3</v>
      </c>
      <c r="D44" s="90">
        <v>99723580</v>
      </c>
      <c r="E44" s="4" t="s">
        <v>80</v>
      </c>
      <c r="F44" s="5">
        <v>0.22</v>
      </c>
      <c r="G44" s="4" t="s">
        <v>413</v>
      </c>
      <c r="H44" s="30" t="s">
        <v>1215</v>
      </c>
      <c r="I44" s="82">
        <v>4.4200000000000002E-10</v>
      </c>
      <c r="J44" s="93" t="s">
        <v>834</v>
      </c>
      <c r="K44" s="94">
        <v>7.6899999999999997E-12</v>
      </c>
      <c r="L44" s="30" t="s">
        <v>339</v>
      </c>
      <c r="M44" s="82">
        <v>0.23599999999999999</v>
      </c>
      <c r="N44" s="93" t="s">
        <v>133</v>
      </c>
      <c r="O44" s="94">
        <v>0.16900000000000001</v>
      </c>
      <c r="P44" s="30" t="s">
        <v>835</v>
      </c>
      <c r="Q44" s="82">
        <v>8.7599999999999997E-2</v>
      </c>
      <c r="R44" s="93" t="s">
        <v>835</v>
      </c>
      <c r="S44" s="96">
        <v>9.1999999999999998E-2</v>
      </c>
      <c r="T44" s="30" t="s">
        <v>275</v>
      </c>
      <c r="U44" s="82">
        <v>0.95399999999999996</v>
      </c>
      <c r="V44" s="93" t="s">
        <v>206</v>
      </c>
      <c r="W44" s="94">
        <v>0.56299999999999994</v>
      </c>
      <c r="X44" s="30" t="s">
        <v>172</v>
      </c>
      <c r="Y44" s="82">
        <v>8.1000000000000003E-2</v>
      </c>
      <c r="Z44" s="93" t="s">
        <v>285</v>
      </c>
      <c r="AA44" s="94">
        <v>0.158</v>
      </c>
    </row>
    <row r="45" spans="1:27" ht="11.5" customHeight="1" x14ac:dyDescent="0.35">
      <c r="A45" s="1" t="s">
        <v>467</v>
      </c>
      <c r="B45" s="4" t="s">
        <v>468</v>
      </c>
      <c r="C45" s="3">
        <v>3</v>
      </c>
      <c r="D45" s="90">
        <v>141112859</v>
      </c>
      <c r="E45" s="4" t="s">
        <v>469</v>
      </c>
      <c r="F45" s="5">
        <v>0.41</v>
      </c>
      <c r="G45" s="4" t="s">
        <v>470</v>
      </c>
      <c r="H45" s="30" t="s">
        <v>796</v>
      </c>
      <c r="I45" s="82">
        <v>2.88E-6</v>
      </c>
      <c r="J45" s="93" t="s">
        <v>832</v>
      </c>
      <c r="K45" s="94">
        <v>9.7899999999999993E-12</v>
      </c>
      <c r="L45" s="30" t="s">
        <v>797</v>
      </c>
      <c r="M45" s="82">
        <v>4.51E-6</v>
      </c>
      <c r="N45" s="93" t="s">
        <v>718</v>
      </c>
      <c r="O45" s="94">
        <v>9.9699999999999999E-8</v>
      </c>
      <c r="P45" s="30" t="s">
        <v>404</v>
      </c>
      <c r="Q45" s="82">
        <v>1.15E-2</v>
      </c>
      <c r="R45" s="93" t="s">
        <v>410</v>
      </c>
      <c r="S45" s="96">
        <v>3.1700000000000001E-3</v>
      </c>
      <c r="T45" s="30" t="s">
        <v>1232</v>
      </c>
      <c r="U45" s="82">
        <v>2.3500000000000001E-3</v>
      </c>
      <c r="V45" s="93" t="s">
        <v>1233</v>
      </c>
      <c r="W45" s="94">
        <v>6.7199999999999996E-4</v>
      </c>
      <c r="X45" s="30" t="s">
        <v>57</v>
      </c>
      <c r="Y45" s="82">
        <v>0.54</v>
      </c>
      <c r="Z45" s="93" t="s">
        <v>22</v>
      </c>
      <c r="AA45" s="94">
        <v>0.435</v>
      </c>
    </row>
    <row r="46" spans="1:27" ht="11.5" customHeight="1" x14ac:dyDescent="0.35">
      <c r="A46" s="1" t="s">
        <v>917</v>
      </c>
      <c r="B46" s="4" t="s">
        <v>455</v>
      </c>
      <c r="C46" s="3">
        <v>3</v>
      </c>
      <c r="D46" s="90">
        <v>172285237</v>
      </c>
      <c r="E46" s="4" t="s">
        <v>40</v>
      </c>
      <c r="F46" s="5">
        <v>0.21</v>
      </c>
      <c r="G46" s="4" t="s">
        <v>456</v>
      </c>
      <c r="H46" s="30" t="s">
        <v>1215</v>
      </c>
      <c r="I46" s="82">
        <v>2.8400000000000001E-9</v>
      </c>
      <c r="J46" s="93" t="s">
        <v>785</v>
      </c>
      <c r="K46" s="94">
        <v>5.9799999999999998E-13</v>
      </c>
      <c r="L46" s="30" t="s">
        <v>35</v>
      </c>
      <c r="M46" s="82">
        <v>0.90700000000000003</v>
      </c>
      <c r="N46" s="93" t="s">
        <v>42</v>
      </c>
      <c r="O46" s="94">
        <v>0.89200000000000002</v>
      </c>
      <c r="P46" s="30" t="s">
        <v>312</v>
      </c>
      <c r="Q46" s="82">
        <v>1.44E-2</v>
      </c>
      <c r="R46" s="93" t="s">
        <v>398</v>
      </c>
      <c r="S46" s="96">
        <v>9.3799999999999994E-3</v>
      </c>
      <c r="T46" s="30" t="s">
        <v>1234</v>
      </c>
      <c r="U46" s="82">
        <v>0.70099999999999996</v>
      </c>
      <c r="V46" s="93" t="s">
        <v>831</v>
      </c>
      <c r="W46" s="94">
        <v>0.67800000000000005</v>
      </c>
      <c r="X46" s="30" t="s">
        <v>81</v>
      </c>
      <c r="Y46" s="82">
        <v>0.82899999999999996</v>
      </c>
      <c r="Z46" s="93" t="s">
        <v>64</v>
      </c>
      <c r="AA46" s="94">
        <v>0.49399999999999999</v>
      </c>
    </row>
    <row r="47" spans="1:27" ht="11.5" customHeight="1" x14ac:dyDescent="0.35">
      <c r="A47" s="1" t="s">
        <v>332</v>
      </c>
      <c r="B47" s="4" t="s">
        <v>333</v>
      </c>
      <c r="C47" s="3">
        <v>4</v>
      </c>
      <c r="D47" s="90">
        <v>38816338</v>
      </c>
      <c r="E47" s="4" t="s">
        <v>334</v>
      </c>
      <c r="F47" s="5">
        <v>0.26</v>
      </c>
      <c r="G47" s="4" t="s">
        <v>335</v>
      </c>
      <c r="H47" s="30" t="s">
        <v>24</v>
      </c>
      <c r="I47" s="82">
        <v>0.502</v>
      </c>
      <c r="J47" s="93" t="s">
        <v>614</v>
      </c>
      <c r="K47" s="94">
        <v>1.59E-5</v>
      </c>
      <c r="L47" s="30" t="s">
        <v>100</v>
      </c>
      <c r="M47" s="82">
        <v>0.16200000000000001</v>
      </c>
      <c r="N47" s="93" t="s">
        <v>410</v>
      </c>
      <c r="O47" s="94">
        <v>4.5399999999999998E-3</v>
      </c>
      <c r="P47" s="30" t="s">
        <v>23</v>
      </c>
      <c r="Q47" s="82">
        <v>0.308</v>
      </c>
      <c r="R47" s="93" t="s">
        <v>35</v>
      </c>
      <c r="S47" s="96">
        <v>0.93899999999999995</v>
      </c>
      <c r="T47" s="30" t="s">
        <v>831</v>
      </c>
      <c r="U47" s="82">
        <v>0.70299999999999996</v>
      </c>
      <c r="V47" s="93" t="s">
        <v>243</v>
      </c>
      <c r="W47" s="94">
        <v>0.48399999999999999</v>
      </c>
      <c r="X47" s="30" t="s">
        <v>23</v>
      </c>
      <c r="Y47" s="82">
        <v>0.32500000000000001</v>
      </c>
      <c r="Z47" s="93" t="s">
        <v>57</v>
      </c>
      <c r="AA47" s="94">
        <v>0.41</v>
      </c>
    </row>
    <row r="48" spans="1:27" ht="11.5" customHeight="1" x14ac:dyDescent="0.35">
      <c r="A48" s="1" t="s">
        <v>292</v>
      </c>
      <c r="B48" s="6" t="s">
        <v>293</v>
      </c>
      <c r="C48" s="3">
        <v>4</v>
      </c>
      <c r="D48" s="91">
        <v>84370124</v>
      </c>
      <c r="E48" s="6" t="s">
        <v>294</v>
      </c>
      <c r="F48" s="7">
        <v>0.47</v>
      </c>
      <c r="G48" s="6" t="s">
        <v>295</v>
      </c>
      <c r="H48" s="30" t="s">
        <v>796</v>
      </c>
      <c r="I48" s="82">
        <v>6.2700000000000001E-6</v>
      </c>
      <c r="J48" s="93" t="s">
        <v>792</v>
      </c>
      <c r="K48" s="94">
        <v>6.4399999999999994E-8</v>
      </c>
      <c r="L48" s="30" t="s">
        <v>172</v>
      </c>
      <c r="M48" s="82">
        <v>3.2500000000000001E-2</v>
      </c>
      <c r="N48" s="93" t="s">
        <v>351</v>
      </c>
      <c r="O48" s="94">
        <v>6.7299999999999999E-3</v>
      </c>
      <c r="P48" s="30" t="s">
        <v>1235</v>
      </c>
      <c r="Q48" s="82">
        <v>1.2300000000000001E-6</v>
      </c>
      <c r="R48" s="93" t="s">
        <v>797</v>
      </c>
      <c r="S48" s="96">
        <v>2.1600000000000001E-6</v>
      </c>
      <c r="T48" s="30" t="s">
        <v>1236</v>
      </c>
      <c r="U48" s="82">
        <v>3.81E-3</v>
      </c>
      <c r="V48" s="93" t="s">
        <v>889</v>
      </c>
      <c r="W48" s="94">
        <v>7.2300000000000003E-3</v>
      </c>
      <c r="X48" s="30" t="s">
        <v>400</v>
      </c>
      <c r="Y48" s="82">
        <v>1.5900000000000001E-3</v>
      </c>
      <c r="Z48" s="93" t="s">
        <v>628</v>
      </c>
      <c r="AA48" s="94">
        <v>2.0600000000000002E-3</v>
      </c>
    </row>
    <row r="49" spans="1:27" ht="11.5" customHeight="1" x14ac:dyDescent="0.35">
      <c r="A49" s="1" t="s">
        <v>220</v>
      </c>
      <c r="B49" s="4" t="s">
        <v>221</v>
      </c>
      <c r="C49" s="3">
        <v>4</v>
      </c>
      <c r="D49" s="90">
        <v>89243818</v>
      </c>
      <c r="E49" s="4" t="s">
        <v>61</v>
      </c>
      <c r="F49" s="5">
        <v>0.44</v>
      </c>
      <c r="G49" s="4"/>
      <c r="H49" s="30" t="s">
        <v>199</v>
      </c>
      <c r="I49" s="82">
        <v>3.7599999999999999E-3</v>
      </c>
      <c r="J49" s="93" t="s">
        <v>547</v>
      </c>
      <c r="K49" s="94">
        <v>6.2299999999999996E-5</v>
      </c>
      <c r="L49" s="30" t="s">
        <v>404</v>
      </c>
      <c r="M49" s="82">
        <v>6.6499999999999997E-3</v>
      </c>
      <c r="N49" s="93" t="s">
        <v>347</v>
      </c>
      <c r="O49" s="94">
        <v>3.3100000000000002E-4</v>
      </c>
      <c r="P49" s="30" t="s">
        <v>37</v>
      </c>
      <c r="Q49" s="82">
        <v>0.30399999999999999</v>
      </c>
      <c r="R49" s="93" t="s">
        <v>133</v>
      </c>
      <c r="S49" s="96">
        <v>0.19600000000000001</v>
      </c>
      <c r="T49" s="30" t="s">
        <v>330</v>
      </c>
      <c r="U49" s="82">
        <v>5.79E-2</v>
      </c>
      <c r="V49" s="93" t="s">
        <v>313</v>
      </c>
      <c r="W49" s="94">
        <v>1.8599999999999998E-2</v>
      </c>
      <c r="X49" s="30" t="s">
        <v>77</v>
      </c>
      <c r="Y49" s="82">
        <v>0.76300000000000001</v>
      </c>
      <c r="Z49" s="93" t="s">
        <v>22</v>
      </c>
      <c r="AA49" s="94">
        <v>0.58499999999999996</v>
      </c>
    </row>
    <row r="50" spans="1:27" ht="11.5" customHeight="1" x14ac:dyDescent="0.35">
      <c r="A50" s="1" t="s">
        <v>472</v>
      </c>
      <c r="B50" s="4" t="s">
        <v>473</v>
      </c>
      <c r="C50" s="3">
        <v>4</v>
      </c>
      <c r="D50" s="90">
        <v>106084778</v>
      </c>
      <c r="E50" s="4" t="s">
        <v>61</v>
      </c>
      <c r="F50" s="5">
        <v>0.23</v>
      </c>
      <c r="G50" s="4" t="s">
        <v>474</v>
      </c>
      <c r="H50" s="30" t="s">
        <v>1237</v>
      </c>
      <c r="I50" s="82">
        <v>4.7199999999999998E-4</v>
      </c>
      <c r="J50" s="93" t="s">
        <v>796</v>
      </c>
      <c r="K50" s="94">
        <v>1.5099999999999999E-7</v>
      </c>
      <c r="L50" s="30" t="s">
        <v>400</v>
      </c>
      <c r="M50" s="82">
        <v>6.4599999999999996E-3</v>
      </c>
      <c r="N50" s="93" t="s">
        <v>404</v>
      </c>
      <c r="O50" s="94">
        <v>6.1700000000000001E-3</v>
      </c>
      <c r="P50" s="30" t="s">
        <v>172</v>
      </c>
      <c r="Q50" s="82">
        <v>6.83E-2</v>
      </c>
      <c r="R50" s="93" t="s">
        <v>172</v>
      </c>
      <c r="S50" s="96">
        <v>6.3E-2</v>
      </c>
      <c r="T50" s="30" t="s">
        <v>1238</v>
      </c>
      <c r="U50" s="82">
        <v>8.2699999999999996E-2</v>
      </c>
      <c r="V50" s="93" t="s">
        <v>620</v>
      </c>
      <c r="W50" s="94">
        <v>7.2800000000000004E-2</v>
      </c>
      <c r="X50" s="30" t="s">
        <v>197</v>
      </c>
      <c r="Y50" s="82">
        <v>0.75</v>
      </c>
      <c r="Z50" s="93" t="s">
        <v>57</v>
      </c>
      <c r="AA50" s="94">
        <v>0.442</v>
      </c>
    </row>
    <row r="51" spans="1:27" ht="11.5" customHeight="1" x14ac:dyDescent="0.35">
      <c r="A51" s="1" t="s">
        <v>328</v>
      </c>
      <c r="B51" s="4" t="s">
        <v>329</v>
      </c>
      <c r="C51" s="3">
        <v>4</v>
      </c>
      <c r="D51" s="90">
        <v>126843504</v>
      </c>
      <c r="E51" s="4" t="s">
        <v>80</v>
      </c>
      <c r="F51" s="5">
        <v>0.13</v>
      </c>
      <c r="G51" s="4"/>
      <c r="H51" s="30" t="s">
        <v>309</v>
      </c>
      <c r="I51" s="82">
        <v>4.4099999999999999E-3</v>
      </c>
      <c r="J51" s="93" t="s">
        <v>638</v>
      </c>
      <c r="K51" s="94">
        <v>1.1600000000000001E-5</v>
      </c>
      <c r="L51" s="30" t="s">
        <v>764</v>
      </c>
      <c r="M51" s="82">
        <v>3.73E-2</v>
      </c>
      <c r="N51" s="93" t="s">
        <v>331</v>
      </c>
      <c r="O51" s="94">
        <v>8.14E-2</v>
      </c>
      <c r="P51" s="30" t="s">
        <v>564</v>
      </c>
      <c r="Q51" s="82">
        <v>3.65E-3</v>
      </c>
      <c r="R51" s="93" t="s">
        <v>817</v>
      </c>
      <c r="S51" s="96">
        <v>5.4599999999999996E-3</v>
      </c>
      <c r="T51" s="30" t="s">
        <v>1239</v>
      </c>
      <c r="U51" s="82">
        <v>0.105</v>
      </c>
      <c r="V51" s="93" t="s">
        <v>1239</v>
      </c>
      <c r="W51" s="94">
        <v>6.7699999999999996E-2</v>
      </c>
      <c r="X51" s="30" t="s">
        <v>840</v>
      </c>
      <c r="Y51" s="82">
        <v>2.3599999999999999E-2</v>
      </c>
      <c r="Z51" s="93" t="s">
        <v>837</v>
      </c>
      <c r="AA51" s="94">
        <v>1.3899999999999999E-2</v>
      </c>
    </row>
    <row r="52" spans="1:27" ht="11.5" customHeight="1" x14ac:dyDescent="0.35">
      <c r="A52" s="1" t="s">
        <v>558</v>
      </c>
      <c r="B52" s="4" t="s">
        <v>559</v>
      </c>
      <c r="C52" s="3">
        <v>4</v>
      </c>
      <c r="D52" s="90">
        <v>175846426</v>
      </c>
      <c r="E52" s="4" t="s">
        <v>289</v>
      </c>
      <c r="F52" s="5">
        <v>0.12</v>
      </c>
      <c r="G52" s="4"/>
      <c r="H52" s="30" t="s">
        <v>788</v>
      </c>
      <c r="I52" s="82">
        <v>3.8199999999999999E-13</v>
      </c>
      <c r="J52" s="93" t="s">
        <v>750</v>
      </c>
      <c r="K52" s="94">
        <v>3.7199999999999998E-26</v>
      </c>
      <c r="L52" s="30" t="s">
        <v>1170</v>
      </c>
      <c r="M52" s="82">
        <v>4.7600000000000003E-8</v>
      </c>
      <c r="N52" s="93" t="s">
        <v>766</v>
      </c>
      <c r="O52" s="94">
        <v>3.3799999999999998E-6</v>
      </c>
      <c r="P52" s="30" t="s">
        <v>1240</v>
      </c>
      <c r="Q52" s="82">
        <v>3.3900000000000002E-6</v>
      </c>
      <c r="R52" s="93" t="s">
        <v>767</v>
      </c>
      <c r="S52" s="96">
        <v>6.2500000000000003E-6</v>
      </c>
      <c r="T52" s="30" t="s">
        <v>259</v>
      </c>
      <c r="U52" s="82">
        <v>0.82099999999999995</v>
      </c>
      <c r="V52" s="93" t="s">
        <v>768</v>
      </c>
      <c r="W52" s="94">
        <v>0.64500000000000002</v>
      </c>
      <c r="X52" s="30" t="s">
        <v>152</v>
      </c>
      <c r="Y52" s="82">
        <v>0.77600000000000002</v>
      </c>
      <c r="Z52" s="93" t="s">
        <v>94</v>
      </c>
      <c r="AA52" s="94">
        <v>0.21099999999999999</v>
      </c>
    </row>
    <row r="53" spans="1:27" ht="11.5" customHeight="1" x14ac:dyDescent="0.35">
      <c r="A53" s="1" t="s">
        <v>512</v>
      </c>
      <c r="B53" s="4" t="s">
        <v>344</v>
      </c>
      <c r="C53" s="3">
        <v>5</v>
      </c>
      <c r="D53" s="90">
        <v>345109</v>
      </c>
      <c r="E53" s="4" t="s">
        <v>47</v>
      </c>
      <c r="F53" s="5">
        <v>0.05</v>
      </c>
      <c r="G53" s="4"/>
      <c r="H53" s="30" t="s">
        <v>1241</v>
      </c>
      <c r="I53" s="82">
        <v>1.2100000000000001E-6</v>
      </c>
      <c r="J53" s="93" t="s">
        <v>745</v>
      </c>
      <c r="K53" s="94">
        <v>1.05E-8</v>
      </c>
      <c r="L53" s="30" t="s">
        <v>855</v>
      </c>
      <c r="M53" s="82">
        <v>0.995</v>
      </c>
      <c r="N53" s="93" t="s">
        <v>86</v>
      </c>
      <c r="O53" s="94">
        <v>0.82299999999999995</v>
      </c>
      <c r="P53" s="30" t="s">
        <v>896</v>
      </c>
      <c r="Q53" s="82">
        <v>3.8300000000000001E-3</v>
      </c>
      <c r="R53" s="93" t="s">
        <v>924</v>
      </c>
      <c r="S53" s="96">
        <v>1.41E-3</v>
      </c>
      <c r="T53" s="30" t="s">
        <v>1242</v>
      </c>
      <c r="U53" s="82">
        <v>0.3</v>
      </c>
      <c r="V53" s="93" t="s">
        <v>1243</v>
      </c>
      <c r="W53" s="94">
        <v>0.14000000000000001</v>
      </c>
      <c r="X53" s="30" t="s">
        <v>1244</v>
      </c>
      <c r="Y53" s="82">
        <v>0.95</v>
      </c>
      <c r="Z53" s="93" t="s">
        <v>130</v>
      </c>
      <c r="AA53" s="94">
        <v>0.19700000000000001</v>
      </c>
    </row>
    <row r="54" spans="1:27" ht="11.5" customHeight="1" x14ac:dyDescent="0.35">
      <c r="A54" s="1" t="s">
        <v>1146</v>
      </c>
      <c r="B54" s="4" t="s">
        <v>344</v>
      </c>
      <c r="C54" s="3">
        <v>5</v>
      </c>
      <c r="D54" s="90">
        <v>1279790</v>
      </c>
      <c r="E54" s="4" t="s">
        <v>61</v>
      </c>
      <c r="F54" s="5">
        <v>0.26</v>
      </c>
      <c r="G54" s="4" t="s">
        <v>346</v>
      </c>
      <c r="H54" s="30" t="s">
        <v>227</v>
      </c>
      <c r="I54" s="82">
        <v>0.14000000000000001</v>
      </c>
      <c r="J54" s="93" t="s">
        <v>199</v>
      </c>
      <c r="K54" s="94">
        <v>1.25E-3</v>
      </c>
      <c r="L54" s="30" t="s">
        <v>404</v>
      </c>
      <c r="M54" s="82">
        <v>1.8499999999999999E-2</v>
      </c>
      <c r="N54" s="93" t="s">
        <v>410</v>
      </c>
      <c r="O54" s="94">
        <v>2.0999999999999999E-3</v>
      </c>
      <c r="P54" s="30" t="s">
        <v>37</v>
      </c>
      <c r="Q54" s="82">
        <v>0.32600000000000001</v>
      </c>
      <c r="R54" s="93" t="s">
        <v>100</v>
      </c>
      <c r="S54" s="96">
        <v>0.192</v>
      </c>
      <c r="T54" s="30" t="s">
        <v>304</v>
      </c>
      <c r="U54" s="82">
        <v>0.14000000000000001</v>
      </c>
      <c r="V54" s="93" t="s">
        <v>696</v>
      </c>
      <c r="W54" s="94">
        <v>0.35399999999999998</v>
      </c>
      <c r="X54" s="30" t="s">
        <v>1245</v>
      </c>
      <c r="Y54" s="82">
        <v>3.9099999999999997E-42</v>
      </c>
      <c r="Z54" s="93" t="s">
        <v>695</v>
      </c>
      <c r="AA54" s="94">
        <v>3.7900000000000001E-48</v>
      </c>
    </row>
    <row r="55" spans="1:27" ht="11.5" customHeight="1" x14ac:dyDescent="0.35">
      <c r="A55" s="1" t="s">
        <v>343</v>
      </c>
      <c r="B55" s="4" t="s">
        <v>344</v>
      </c>
      <c r="C55" s="3">
        <v>5</v>
      </c>
      <c r="D55" s="90">
        <v>1296255</v>
      </c>
      <c r="E55" s="4" t="s">
        <v>345</v>
      </c>
      <c r="F55" s="5">
        <v>0.31</v>
      </c>
      <c r="G55" s="4" t="s">
        <v>346</v>
      </c>
      <c r="H55" s="30" t="s">
        <v>638</v>
      </c>
      <c r="I55" s="82">
        <v>5.3800000000000002E-6</v>
      </c>
      <c r="J55" s="93" t="s">
        <v>629</v>
      </c>
      <c r="K55" s="94">
        <v>2.54E-10</v>
      </c>
      <c r="L55" s="30" t="s">
        <v>342</v>
      </c>
      <c r="M55" s="82">
        <v>6.5199999999999998E-3</v>
      </c>
      <c r="N55" s="93" t="s">
        <v>299</v>
      </c>
      <c r="O55" s="94">
        <v>6.3599999999999996E-4</v>
      </c>
      <c r="P55" s="30" t="s">
        <v>23</v>
      </c>
      <c r="Q55" s="82">
        <v>0.32100000000000001</v>
      </c>
      <c r="R55" s="93" t="s">
        <v>54</v>
      </c>
      <c r="S55" s="96">
        <v>0.221</v>
      </c>
      <c r="T55" s="30" t="s">
        <v>1228</v>
      </c>
      <c r="U55" s="82">
        <v>2.32E-4</v>
      </c>
      <c r="V55" s="93" t="s">
        <v>699</v>
      </c>
      <c r="W55" s="94">
        <v>5.7000000000000003E-5</v>
      </c>
      <c r="X55" s="30" t="s">
        <v>692</v>
      </c>
      <c r="Y55" s="82">
        <v>3.4200000000000002E-11</v>
      </c>
      <c r="Z55" s="93" t="s">
        <v>700</v>
      </c>
      <c r="AA55" s="94">
        <v>8.5299999999999996E-16</v>
      </c>
    </row>
    <row r="56" spans="1:27" ht="11.5" customHeight="1" x14ac:dyDescent="0.35">
      <c r="A56" s="1" t="s">
        <v>915</v>
      </c>
      <c r="B56" s="4" t="s">
        <v>459</v>
      </c>
      <c r="C56" s="3">
        <v>5</v>
      </c>
      <c r="D56" s="90">
        <v>32567732</v>
      </c>
      <c r="E56" s="4" t="s">
        <v>61</v>
      </c>
      <c r="F56" s="5">
        <v>0.48</v>
      </c>
      <c r="G56" s="4"/>
      <c r="H56" s="30" t="s">
        <v>796</v>
      </c>
      <c r="I56" s="82">
        <v>2.8500000000000002E-7</v>
      </c>
      <c r="J56" s="93" t="s">
        <v>800</v>
      </c>
      <c r="K56" s="94">
        <v>1.5799999999999999E-8</v>
      </c>
      <c r="L56" s="30" t="s">
        <v>77</v>
      </c>
      <c r="M56" s="82">
        <v>0.68300000000000005</v>
      </c>
      <c r="N56" s="93" t="s">
        <v>22</v>
      </c>
      <c r="O56" s="94">
        <v>0.66400000000000003</v>
      </c>
      <c r="P56" s="30" t="s">
        <v>100</v>
      </c>
      <c r="Q56" s="82">
        <v>0.107</v>
      </c>
      <c r="R56" s="93" t="s">
        <v>285</v>
      </c>
      <c r="S56" s="96">
        <v>0.106</v>
      </c>
      <c r="T56" s="30" t="s">
        <v>712</v>
      </c>
      <c r="U56" s="82">
        <v>0.26600000000000001</v>
      </c>
      <c r="V56" s="93" t="s">
        <v>712</v>
      </c>
      <c r="W56" s="94">
        <v>0.217</v>
      </c>
      <c r="X56" s="30" t="s">
        <v>21</v>
      </c>
      <c r="Y56" s="82">
        <v>0.755</v>
      </c>
      <c r="Z56" s="93" t="s">
        <v>49</v>
      </c>
      <c r="AA56" s="94">
        <v>0.93400000000000005</v>
      </c>
    </row>
    <row r="57" spans="1:27" ht="11.5" customHeight="1" x14ac:dyDescent="0.35">
      <c r="A57" s="1" t="s">
        <v>531</v>
      </c>
      <c r="B57" s="4" t="s">
        <v>532</v>
      </c>
      <c r="C57" s="3">
        <v>5</v>
      </c>
      <c r="D57" s="90">
        <v>44706498</v>
      </c>
      <c r="E57" s="4" t="s">
        <v>70</v>
      </c>
      <c r="F57" s="5">
        <v>0.25</v>
      </c>
      <c r="G57" s="4"/>
      <c r="H57" s="30" t="s">
        <v>1246</v>
      </c>
      <c r="I57" s="82">
        <v>2.49E-48</v>
      </c>
      <c r="J57" s="93" t="s">
        <v>734</v>
      </c>
      <c r="K57" s="94">
        <v>1.3899999999999999E-93</v>
      </c>
      <c r="L57" s="30" t="s">
        <v>715</v>
      </c>
      <c r="M57" s="82">
        <v>1.9699999999999999E-4</v>
      </c>
      <c r="N57" s="93" t="s">
        <v>735</v>
      </c>
      <c r="O57" s="94">
        <v>1.5699999999999999E-7</v>
      </c>
      <c r="P57" s="30" t="s">
        <v>1216</v>
      </c>
      <c r="Q57" s="82">
        <v>7.1400000000000001E-5</v>
      </c>
      <c r="R57" s="93" t="s">
        <v>575</v>
      </c>
      <c r="S57" s="96">
        <v>1.1E-5</v>
      </c>
      <c r="T57" s="30" t="s">
        <v>490</v>
      </c>
      <c r="U57" s="82">
        <v>0.51300000000000001</v>
      </c>
      <c r="V57" s="93" t="s">
        <v>128</v>
      </c>
      <c r="W57" s="94">
        <v>0.73499999999999999</v>
      </c>
      <c r="X57" s="30" t="s">
        <v>404</v>
      </c>
      <c r="Y57" s="82">
        <v>1.1299999999999999E-2</v>
      </c>
      <c r="Z57" s="93" t="s">
        <v>395</v>
      </c>
      <c r="AA57" s="94">
        <v>3.4200000000000001E-2</v>
      </c>
    </row>
    <row r="58" spans="1:27" ht="11.5" customHeight="1" x14ac:dyDescent="0.35">
      <c r="A58" s="1" t="s">
        <v>910</v>
      </c>
      <c r="B58" s="4" t="s">
        <v>33</v>
      </c>
      <c r="C58" s="3">
        <v>5</v>
      </c>
      <c r="D58" s="90">
        <v>49641645</v>
      </c>
      <c r="E58" s="4" t="s">
        <v>47</v>
      </c>
      <c r="F58" s="5">
        <v>0.16</v>
      </c>
      <c r="G58" s="4"/>
      <c r="H58" s="30" t="s">
        <v>299</v>
      </c>
      <c r="I58" s="82">
        <v>3.5100000000000001E-3</v>
      </c>
      <c r="J58" s="93" t="s">
        <v>847</v>
      </c>
      <c r="K58" s="94">
        <v>4.8100000000000001E-8</v>
      </c>
      <c r="L58" s="30" t="s">
        <v>711</v>
      </c>
      <c r="M58" s="82">
        <v>3.1E-2</v>
      </c>
      <c r="N58" s="93" t="s">
        <v>817</v>
      </c>
      <c r="O58" s="94">
        <v>6.3099999999999996E-3</v>
      </c>
      <c r="P58" s="30" t="s">
        <v>709</v>
      </c>
      <c r="Q58" s="82">
        <v>0.222</v>
      </c>
      <c r="R58" s="93" t="s">
        <v>709</v>
      </c>
      <c r="S58" s="96">
        <v>0.19</v>
      </c>
      <c r="T58" s="30" t="s">
        <v>1247</v>
      </c>
      <c r="U58" s="82">
        <v>0.93500000000000005</v>
      </c>
      <c r="V58" s="93" t="s">
        <v>822</v>
      </c>
      <c r="W58" s="94">
        <v>0.67800000000000005</v>
      </c>
      <c r="X58" s="30" t="s">
        <v>859</v>
      </c>
      <c r="Y58" s="82">
        <v>0.87</v>
      </c>
      <c r="Z58" s="93" t="s">
        <v>242</v>
      </c>
      <c r="AA58" s="94">
        <v>0.48899999999999999</v>
      </c>
    </row>
    <row r="59" spans="1:27" ht="11.5" customHeight="1" x14ac:dyDescent="0.35">
      <c r="A59" s="1" t="s">
        <v>32</v>
      </c>
      <c r="B59" s="4" t="s">
        <v>33</v>
      </c>
      <c r="C59" s="3">
        <v>5</v>
      </c>
      <c r="D59" s="90">
        <v>50195093</v>
      </c>
      <c r="E59" s="4" t="s">
        <v>34</v>
      </c>
      <c r="F59" s="5">
        <v>0.32</v>
      </c>
      <c r="G59" s="4"/>
      <c r="H59" s="30" t="s">
        <v>1248</v>
      </c>
      <c r="I59" s="82">
        <v>4.1500000000000001E-8</v>
      </c>
      <c r="J59" s="93" t="s">
        <v>1248</v>
      </c>
      <c r="K59" s="94">
        <v>8.6699999999999992E-12</v>
      </c>
      <c r="L59" s="30" t="s">
        <v>342</v>
      </c>
      <c r="M59" s="82">
        <v>1.7100000000000001E-2</v>
      </c>
      <c r="N59" s="93" t="s">
        <v>773</v>
      </c>
      <c r="O59" s="94">
        <v>8.2700000000000004E-4</v>
      </c>
      <c r="P59" s="30" t="s">
        <v>200</v>
      </c>
      <c r="Q59" s="82">
        <v>3.9300000000000002E-2</v>
      </c>
      <c r="R59" s="93" t="s">
        <v>200</v>
      </c>
      <c r="S59" s="96">
        <v>6.1100000000000002E-2</v>
      </c>
      <c r="T59" s="30" t="s">
        <v>831</v>
      </c>
      <c r="U59" s="82">
        <v>0.66300000000000003</v>
      </c>
      <c r="V59" s="93" t="s">
        <v>206</v>
      </c>
      <c r="W59" s="94">
        <v>0.54500000000000004</v>
      </c>
      <c r="X59" s="30" t="s">
        <v>277</v>
      </c>
      <c r="Y59" s="82">
        <v>2.7199999999999998E-2</v>
      </c>
      <c r="Z59" s="93" t="s">
        <v>271</v>
      </c>
      <c r="AA59" s="94">
        <v>4.3700000000000003E-2</v>
      </c>
    </row>
    <row r="60" spans="1:27" ht="11.5" customHeight="1" x14ac:dyDescent="0.35">
      <c r="A60" s="1" t="s">
        <v>555</v>
      </c>
      <c r="B60" s="4" t="s">
        <v>246</v>
      </c>
      <c r="C60" s="3">
        <v>5</v>
      </c>
      <c r="D60" s="90">
        <v>56053723</v>
      </c>
      <c r="E60" s="4" t="s">
        <v>175</v>
      </c>
      <c r="F60" s="5">
        <v>0.16</v>
      </c>
      <c r="G60" s="4" t="s">
        <v>556</v>
      </c>
      <c r="H60" s="30" t="s">
        <v>1249</v>
      </c>
      <c r="I60" s="82">
        <v>1.41E-48</v>
      </c>
      <c r="J60" s="93" t="s">
        <v>721</v>
      </c>
      <c r="K60" s="94">
        <v>3.9400000000000002E-85</v>
      </c>
      <c r="L60" s="30" t="s">
        <v>1250</v>
      </c>
      <c r="M60" s="82">
        <v>4.3299999999999999E-16</v>
      </c>
      <c r="N60" s="93" t="s">
        <v>722</v>
      </c>
      <c r="O60" s="94">
        <v>4.6299999999999997E-24</v>
      </c>
      <c r="P60" s="30" t="s">
        <v>1251</v>
      </c>
      <c r="Q60" s="82">
        <v>7.5500000000000004E-16</v>
      </c>
      <c r="R60" s="93" t="s">
        <v>723</v>
      </c>
      <c r="S60" s="96">
        <v>2.1500000000000001E-18</v>
      </c>
      <c r="T60" s="30" t="s">
        <v>1252</v>
      </c>
      <c r="U60" s="82">
        <v>5.5500000000000001E-2</v>
      </c>
      <c r="V60" s="93" t="s">
        <v>724</v>
      </c>
      <c r="W60" s="94">
        <v>1.14E-2</v>
      </c>
      <c r="X60" s="30" t="s">
        <v>713</v>
      </c>
      <c r="Y60" s="82">
        <v>8.2400000000000001E-2</v>
      </c>
      <c r="Z60" s="93" t="s">
        <v>404</v>
      </c>
      <c r="AA60" s="94">
        <v>1.67E-2</v>
      </c>
    </row>
    <row r="61" spans="1:27" ht="11.5" customHeight="1" x14ac:dyDescent="0.35">
      <c r="A61" s="1" t="s">
        <v>245</v>
      </c>
      <c r="B61" s="4" t="s">
        <v>246</v>
      </c>
      <c r="C61" s="3">
        <v>5</v>
      </c>
      <c r="D61" s="90">
        <v>58184061</v>
      </c>
      <c r="E61" s="4" t="s">
        <v>47</v>
      </c>
      <c r="F61" s="5">
        <v>0.38</v>
      </c>
      <c r="G61" s="4"/>
      <c r="H61" s="30" t="s">
        <v>199</v>
      </c>
      <c r="I61" s="82">
        <v>9.5600000000000008E-3</v>
      </c>
      <c r="J61" s="93" t="s">
        <v>419</v>
      </c>
      <c r="K61" s="94">
        <v>5.6400000000000005E-4</v>
      </c>
      <c r="L61" s="30" t="s">
        <v>400</v>
      </c>
      <c r="M61" s="82">
        <v>2.2200000000000002E-3</v>
      </c>
      <c r="N61" s="93" t="s">
        <v>530</v>
      </c>
      <c r="O61" s="94">
        <v>2.2900000000000001E-5</v>
      </c>
      <c r="P61" s="30" t="s">
        <v>285</v>
      </c>
      <c r="Q61" s="82">
        <v>0.16800000000000001</v>
      </c>
      <c r="R61" s="93" t="s">
        <v>285</v>
      </c>
      <c r="S61" s="96">
        <v>0.16</v>
      </c>
      <c r="T61" s="30" t="s">
        <v>318</v>
      </c>
      <c r="U61" s="82">
        <v>4.1399999999999999E-2</v>
      </c>
      <c r="V61" s="93" t="s">
        <v>891</v>
      </c>
      <c r="W61" s="94">
        <v>2.63E-2</v>
      </c>
      <c r="X61" s="30" t="s">
        <v>133</v>
      </c>
      <c r="Y61" s="82">
        <v>0.17399999999999999</v>
      </c>
      <c r="Z61" s="93" t="s">
        <v>321</v>
      </c>
      <c r="AA61" s="94">
        <v>4.2700000000000002E-2</v>
      </c>
    </row>
    <row r="62" spans="1:27" ht="11.5" customHeight="1" x14ac:dyDescent="0.35">
      <c r="A62" s="1" t="s">
        <v>247</v>
      </c>
      <c r="B62" s="4" t="s">
        <v>246</v>
      </c>
      <c r="C62" s="3">
        <v>5</v>
      </c>
      <c r="D62" s="90">
        <v>58337481</v>
      </c>
      <c r="E62" s="4" t="s">
        <v>53</v>
      </c>
      <c r="F62" s="5">
        <v>0.09</v>
      </c>
      <c r="G62" s="4"/>
      <c r="H62" s="30" t="s">
        <v>271</v>
      </c>
      <c r="I62" s="82">
        <v>2.6100000000000002E-2</v>
      </c>
      <c r="J62" s="93" t="s">
        <v>1219</v>
      </c>
      <c r="K62" s="94">
        <v>2.6499999999999999E-4</v>
      </c>
      <c r="L62" s="30" t="s">
        <v>620</v>
      </c>
      <c r="M62" s="82">
        <v>7.7899999999999997E-2</v>
      </c>
      <c r="N62" s="93" t="s">
        <v>817</v>
      </c>
      <c r="O62" s="94">
        <v>5.5300000000000002E-3</v>
      </c>
      <c r="P62" s="30" t="s">
        <v>620</v>
      </c>
      <c r="Q62" s="82">
        <v>0.108</v>
      </c>
      <c r="R62" s="93" t="s">
        <v>620</v>
      </c>
      <c r="S62" s="96">
        <v>7.6600000000000001E-2</v>
      </c>
      <c r="T62" s="30" t="s">
        <v>1253</v>
      </c>
      <c r="U62" s="82">
        <v>9.5899999999999999E-2</v>
      </c>
      <c r="V62" s="93" t="s">
        <v>842</v>
      </c>
      <c r="W62" s="94">
        <v>0.128</v>
      </c>
      <c r="X62" s="30" t="s">
        <v>1254</v>
      </c>
      <c r="Y62" s="82">
        <v>0.254</v>
      </c>
      <c r="Z62" s="93" t="s">
        <v>151</v>
      </c>
      <c r="AA62" s="94">
        <v>0.125</v>
      </c>
    </row>
    <row r="63" spans="1:27" ht="11.5" customHeight="1" x14ac:dyDescent="0.35">
      <c r="A63" s="1" t="s">
        <v>173</v>
      </c>
      <c r="B63" s="4" t="s">
        <v>174</v>
      </c>
      <c r="C63" s="3">
        <v>5</v>
      </c>
      <c r="D63" s="90">
        <v>81538046</v>
      </c>
      <c r="E63" s="4" t="s">
        <v>175</v>
      </c>
      <c r="F63" s="5">
        <v>0.25</v>
      </c>
      <c r="G63" s="4"/>
      <c r="H63" s="30" t="s">
        <v>638</v>
      </c>
      <c r="I63" s="82">
        <v>3.7799999999999998E-6</v>
      </c>
      <c r="J63" s="93" t="s">
        <v>786</v>
      </c>
      <c r="K63" s="94">
        <v>2.3900000000000001E-12</v>
      </c>
      <c r="L63" s="30" t="s">
        <v>157</v>
      </c>
      <c r="M63" s="82">
        <v>8.9399999999999993E-2</v>
      </c>
      <c r="N63" s="93" t="s">
        <v>407</v>
      </c>
      <c r="O63" s="94">
        <v>5.6800000000000002E-3</v>
      </c>
      <c r="P63" s="30" t="s">
        <v>123</v>
      </c>
      <c r="Q63" s="82">
        <v>0.435</v>
      </c>
      <c r="R63" s="93" t="s">
        <v>23</v>
      </c>
      <c r="S63" s="96">
        <v>0.27300000000000002</v>
      </c>
      <c r="T63" s="30" t="s">
        <v>709</v>
      </c>
      <c r="U63" s="82">
        <v>0.19500000000000001</v>
      </c>
      <c r="V63" s="93" t="s">
        <v>115</v>
      </c>
      <c r="W63" s="94">
        <v>0.38</v>
      </c>
      <c r="X63" s="30" t="s">
        <v>23</v>
      </c>
      <c r="Y63" s="82">
        <v>0.26200000000000001</v>
      </c>
      <c r="Z63" s="93" t="s">
        <v>36</v>
      </c>
      <c r="AA63" s="94">
        <v>0.27700000000000002</v>
      </c>
    </row>
    <row r="64" spans="1:27" ht="11.5" customHeight="1" x14ac:dyDescent="0.35">
      <c r="A64" s="1" t="s">
        <v>358</v>
      </c>
      <c r="B64" s="4" t="s">
        <v>359</v>
      </c>
      <c r="C64" s="3">
        <v>5</v>
      </c>
      <c r="D64" s="90">
        <v>90732225</v>
      </c>
      <c r="E64" s="4" t="s">
        <v>61</v>
      </c>
      <c r="F64" s="5">
        <v>0.16</v>
      </c>
      <c r="G64" s="4" t="s">
        <v>360</v>
      </c>
      <c r="H64" s="30" t="s">
        <v>929</v>
      </c>
      <c r="I64" s="82">
        <v>2.9400000000000002E-10</v>
      </c>
      <c r="J64" s="93" t="s">
        <v>625</v>
      </c>
      <c r="K64" s="94">
        <v>1.59E-17</v>
      </c>
      <c r="L64" s="30" t="s">
        <v>151</v>
      </c>
      <c r="M64" s="82">
        <v>0.121</v>
      </c>
      <c r="N64" s="93" t="s">
        <v>342</v>
      </c>
      <c r="O64" s="94">
        <v>2.18E-2</v>
      </c>
      <c r="P64" s="30" t="s">
        <v>357</v>
      </c>
      <c r="Q64" s="82">
        <v>0.70099999999999996</v>
      </c>
      <c r="R64" s="93" t="s">
        <v>357</v>
      </c>
      <c r="S64" s="96">
        <v>0.57499999999999996</v>
      </c>
      <c r="T64" s="30" t="s">
        <v>905</v>
      </c>
      <c r="U64" s="82">
        <v>0.53500000000000003</v>
      </c>
      <c r="V64" s="93" t="s">
        <v>740</v>
      </c>
      <c r="W64" s="94">
        <v>0.71799999999999997</v>
      </c>
      <c r="X64" s="30" t="s">
        <v>242</v>
      </c>
      <c r="Y64" s="82">
        <v>0.41299999999999998</v>
      </c>
      <c r="Z64" s="93" t="s">
        <v>63</v>
      </c>
      <c r="AA64" s="94">
        <v>0.55200000000000005</v>
      </c>
    </row>
    <row r="65" spans="1:27" ht="11.5" customHeight="1" x14ac:dyDescent="0.35">
      <c r="A65" s="1" t="s">
        <v>51</v>
      </c>
      <c r="B65" s="4" t="s">
        <v>52</v>
      </c>
      <c r="C65" s="3">
        <v>5</v>
      </c>
      <c r="D65" s="90">
        <v>111217786</v>
      </c>
      <c r="E65" s="4" t="s">
        <v>53</v>
      </c>
      <c r="F65" s="5">
        <v>0.34</v>
      </c>
      <c r="G65" s="4"/>
      <c r="H65" s="30" t="s">
        <v>802</v>
      </c>
      <c r="I65" s="82">
        <v>8.4999999999999999E-6</v>
      </c>
      <c r="J65" s="93" t="s">
        <v>415</v>
      </c>
      <c r="K65" s="94">
        <v>5.4900000000000001E-4</v>
      </c>
      <c r="L65" s="30" t="s">
        <v>64</v>
      </c>
      <c r="M65" s="82">
        <v>0.47599999999999998</v>
      </c>
      <c r="N65" s="93" t="s">
        <v>106</v>
      </c>
      <c r="O65" s="94">
        <v>0.27400000000000002</v>
      </c>
      <c r="P65" s="30" t="s">
        <v>407</v>
      </c>
      <c r="Q65" s="82">
        <v>1.78E-2</v>
      </c>
      <c r="R65" s="93" t="s">
        <v>271</v>
      </c>
      <c r="S65" s="96">
        <v>3.9199999999999999E-2</v>
      </c>
      <c r="T65" s="30" t="s">
        <v>764</v>
      </c>
      <c r="U65" s="82">
        <v>3.6600000000000001E-2</v>
      </c>
      <c r="V65" s="93" t="s">
        <v>840</v>
      </c>
      <c r="W65" s="94">
        <v>1.7899999999999999E-2</v>
      </c>
      <c r="X65" s="30" t="s">
        <v>23</v>
      </c>
      <c r="Y65" s="82">
        <v>0.26</v>
      </c>
      <c r="Z65" s="93" t="s">
        <v>36</v>
      </c>
      <c r="AA65" s="94">
        <v>0.317</v>
      </c>
    </row>
    <row r="66" spans="1:27" ht="11.5" customHeight="1" x14ac:dyDescent="0.35">
      <c r="A66" s="1" t="s">
        <v>888</v>
      </c>
      <c r="B66" s="4" t="s">
        <v>383</v>
      </c>
      <c r="C66" s="3">
        <v>5</v>
      </c>
      <c r="D66" s="90">
        <v>132407058</v>
      </c>
      <c r="E66" s="4" t="s">
        <v>61</v>
      </c>
      <c r="F66" s="5">
        <v>0.25</v>
      </c>
      <c r="G66" s="4" t="s">
        <v>384</v>
      </c>
      <c r="H66" s="30" t="s">
        <v>533</v>
      </c>
      <c r="I66" s="82">
        <v>4.8700000000000002E-4</v>
      </c>
      <c r="J66" s="93" t="s">
        <v>638</v>
      </c>
      <c r="K66" s="94">
        <v>3.2899999999999997E-8</v>
      </c>
      <c r="L66" s="30" t="s">
        <v>200</v>
      </c>
      <c r="M66" s="82">
        <v>4.7899999999999998E-2</v>
      </c>
      <c r="N66" s="93" t="s">
        <v>176</v>
      </c>
      <c r="O66" s="94">
        <v>0.111</v>
      </c>
      <c r="P66" s="30" t="s">
        <v>342</v>
      </c>
      <c r="Q66" s="82">
        <v>2.6599999999999999E-2</v>
      </c>
      <c r="R66" s="93" t="s">
        <v>200</v>
      </c>
      <c r="S66" s="96">
        <v>3.6499999999999998E-2</v>
      </c>
      <c r="T66" s="30" t="s">
        <v>892</v>
      </c>
      <c r="U66" s="82">
        <v>0.72599999999999998</v>
      </c>
      <c r="V66" s="93" t="s">
        <v>490</v>
      </c>
      <c r="W66" s="94">
        <v>0.45900000000000002</v>
      </c>
      <c r="X66" s="30" t="s">
        <v>63</v>
      </c>
      <c r="Y66" s="82">
        <v>0.73599999999999999</v>
      </c>
      <c r="Z66" s="93" t="s">
        <v>42</v>
      </c>
      <c r="AA66" s="94">
        <v>0.97899999999999998</v>
      </c>
    </row>
    <row r="67" spans="1:27" ht="11.5" customHeight="1" x14ac:dyDescent="0.35">
      <c r="A67" s="1" t="s">
        <v>45</v>
      </c>
      <c r="B67" s="4" t="s">
        <v>46</v>
      </c>
      <c r="C67" s="3">
        <v>5</v>
      </c>
      <c r="D67" s="90">
        <v>158244083</v>
      </c>
      <c r="E67" s="4" t="s">
        <v>47</v>
      </c>
      <c r="F67" s="5">
        <v>0.43</v>
      </c>
      <c r="G67" s="4" t="s">
        <v>48</v>
      </c>
      <c r="H67" s="30" t="s">
        <v>785</v>
      </c>
      <c r="I67" s="82">
        <v>2.4299999999999999E-12</v>
      </c>
      <c r="J67" s="93" t="s">
        <v>1255</v>
      </c>
      <c r="K67" s="94">
        <v>1.76E-21</v>
      </c>
      <c r="L67" s="30" t="s">
        <v>133</v>
      </c>
      <c r="M67" s="82">
        <v>0.23599999999999999</v>
      </c>
      <c r="N67" s="93" t="s">
        <v>351</v>
      </c>
      <c r="O67" s="94">
        <v>1.6799999999999999E-2</v>
      </c>
      <c r="P67" s="30" t="s">
        <v>715</v>
      </c>
      <c r="Q67" s="82">
        <v>2.3900000000000002E-5</v>
      </c>
      <c r="R67" s="93" t="s">
        <v>735</v>
      </c>
      <c r="S67" s="96">
        <v>3.7300000000000002E-7</v>
      </c>
      <c r="T67" s="30" t="s">
        <v>712</v>
      </c>
      <c r="U67" s="82">
        <v>0.23100000000000001</v>
      </c>
      <c r="V67" s="93" t="s">
        <v>801</v>
      </c>
      <c r="W67" s="94">
        <v>0.107</v>
      </c>
      <c r="X67" s="30" t="s">
        <v>793</v>
      </c>
      <c r="Y67" s="82">
        <v>1.5300000000000001E-4</v>
      </c>
      <c r="Z67" s="93" t="s">
        <v>530</v>
      </c>
      <c r="AA67" s="94">
        <v>1.6500000000000001E-5</v>
      </c>
    </row>
    <row r="68" spans="1:27" ht="11.5" customHeight="1" x14ac:dyDescent="0.35">
      <c r="A68" s="1" t="s">
        <v>483</v>
      </c>
      <c r="B68" s="4" t="s">
        <v>484</v>
      </c>
      <c r="C68" s="3">
        <v>5</v>
      </c>
      <c r="D68" s="90">
        <v>169591487</v>
      </c>
      <c r="E68" s="4" t="s">
        <v>80</v>
      </c>
      <c r="F68" s="5">
        <v>0.33</v>
      </c>
      <c r="G68" s="4" t="s">
        <v>485</v>
      </c>
      <c r="H68" s="30" t="s">
        <v>199</v>
      </c>
      <c r="I68" s="82">
        <v>4.5399999999999998E-3</v>
      </c>
      <c r="J68" s="93" t="s">
        <v>792</v>
      </c>
      <c r="K68" s="94">
        <v>6.2099999999999996E-7</v>
      </c>
      <c r="L68" s="30" t="s">
        <v>100</v>
      </c>
      <c r="M68" s="82">
        <v>0.13700000000000001</v>
      </c>
      <c r="N68" s="93" t="s">
        <v>628</v>
      </c>
      <c r="O68" s="94">
        <v>1.75E-3</v>
      </c>
      <c r="P68" s="30" t="s">
        <v>404</v>
      </c>
      <c r="Q68" s="82">
        <v>1.2800000000000001E-2</v>
      </c>
      <c r="R68" s="93" t="s">
        <v>400</v>
      </c>
      <c r="S68" s="96">
        <v>1.15E-3</v>
      </c>
      <c r="T68" s="30" t="s">
        <v>193</v>
      </c>
      <c r="U68" s="82">
        <v>0.46300000000000002</v>
      </c>
      <c r="V68" s="93" t="s">
        <v>95</v>
      </c>
      <c r="W68" s="94">
        <v>0.89500000000000002</v>
      </c>
      <c r="X68" s="30" t="s">
        <v>28</v>
      </c>
      <c r="Y68" s="82">
        <v>0.85299999999999998</v>
      </c>
      <c r="Z68" s="93" t="s">
        <v>42</v>
      </c>
      <c r="AA68" s="94">
        <v>0.86699999999999999</v>
      </c>
    </row>
    <row r="69" spans="1:27" ht="11.5" customHeight="1" x14ac:dyDescent="0.35">
      <c r="A69" s="1" t="s">
        <v>873</v>
      </c>
      <c r="B69" s="4" t="s">
        <v>349</v>
      </c>
      <c r="C69" s="3">
        <v>6</v>
      </c>
      <c r="D69" s="90">
        <v>13722523</v>
      </c>
      <c r="E69" s="4" t="s">
        <v>70</v>
      </c>
      <c r="F69" s="5">
        <v>0.44</v>
      </c>
      <c r="G69" s="4" t="s">
        <v>350</v>
      </c>
      <c r="H69" s="30" t="s">
        <v>785</v>
      </c>
      <c r="I69" s="82">
        <v>2.28E-12</v>
      </c>
      <c r="J69" s="93" t="s">
        <v>785</v>
      </c>
      <c r="K69" s="94">
        <v>3.5700000000000003E-18</v>
      </c>
      <c r="L69" s="30" t="s">
        <v>347</v>
      </c>
      <c r="M69" s="82">
        <v>2.33E-3</v>
      </c>
      <c r="N69" s="93" t="s">
        <v>351</v>
      </c>
      <c r="O69" s="94">
        <v>9.5200000000000007E-3</v>
      </c>
      <c r="P69" s="30" t="s">
        <v>285</v>
      </c>
      <c r="Q69" s="82">
        <v>0.14699999999999999</v>
      </c>
      <c r="R69" s="93" t="s">
        <v>133</v>
      </c>
      <c r="S69" s="96">
        <v>0.22800000000000001</v>
      </c>
      <c r="T69" s="30" t="s">
        <v>1256</v>
      </c>
      <c r="U69" s="82">
        <v>0.36199999999999999</v>
      </c>
      <c r="V69" s="93" t="s">
        <v>152</v>
      </c>
      <c r="W69" s="94">
        <v>0.68799999999999994</v>
      </c>
      <c r="X69" s="30" t="s">
        <v>57</v>
      </c>
      <c r="Y69" s="82">
        <v>0.47099999999999997</v>
      </c>
      <c r="Z69" s="93" t="s">
        <v>49</v>
      </c>
      <c r="AA69" s="94">
        <v>0.99299999999999999</v>
      </c>
    </row>
    <row r="70" spans="1:27" ht="11.5" customHeight="1" x14ac:dyDescent="0.35">
      <c r="A70" s="1" t="s">
        <v>144</v>
      </c>
      <c r="B70" s="4" t="s">
        <v>145</v>
      </c>
      <c r="C70" s="3">
        <v>6</v>
      </c>
      <c r="D70" s="90">
        <v>16399557</v>
      </c>
      <c r="E70" s="4" t="s">
        <v>61</v>
      </c>
      <c r="F70" s="5">
        <v>0.33</v>
      </c>
      <c r="G70" s="4"/>
      <c r="H70" s="30" t="s">
        <v>533</v>
      </c>
      <c r="I70" s="82">
        <v>3.5399999999999999E-4</v>
      </c>
      <c r="J70" s="93" t="s">
        <v>533</v>
      </c>
      <c r="K70" s="94">
        <v>1.5400000000000001E-6</v>
      </c>
      <c r="L70" s="30" t="s">
        <v>610</v>
      </c>
      <c r="M70" s="82">
        <v>6.3900000000000003E-4</v>
      </c>
      <c r="N70" s="93" t="s">
        <v>787</v>
      </c>
      <c r="O70" s="94">
        <v>1.8200000000000001E-4</v>
      </c>
      <c r="P70" s="30" t="s">
        <v>23</v>
      </c>
      <c r="Q70" s="82">
        <v>0.29899999999999999</v>
      </c>
      <c r="R70" s="93" t="s">
        <v>36</v>
      </c>
      <c r="S70" s="96">
        <v>0.33</v>
      </c>
      <c r="T70" s="30" t="s">
        <v>191</v>
      </c>
      <c r="U70" s="82">
        <v>6.9400000000000003E-2</v>
      </c>
      <c r="V70" s="93" t="s">
        <v>764</v>
      </c>
      <c r="W70" s="94">
        <v>3.5700000000000003E-2</v>
      </c>
      <c r="X70" s="30" t="s">
        <v>64</v>
      </c>
      <c r="Y70" s="82">
        <v>0.48099999999999998</v>
      </c>
      <c r="Z70" s="93" t="s">
        <v>36</v>
      </c>
      <c r="AA70" s="94">
        <v>0.32100000000000001</v>
      </c>
    </row>
    <row r="71" spans="1:27" ht="11.5" customHeight="1" x14ac:dyDescent="0.35">
      <c r="A71" s="1" t="s">
        <v>266</v>
      </c>
      <c r="B71" s="4" t="s">
        <v>145</v>
      </c>
      <c r="C71" s="3">
        <v>6</v>
      </c>
      <c r="D71" s="90">
        <v>20621238</v>
      </c>
      <c r="E71" s="4" t="s">
        <v>61</v>
      </c>
      <c r="F71" s="5">
        <v>0.38</v>
      </c>
      <c r="G71" s="4" t="s">
        <v>267</v>
      </c>
      <c r="H71" s="30" t="s">
        <v>614</v>
      </c>
      <c r="I71" s="82">
        <v>6.9400000000000006E-5</v>
      </c>
      <c r="J71" s="93" t="s">
        <v>792</v>
      </c>
      <c r="K71" s="94">
        <v>1.15E-7</v>
      </c>
      <c r="L71" s="30" t="s">
        <v>37</v>
      </c>
      <c r="M71" s="82">
        <v>0.35099999999999998</v>
      </c>
      <c r="N71" s="93" t="s">
        <v>285</v>
      </c>
      <c r="O71" s="94">
        <v>0.106</v>
      </c>
      <c r="P71" s="30" t="s">
        <v>1257</v>
      </c>
      <c r="Q71" s="82">
        <v>9.1600000000000004E-4</v>
      </c>
      <c r="R71" s="93" t="s">
        <v>793</v>
      </c>
      <c r="S71" s="96">
        <v>1.54E-4</v>
      </c>
      <c r="T71" s="30" t="s">
        <v>243</v>
      </c>
      <c r="U71" s="82">
        <v>0.48399999999999999</v>
      </c>
      <c r="V71" s="93" t="s">
        <v>192</v>
      </c>
      <c r="W71" s="94">
        <v>0.47799999999999998</v>
      </c>
      <c r="X71" s="30" t="s">
        <v>28</v>
      </c>
      <c r="Y71" s="82">
        <v>0.85199999999999998</v>
      </c>
      <c r="Z71" s="93" t="s">
        <v>49</v>
      </c>
      <c r="AA71" s="94">
        <v>0.96799999999999997</v>
      </c>
    </row>
    <row r="72" spans="1:27" ht="11.5" customHeight="1" x14ac:dyDescent="0.35">
      <c r="A72" s="1" t="s">
        <v>82</v>
      </c>
      <c r="B72" s="4" t="s">
        <v>83</v>
      </c>
      <c r="C72" s="3">
        <v>6</v>
      </c>
      <c r="D72" s="90">
        <v>26680698</v>
      </c>
      <c r="E72" s="4" t="s">
        <v>40</v>
      </c>
      <c r="F72" s="5">
        <v>7.0000000000000007E-2</v>
      </c>
      <c r="G72" s="4"/>
      <c r="H72" s="30" t="s">
        <v>361</v>
      </c>
      <c r="I72" s="82">
        <v>3.2499999999999999E-4</v>
      </c>
      <c r="J72" s="93" t="s">
        <v>539</v>
      </c>
      <c r="K72" s="94">
        <v>1.7400000000000001E-6</v>
      </c>
      <c r="L72" s="30" t="s">
        <v>1258</v>
      </c>
      <c r="M72" s="82">
        <v>3.8300000000000001E-2</v>
      </c>
      <c r="N72" s="93" t="s">
        <v>720</v>
      </c>
      <c r="O72" s="94">
        <v>1.5800000000000002E-2</v>
      </c>
      <c r="P72" s="30" t="s">
        <v>1259</v>
      </c>
      <c r="Q72" s="82">
        <v>0.33600000000000002</v>
      </c>
      <c r="R72" s="93" t="s">
        <v>1260</v>
      </c>
      <c r="S72" s="96">
        <v>0.42599999999999999</v>
      </c>
      <c r="T72" s="30" t="s">
        <v>1261</v>
      </c>
      <c r="U72" s="82">
        <v>4.9399999999999999E-3</v>
      </c>
      <c r="V72" s="93" t="s">
        <v>1262</v>
      </c>
      <c r="W72" s="94">
        <v>5.5E-2</v>
      </c>
      <c r="X72" s="30" t="s">
        <v>928</v>
      </c>
      <c r="Y72" s="82">
        <v>3.4099999999999998E-2</v>
      </c>
      <c r="Z72" s="93" t="s">
        <v>574</v>
      </c>
      <c r="AA72" s="94">
        <v>0.58899999999999997</v>
      </c>
    </row>
    <row r="73" spans="1:27" ht="11.5" customHeight="1" x14ac:dyDescent="0.35">
      <c r="A73" s="1" t="s">
        <v>72</v>
      </c>
      <c r="B73" s="4" t="s">
        <v>73</v>
      </c>
      <c r="C73" s="3">
        <v>6</v>
      </c>
      <c r="D73" s="90">
        <v>81094287</v>
      </c>
      <c r="E73" s="4" t="s">
        <v>70</v>
      </c>
      <c r="F73" s="5">
        <v>0.47</v>
      </c>
      <c r="G73" s="4"/>
      <c r="H73" s="30" t="s">
        <v>533</v>
      </c>
      <c r="I73" s="82">
        <v>1.15E-4</v>
      </c>
      <c r="J73" s="93" t="s">
        <v>540</v>
      </c>
      <c r="K73" s="94">
        <v>3.2199999999999997E-5</v>
      </c>
      <c r="L73" s="30" t="s">
        <v>277</v>
      </c>
      <c r="M73" s="82">
        <v>1.43E-2</v>
      </c>
      <c r="N73" s="93" t="s">
        <v>309</v>
      </c>
      <c r="O73" s="94">
        <v>4.8700000000000002E-3</v>
      </c>
      <c r="P73" s="30" t="s">
        <v>277</v>
      </c>
      <c r="Q73" s="82">
        <v>1.44E-2</v>
      </c>
      <c r="R73" s="93" t="s">
        <v>309</v>
      </c>
      <c r="S73" s="96">
        <v>1.9800000000000002E-2</v>
      </c>
      <c r="T73" s="30" t="s">
        <v>226</v>
      </c>
      <c r="U73" s="82">
        <v>0.221</v>
      </c>
      <c r="V73" s="93" t="s">
        <v>331</v>
      </c>
      <c r="W73" s="94">
        <v>0.127</v>
      </c>
      <c r="X73" s="30" t="s">
        <v>36</v>
      </c>
      <c r="Y73" s="82">
        <v>0.313</v>
      </c>
      <c r="Z73" s="93" t="s">
        <v>323</v>
      </c>
      <c r="AA73" s="94">
        <v>9.1399999999999995E-2</v>
      </c>
    </row>
    <row r="74" spans="1:27" ht="11.5" customHeight="1" x14ac:dyDescent="0.35">
      <c r="A74" s="1" t="s">
        <v>97</v>
      </c>
      <c r="B74" s="4" t="s">
        <v>73</v>
      </c>
      <c r="C74" s="3">
        <v>6</v>
      </c>
      <c r="D74" s="90">
        <v>82128386</v>
      </c>
      <c r="E74" s="4" t="s">
        <v>47</v>
      </c>
      <c r="F74" s="5">
        <v>0.22</v>
      </c>
      <c r="G74" s="4"/>
      <c r="H74" s="30" t="s">
        <v>471</v>
      </c>
      <c r="I74" s="82">
        <v>1.95E-2</v>
      </c>
      <c r="J74" s="93" t="s">
        <v>614</v>
      </c>
      <c r="K74" s="94">
        <v>2.7100000000000001E-5</v>
      </c>
      <c r="L74" s="30" t="s">
        <v>400</v>
      </c>
      <c r="M74" s="82">
        <v>7.1300000000000001E-3</v>
      </c>
      <c r="N74" s="93" t="s">
        <v>400</v>
      </c>
      <c r="O74" s="94">
        <v>1.1299999999999999E-3</v>
      </c>
      <c r="P74" s="30" t="s">
        <v>443</v>
      </c>
      <c r="Q74" s="82">
        <v>0.29099999999999998</v>
      </c>
      <c r="R74" s="93" t="s">
        <v>214</v>
      </c>
      <c r="S74" s="96">
        <v>0.104</v>
      </c>
      <c r="T74" s="30" t="s">
        <v>875</v>
      </c>
      <c r="U74" s="82">
        <v>7.5600000000000001E-2</v>
      </c>
      <c r="V74" s="93" t="s">
        <v>1232</v>
      </c>
      <c r="W74" s="94">
        <v>5.3099999999999996E-3</v>
      </c>
      <c r="X74" s="30" t="s">
        <v>100</v>
      </c>
      <c r="Y74" s="82">
        <v>0.20399999999999999</v>
      </c>
      <c r="Z74" s="93" t="s">
        <v>404</v>
      </c>
      <c r="AA74" s="94">
        <v>9.0399999999999994E-3</v>
      </c>
    </row>
    <row r="75" spans="1:27" ht="11.5" customHeight="1" x14ac:dyDescent="0.35">
      <c r="A75" s="1" t="s">
        <v>1147</v>
      </c>
      <c r="B75" s="4" t="s">
        <v>170</v>
      </c>
      <c r="C75" s="3">
        <v>6</v>
      </c>
      <c r="D75" s="90">
        <v>130349119</v>
      </c>
      <c r="E75" s="4" t="s">
        <v>47</v>
      </c>
      <c r="F75" s="5">
        <v>0.24</v>
      </c>
      <c r="G75" s="4" t="s">
        <v>171</v>
      </c>
      <c r="H75" s="30" t="s">
        <v>638</v>
      </c>
      <c r="I75" s="82">
        <v>6.3899999999999998E-6</v>
      </c>
      <c r="J75" s="93" t="s">
        <v>802</v>
      </c>
      <c r="K75" s="94">
        <v>3.2899999999999999E-7</v>
      </c>
      <c r="L75" s="30" t="s">
        <v>342</v>
      </c>
      <c r="M75" s="82">
        <v>2.6200000000000001E-2</v>
      </c>
      <c r="N75" s="93" t="s">
        <v>176</v>
      </c>
      <c r="O75" s="94">
        <v>0.126</v>
      </c>
      <c r="P75" s="30" t="s">
        <v>200</v>
      </c>
      <c r="Q75" s="82">
        <v>5.3999999999999999E-2</v>
      </c>
      <c r="R75" s="93" t="s">
        <v>157</v>
      </c>
      <c r="S75" s="96">
        <v>0.189</v>
      </c>
      <c r="T75" s="30" t="s">
        <v>1263</v>
      </c>
      <c r="U75" s="82">
        <v>3.9300000000000002E-2</v>
      </c>
      <c r="V75" s="93" t="s">
        <v>191</v>
      </c>
      <c r="W75" s="94">
        <v>7.2099999999999997E-2</v>
      </c>
      <c r="X75" s="30" t="s">
        <v>922</v>
      </c>
      <c r="Y75" s="82">
        <v>1.15E-4</v>
      </c>
      <c r="Z75" s="93" t="s">
        <v>610</v>
      </c>
      <c r="AA75" s="94">
        <v>1.08E-4</v>
      </c>
    </row>
    <row r="76" spans="1:27" ht="11.5" customHeight="1" x14ac:dyDescent="0.35">
      <c r="A76" s="1" t="s">
        <v>1148</v>
      </c>
      <c r="B76" s="4" t="s">
        <v>417</v>
      </c>
      <c r="C76" s="3">
        <v>6</v>
      </c>
      <c r="D76" s="90">
        <v>151942194</v>
      </c>
      <c r="E76" s="4" t="s">
        <v>53</v>
      </c>
      <c r="F76" s="5">
        <v>0.32</v>
      </c>
      <c r="G76" s="4" t="s">
        <v>418</v>
      </c>
      <c r="H76" s="30" t="s">
        <v>846</v>
      </c>
      <c r="I76" s="82">
        <v>3.3700000000000001E-7</v>
      </c>
      <c r="J76" s="93" t="s">
        <v>677</v>
      </c>
      <c r="K76" s="94">
        <v>1.19E-12</v>
      </c>
      <c r="L76" s="30" t="s">
        <v>679</v>
      </c>
      <c r="M76" s="82">
        <v>7.8300000000000006E-8</v>
      </c>
      <c r="N76" s="93" t="s">
        <v>678</v>
      </c>
      <c r="O76" s="94">
        <v>6.0600000000000002E-9</v>
      </c>
      <c r="P76" s="30" t="s">
        <v>679</v>
      </c>
      <c r="Q76" s="82">
        <v>1.12E-7</v>
      </c>
      <c r="R76" s="93" t="s">
        <v>679</v>
      </c>
      <c r="S76" s="96">
        <v>5.4599999999999999E-8</v>
      </c>
      <c r="T76" s="30" t="s">
        <v>1218</v>
      </c>
      <c r="U76" s="82">
        <v>2.97E-5</v>
      </c>
      <c r="V76" s="93" t="s">
        <v>680</v>
      </c>
      <c r="W76" s="94">
        <v>5.6500000000000003E-8</v>
      </c>
      <c r="X76" s="30" t="s">
        <v>1265</v>
      </c>
      <c r="Y76" s="82">
        <v>1.55E-13</v>
      </c>
      <c r="Z76" s="93" t="s">
        <v>681</v>
      </c>
      <c r="AA76" s="94">
        <v>1.24E-19</v>
      </c>
    </row>
    <row r="77" spans="1:27" ht="11.5" customHeight="1" x14ac:dyDescent="0.35">
      <c r="A77" s="1" t="s">
        <v>563</v>
      </c>
      <c r="B77" s="4" t="s">
        <v>417</v>
      </c>
      <c r="C77" s="3">
        <v>6</v>
      </c>
      <c r="D77" s="90">
        <v>151952332</v>
      </c>
      <c r="E77" s="4" t="s">
        <v>40</v>
      </c>
      <c r="F77" s="5">
        <v>7.0000000000000007E-2</v>
      </c>
      <c r="G77" s="4" t="s">
        <v>418</v>
      </c>
      <c r="H77" s="30" t="s">
        <v>1235</v>
      </c>
      <c r="I77" s="82">
        <v>8.78E-7</v>
      </c>
      <c r="J77" s="93" t="s">
        <v>682</v>
      </c>
      <c r="K77" s="94">
        <v>2.3100000000000001E-14</v>
      </c>
      <c r="L77" s="30" t="s">
        <v>684</v>
      </c>
      <c r="M77" s="82">
        <v>7.7599999999999997E-9</v>
      </c>
      <c r="N77" s="93" t="s">
        <v>683</v>
      </c>
      <c r="O77" s="94">
        <v>5.9000000000000001E-14</v>
      </c>
      <c r="P77" s="30" t="s">
        <v>1266</v>
      </c>
      <c r="Q77" s="82">
        <v>6.5400000000000003E-8</v>
      </c>
      <c r="R77" s="93" t="s">
        <v>684</v>
      </c>
      <c r="S77" s="96">
        <v>4.5699999999999997E-9</v>
      </c>
      <c r="T77" s="30" t="s">
        <v>1267</v>
      </c>
      <c r="U77" s="82">
        <v>8.7300000000000002E-13</v>
      </c>
      <c r="V77" s="93" t="s">
        <v>685</v>
      </c>
      <c r="W77" s="94">
        <v>2.3500000000000001E-14</v>
      </c>
      <c r="X77" s="30" t="s">
        <v>1268</v>
      </c>
      <c r="Y77" s="82">
        <v>1.2600000000000001E-17</v>
      </c>
      <c r="Z77" s="93" t="s">
        <v>686</v>
      </c>
      <c r="AA77" s="94">
        <v>8.3600000000000001E-23</v>
      </c>
    </row>
    <row r="78" spans="1:27" ht="11.5" customHeight="1" x14ac:dyDescent="0.35">
      <c r="A78" s="1" t="s">
        <v>1149</v>
      </c>
      <c r="B78" s="4" t="s">
        <v>417</v>
      </c>
      <c r="C78" s="3">
        <v>6</v>
      </c>
      <c r="D78" s="90">
        <v>152437016</v>
      </c>
      <c r="E78" s="4" t="s">
        <v>61</v>
      </c>
      <c r="F78" s="5">
        <v>0.48</v>
      </c>
      <c r="G78" s="4" t="s">
        <v>418</v>
      </c>
      <c r="H78" s="30" t="s">
        <v>457</v>
      </c>
      <c r="I78" s="82">
        <v>1.09E-3</v>
      </c>
      <c r="J78" s="93" t="s">
        <v>540</v>
      </c>
      <c r="K78" s="94">
        <v>5.0000000000000004E-6</v>
      </c>
      <c r="L78" s="30" t="s">
        <v>1269</v>
      </c>
      <c r="M78" s="82">
        <v>6.9600000000000003E-6</v>
      </c>
      <c r="N78" s="93" t="s">
        <v>588</v>
      </c>
      <c r="O78" s="94">
        <v>1.5200000000000001E-6</v>
      </c>
      <c r="P78" s="30" t="s">
        <v>613</v>
      </c>
      <c r="Q78" s="82">
        <v>1.3E-11</v>
      </c>
      <c r="R78" s="93" t="s">
        <v>692</v>
      </c>
      <c r="S78" s="96">
        <v>5.5400000000000002E-14</v>
      </c>
      <c r="T78" s="30" t="s">
        <v>1270</v>
      </c>
      <c r="U78" s="82">
        <v>2.0999999999999999E-13</v>
      </c>
      <c r="V78" s="93" t="s">
        <v>694</v>
      </c>
      <c r="W78" s="94">
        <v>7.2699999999999996E-14</v>
      </c>
      <c r="X78" s="30" t="s">
        <v>763</v>
      </c>
      <c r="Y78" s="82">
        <v>9.7100000000000002E-6</v>
      </c>
      <c r="Z78" s="93" t="s">
        <v>588</v>
      </c>
      <c r="AA78" s="94">
        <v>1.08E-6</v>
      </c>
    </row>
    <row r="79" spans="1:27" ht="11.5" customHeight="1" x14ac:dyDescent="0.35">
      <c r="A79" s="1" t="s">
        <v>180</v>
      </c>
      <c r="B79" s="4" t="s">
        <v>181</v>
      </c>
      <c r="C79" s="3">
        <v>7</v>
      </c>
      <c r="D79" s="90">
        <v>21940960</v>
      </c>
      <c r="E79" s="4" t="s">
        <v>70</v>
      </c>
      <c r="F79" s="5">
        <v>0.35</v>
      </c>
      <c r="G79" s="4"/>
      <c r="H79" s="30" t="s">
        <v>540</v>
      </c>
      <c r="I79" s="82">
        <v>6.2200000000000005E-4</v>
      </c>
      <c r="J79" s="93" t="s">
        <v>799</v>
      </c>
      <c r="K79" s="94">
        <v>1.6199999999999999E-7</v>
      </c>
      <c r="L79" s="30" t="s">
        <v>63</v>
      </c>
      <c r="M79" s="82">
        <v>0.53800000000000003</v>
      </c>
      <c r="N79" s="93" t="s">
        <v>188</v>
      </c>
      <c r="O79" s="94">
        <v>7.6499999999999999E-2</v>
      </c>
      <c r="P79" s="30" t="s">
        <v>36</v>
      </c>
      <c r="Q79" s="82">
        <v>0.371</v>
      </c>
      <c r="R79" s="93" t="s">
        <v>54</v>
      </c>
      <c r="S79" s="96">
        <v>0.17100000000000001</v>
      </c>
      <c r="T79" s="30" t="s">
        <v>501</v>
      </c>
      <c r="U79" s="82">
        <v>0.106</v>
      </c>
      <c r="V79" s="93" t="s">
        <v>226</v>
      </c>
      <c r="W79" s="94">
        <v>0.28000000000000003</v>
      </c>
      <c r="X79" s="30" t="s">
        <v>407</v>
      </c>
      <c r="Y79" s="82">
        <v>7.9399999999999991E-3</v>
      </c>
      <c r="Z79" s="93" t="s">
        <v>299</v>
      </c>
      <c r="AA79" s="94">
        <v>2.15E-3</v>
      </c>
    </row>
    <row r="80" spans="1:27" ht="11.5" customHeight="1" x14ac:dyDescent="0.35">
      <c r="A80" s="1" t="s">
        <v>441</v>
      </c>
      <c r="B80" s="4" t="s">
        <v>442</v>
      </c>
      <c r="C80" s="3">
        <v>7</v>
      </c>
      <c r="D80" s="90">
        <v>28356889</v>
      </c>
      <c r="E80" s="4" t="s">
        <v>47</v>
      </c>
      <c r="F80" s="5">
        <v>0.11</v>
      </c>
      <c r="G80" s="4"/>
      <c r="H80" s="30" t="s">
        <v>537</v>
      </c>
      <c r="I80" s="82">
        <v>3.0299999999999999E-4</v>
      </c>
      <c r="J80" s="93" t="s">
        <v>1271</v>
      </c>
      <c r="K80" s="94">
        <v>1.9699999999999999E-4</v>
      </c>
      <c r="L80" s="30" t="s">
        <v>696</v>
      </c>
      <c r="M80" s="82">
        <v>0.30199999999999999</v>
      </c>
      <c r="N80" s="93" t="s">
        <v>192</v>
      </c>
      <c r="O80" s="94">
        <v>0.45100000000000001</v>
      </c>
      <c r="P80" s="30" t="s">
        <v>717</v>
      </c>
      <c r="Q80" s="82">
        <v>1.55E-2</v>
      </c>
      <c r="R80" s="93" t="s">
        <v>313</v>
      </c>
      <c r="S80" s="96">
        <v>2.3800000000000002E-2</v>
      </c>
      <c r="T80" s="30" t="s">
        <v>1272</v>
      </c>
      <c r="U80" s="82">
        <v>9.5500000000000002E-2</v>
      </c>
      <c r="V80" s="93" t="s">
        <v>1273</v>
      </c>
      <c r="W80" s="94">
        <v>1.14E-2</v>
      </c>
      <c r="X80" s="30" t="s">
        <v>798</v>
      </c>
      <c r="Y80" s="82">
        <v>9.2200000000000004E-2</v>
      </c>
      <c r="Z80" s="93" t="s">
        <v>312</v>
      </c>
      <c r="AA80" s="94">
        <v>2.23E-2</v>
      </c>
    </row>
    <row r="81" spans="1:27" ht="11.5" customHeight="1" x14ac:dyDescent="0.35">
      <c r="A81" s="1" t="s">
        <v>177</v>
      </c>
      <c r="B81" s="4" t="s">
        <v>178</v>
      </c>
      <c r="C81" s="3">
        <v>7</v>
      </c>
      <c r="D81" s="90">
        <v>91630620</v>
      </c>
      <c r="E81" s="4" t="s">
        <v>80</v>
      </c>
      <c r="F81" s="5">
        <v>0.39</v>
      </c>
      <c r="G81" s="4" t="s">
        <v>179</v>
      </c>
      <c r="H81" s="30" t="s">
        <v>199</v>
      </c>
      <c r="I81" s="82">
        <v>3.3500000000000001E-3</v>
      </c>
      <c r="J81" s="93" t="s">
        <v>547</v>
      </c>
      <c r="K81" s="94">
        <v>1.4100000000000001E-5</v>
      </c>
      <c r="L81" s="30" t="s">
        <v>100</v>
      </c>
      <c r="M81" s="82">
        <v>0.10299999999999999</v>
      </c>
      <c r="N81" s="93" t="s">
        <v>351</v>
      </c>
      <c r="O81" s="94">
        <v>1.0500000000000001E-2</v>
      </c>
      <c r="P81" s="30" t="s">
        <v>410</v>
      </c>
      <c r="Q81" s="82">
        <v>5.5599999999999998E-3</v>
      </c>
      <c r="R81" s="93" t="s">
        <v>347</v>
      </c>
      <c r="S81" s="96">
        <v>2.2000000000000001E-3</v>
      </c>
      <c r="T81" s="30" t="s">
        <v>304</v>
      </c>
      <c r="U81" s="82">
        <v>9.74E-2</v>
      </c>
      <c r="V81" s="93" t="s">
        <v>704</v>
      </c>
      <c r="W81" s="94">
        <v>6.6199999999999995E-2</v>
      </c>
      <c r="X81" s="30" t="s">
        <v>285</v>
      </c>
      <c r="Y81" s="82">
        <v>0.121</v>
      </c>
      <c r="Z81" s="93" t="s">
        <v>168</v>
      </c>
      <c r="AA81" s="94">
        <v>0.20499999999999999</v>
      </c>
    </row>
    <row r="82" spans="1:27" ht="11.5" customHeight="1" x14ac:dyDescent="0.35">
      <c r="A82" s="1" t="s">
        <v>319</v>
      </c>
      <c r="B82" s="4" t="s">
        <v>320</v>
      </c>
      <c r="C82" s="3">
        <v>7</v>
      </c>
      <c r="D82" s="90">
        <v>94113799</v>
      </c>
      <c r="E82" s="4" t="s">
        <v>47</v>
      </c>
      <c r="F82" s="5">
        <v>0.28000000000000003</v>
      </c>
      <c r="G82" s="4"/>
      <c r="H82" s="30" t="s">
        <v>1237</v>
      </c>
      <c r="I82" s="82">
        <v>5.5500000000000001E-5</v>
      </c>
      <c r="J82" s="93" t="s">
        <v>800</v>
      </c>
      <c r="K82" s="94">
        <v>9.8000000000000004E-8</v>
      </c>
      <c r="L82" s="30" t="s">
        <v>172</v>
      </c>
      <c r="M82" s="82">
        <v>7.1199999999999999E-2</v>
      </c>
      <c r="N82" s="93" t="s">
        <v>530</v>
      </c>
      <c r="O82" s="94">
        <v>3.8399999999999998E-5</v>
      </c>
      <c r="P82" s="30" t="s">
        <v>793</v>
      </c>
      <c r="Q82" s="82">
        <v>1.1100000000000001E-3</v>
      </c>
      <c r="R82" s="93" t="s">
        <v>793</v>
      </c>
      <c r="S82" s="96">
        <v>3.2000000000000003E-4</v>
      </c>
      <c r="T82" s="30" t="s">
        <v>519</v>
      </c>
      <c r="U82" s="82">
        <v>0.23799999999999999</v>
      </c>
      <c r="V82" s="93" t="s">
        <v>801</v>
      </c>
      <c r="W82" s="94">
        <v>0.124</v>
      </c>
      <c r="X82" s="30" t="s">
        <v>23</v>
      </c>
      <c r="Y82" s="82">
        <v>0.30399999999999999</v>
      </c>
      <c r="Z82" s="93" t="s">
        <v>43</v>
      </c>
      <c r="AA82" s="94">
        <v>0.45100000000000001</v>
      </c>
    </row>
    <row r="83" spans="1:27" ht="11.5" customHeight="1" x14ac:dyDescent="0.35">
      <c r="A83" s="1" t="s">
        <v>148</v>
      </c>
      <c r="B83" s="4" t="s">
        <v>149</v>
      </c>
      <c r="C83" s="3">
        <v>7</v>
      </c>
      <c r="D83" s="90">
        <v>101552440</v>
      </c>
      <c r="E83" s="4" t="s">
        <v>40</v>
      </c>
      <c r="F83" s="5">
        <v>0.12</v>
      </c>
      <c r="G83" s="4" t="s">
        <v>150</v>
      </c>
      <c r="H83" s="30" t="s">
        <v>787</v>
      </c>
      <c r="I83" s="82">
        <v>3.82E-5</v>
      </c>
      <c r="J83" s="93" t="s">
        <v>1175</v>
      </c>
      <c r="K83" s="94">
        <v>3.0699999999999998E-6</v>
      </c>
      <c r="L83" s="30" t="s">
        <v>893</v>
      </c>
      <c r="M83" s="82">
        <v>6.3E-3</v>
      </c>
      <c r="N83" s="93" t="s">
        <v>1223</v>
      </c>
      <c r="O83" s="94">
        <v>7.2199999999999999E-4</v>
      </c>
      <c r="P83" s="30" t="s">
        <v>429</v>
      </c>
      <c r="Q83" s="82">
        <v>7.3200000000000001E-2</v>
      </c>
      <c r="R83" s="93" t="s">
        <v>429</v>
      </c>
      <c r="S83" s="96">
        <v>5.8000000000000003E-2</v>
      </c>
      <c r="T83" s="30" t="s">
        <v>878</v>
      </c>
      <c r="U83" s="82">
        <v>0.77200000000000002</v>
      </c>
      <c r="V83" s="93" t="s">
        <v>121</v>
      </c>
      <c r="W83" s="94">
        <v>0.79800000000000004</v>
      </c>
      <c r="X83" s="30" t="s">
        <v>129</v>
      </c>
      <c r="Y83" s="82">
        <v>0.60799999999999998</v>
      </c>
      <c r="Z83" s="93" t="s">
        <v>198</v>
      </c>
      <c r="AA83" s="94">
        <v>0.58099999999999996</v>
      </c>
    </row>
    <row r="84" spans="1:27" ht="11.5" customHeight="1" x14ac:dyDescent="0.35">
      <c r="A84" s="1" t="s">
        <v>252</v>
      </c>
      <c r="B84" s="4" t="s">
        <v>253</v>
      </c>
      <c r="C84" s="3">
        <v>7</v>
      </c>
      <c r="D84" s="90">
        <v>130667121</v>
      </c>
      <c r="E84" s="4" t="s">
        <v>61</v>
      </c>
      <c r="F84" s="5">
        <v>0.35</v>
      </c>
      <c r="G84" s="4"/>
      <c r="H84" s="30" t="s">
        <v>638</v>
      </c>
      <c r="I84" s="82">
        <v>4.8799999999999999E-6</v>
      </c>
      <c r="J84" s="93" t="s">
        <v>802</v>
      </c>
      <c r="K84" s="94">
        <v>1.31E-9</v>
      </c>
      <c r="L84" s="30" t="s">
        <v>36</v>
      </c>
      <c r="M84" s="82">
        <v>0.4</v>
      </c>
      <c r="N84" s="93" t="s">
        <v>188</v>
      </c>
      <c r="O84" s="94">
        <v>9.3100000000000002E-2</v>
      </c>
      <c r="P84" s="30" t="s">
        <v>277</v>
      </c>
      <c r="Q84" s="82">
        <v>1.9800000000000002E-2</v>
      </c>
      <c r="R84" s="93" t="s">
        <v>407</v>
      </c>
      <c r="S84" s="96">
        <v>8.4499999999999992E-3</v>
      </c>
      <c r="T84" s="30" t="s">
        <v>129</v>
      </c>
      <c r="U84" s="82">
        <v>0.61799999999999999</v>
      </c>
      <c r="V84" s="93" t="s">
        <v>357</v>
      </c>
      <c r="W84" s="94">
        <v>0.623</v>
      </c>
      <c r="X84" s="30" t="s">
        <v>773</v>
      </c>
      <c r="Y84" s="82">
        <v>1.8799999999999999E-3</v>
      </c>
      <c r="Z84" s="93" t="s">
        <v>309</v>
      </c>
      <c r="AA84" s="94">
        <v>5.47E-3</v>
      </c>
    </row>
    <row r="85" spans="1:27" ht="11.5" customHeight="1" x14ac:dyDescent="0.35">
      <c r="A85" s="1" t="s">
        <v>264</v>
      </c>
      <c r="B85" s="4" t="s">
        <v>265</v>
      </c>
      <c r="C85" s="3">
        <v>7</v>
      </c>
      <c r="D85" s="90">
        <v>139942304</v>
      </c>
      <c r="E85" s="4" t="s">
        <v>40</v>
      </c>
      <c r="F85" s="5">
        <v>0.43</v>
      </c>
      <c r="G85" s="4"/>
      <c r="H85" s="30" t="s">
        <v>796</v>
      </c>
      <c r="I85" s="82">
        <v>1.66E-7</v>
      </c>
      <c r="J85" s="93" t="s">
        <v>775</v>
      </c>
      <c r="K85" s="94">
        <v>1.07E-19</v>
      </c>
      <c r="L85" s="30" t="s">
        <v>584</v>
      </c>
      <c r="M85" s="82">
        <v>3.0699999999999998E-4</v>
      </c>
      <c r="N85" s="93" t="s">
        <v>530</v>
      </c>
      <c r="O85" s="94">
        <v>9.73E-6</v>
      </c>
      <c r="P85" s="30" t="s">
        <v>172</v>
      </c>
      <c r="Q85" s="82">
        <v>4.7300000000000002E-2</v>
      </c>
      <c r="R85" s="93" t="s">
        <v>172</v>
      </c>
      <c r="S85" s="96">
        <v>2.64E-2</v>
      </c>
      <c r="T85" s="30" t="s">
        <v>226</v>
      </c>
      <c r="U85" s="82">
        <v>0.26100000000000001</v>
      </c>
      <c r="V85" s="93" t="s">
        <v>776</v>
      </c>
      <c r="W85" s="94">
        <v>0.30299999999999999</v>
      </c>
      <c r="X85" s="30" t="s">
        <v>30</v>
      </c>
      <c r="Y85" s="82">
        <v>0.29199999999999998</v>
      </c>
      <c r="Z85" s="93" t="s">
        <v>168</v>
      </c>
      <c r="AA85" s="94">
        <v>0.13600000000000001</v>
      </c>
    </row>
    <row r="86" spans="1:27" ht="11.5" customHeight="1" x14ac:dyDescent="0.35">
      <c r="A86" s="1" t="s">
        <v>898</v>
      </c>
      <c r="B86" s="4" t="s">
        <v>363</v>
      </c>
      <c r="C86" s="3">
        <v>7</v>
      </c>
      <c r="D86" s="90">
        <v>144074929</v>
      </c>
      <c r="E86" s="4" t="s">
        <v>40</v>
      </c>
      <c r="F86" s="5">
        <v>0.25</v>
      </c>
      <c r="G86" s="4"/>
      <c r="H86" s="30" t="s">
        <v>638</v>
      </c>
      <c r="I86" s="82">
        <v>1.13E-5</v>
      </c>
      <c r="J86" s="93" t="s">
        <v>802</v>
      </c>
      <c r="K86" s="94">
        <v>1.42E-7</v>
      </c>
      <c r="L86" s="30" t="s">
        <v>361</v>
      </c>
      <c r="M86" s="82">
        <v>4.0000000000000002E-4</v>
      </c>
      <c r="N86" s="93" t="s">
        <v>588</v>
      </c>
      <c r="O86" s="94">
        <v>2.37E-5</v>
      </c>
      <c r="P86" s="30" t="s">
        <v>773</v>
      </c>
      <c r="Q86" s="82">
        <v>7.1599999999999997E-3</v>
      </c>
      <c r="R86" s="93" t="s">
        <v>773</v>
      </c>
      <c r="S86" s="96">
        <v>3.0999999999999999E-3</v>
      </c>
      <c r="T86" s="30" t="s">
        <v>620</v>
      </c>
      <c r="U86" s="82">
        <v>8.6699999999999999E-2</v>
      </c>
      <c r="V86" s="93" t="s">
        <v>764</v>
      </c>
      <c r="W86" s="94">
        <v>4.9500000000000002E-2</v>
      </c>
      <c r="X86" s="30" t="s">
        <v>100</v>
      </c>
      <c r="Y86" s="82">
        <v>0.161</v>
      </c>
      <c r="Z86" s="93" t="s">
        <v>133</v>
      </c>
      <c r="AA86" s="94">
        <v>0.153</v>
      </c>
    </row>
    <row r="87" spans="1:27" ht="11.5" customHeight="1" x14ac:dyDescent="0.35">
      <c r="A87" s="1" t="s">
        <v>1150</v>
      </c>
      <c r="B87" s="4" t="s">
        <v>376</v>
      </c>
      <c r="C87" s="3">
        <v>8</v>
      </c>
      <c r="D87" s="90">
        <v>170692</v>
      </c>
      <c r="E87" s="4" t="s">
        <v>47</v>
      </c>
      <c r="F87" s="5">
        <v>0.23</v>
      </c>
      <c r="G87" s="4"/>
      <c r="H87" s="30" t="s">
        <v>471</v>
      </c>
      <c r="I87" s="82">
        <v>3.8199999999999998E-2</v>
      </c>
      <c r="J87" s="93" t="s">
        <v>199</v>
      </c>
      <c r="K87" s="94">
        <v>5.5999999999999999E-3</v>
      </c>
      <c r="L87" s="30" t="s">
        <v>196</v>
      </c>
      <c r="M87" s="82">
        <v>6.93E-2</v>
      </c>
      <c r="N87" s="93" t="s">
        <v>400</v>
      </c>
      <c r="O87" s="94">
        <v>2.5899999999999999E-3</v>
      </c>
      <c r="P87" s="30" t="s">
        <v>864</v>
      </c>
      <c r="Q87" s="82">
        <v>0.51900000000000002</v>
      </c>
      <c r="R87" s="93" t="s">
        <v>339</v>
      </c>
      <c r="S87" s="96">
        <v>0.24099999999999999</v>
      </c>
      <c r="T87" s="30" t="s">
        <v>305</v>
      </c>
      <c r="U87" s="82">
        <v>1.1000000000000001E-3</v>
      </c>
      <c r="V87" s="93" t="s">
        <v>714</v>
      </c>
      <c r="W87" s="94">
        <v>1.05E-4</v>
      </c>
      <c r="X87" s="30" t="s">
        <v>813</v>
      </c>
      <c r="Y87" s="82">
        <v>3.4099999999999999E-4</v>
      </c>
      <c r="Z87" s="93" t="s">
        <v>715</v>
      </c>
      <c r="AA87" s="94">
        <v>3.0199999999999999E-5</v>
      </c>
    </row>
    <row r="88" spans="1:27" ht="11.5" customHeight="1" x14ac:dyDescent="0.35">
      <c r="A88" s="1" t="s">
        <v>296</v>
      </c>
      <c r="B88" s="4" t="s">
        <v>297</v>
      </c>
      <c r="C88" s="3">
        <v>8</v>
      </c>
      <c r="D88" s="90">
        <v>29509616</v>
      </c>
      <c r="E88" s="4" t="s">
        <v>289</v>
      </c>
      <c r="F88" s="5">
        <v>0.32</v>
      </c>
      <c r="G88" s="4" t="s">
        <v>298</v>
      </c>
      <c r="H88" s="30" t="s">
        <v>1176</v>
      </c>
      <c r="I88" s="82">
        <v>6.3299999999999999E-10</v>
      </c>
      <c r="J88" s="93" t="s">
        <v>775</v>
      </c>
      <c r="K88" s="94">
        <v>5.4500000000000003E-18</v>
      </c>
      <c r="L88" s="30" t="s">
        <v>172</v>
      </c>
      <c r="M88" s="82">
        <v>3.5099999999999999E-2</v>
      </c>
      <c r="N88" s="93" t="s">
        <v>351</v>
      </c>
      <c r="O88" s="94">
        <v>2.2700000000000001E-2</v>
      </c>
      <c r="P88" s="30" t="s">
        <v>100</v>
      </c>
      <c r="Q88" s="82">
        <v>0.126</v>
      </c>
      <c r="R88" s="93" t="s">
        <v>100</v>
      </c>
      <c r="S88" s="96">
        <v>9.9400000000000002E-2</v>
      </c>
      <c r="T88" s="30" t="s">
        <v>1274</v>
      </c>
      <c r="U88" s="82">
        <v>0.2</v>
      </c>
      <c r="V88" s="93" t="s">
        <v>242</v>
      </c>
      <c r="W88" s="94">
        <v>0.433</v>
      </c>
      <c r="X88" s="30" t="s">
        <v>793</v>
      </c>
      <c r="Y88" s="82">
        <v>2.02E-4</v>
      </c>
      <c r="Z88" s="93" t="s">
        <v>718</v>
      </c>
      <c r="AA88" s="94">
        <v>9.4600000000000003E-7</v>
      </c>
    </row>
    <row r="89" spans="1:27" ht="11.5" customHeight="1" x14ac:dyDescent="0.35">
      <c r="A89" s="1" t="s">
        <v>389</v>
      </c>
      <c r="B89" s="4" t="s">
        <v>390</v>
      </c>
      <c r="C89" s="3">
        <v>8</v>
      </c>
      <c r="D89" s="90">
        <v>36858483</v>
      </c>
      <c r="E89" s="4" t="s">
        <v>70</v>
      </c>
      <c r="F89" s="5">
        <v>0.18</v>
      </c>
      <c r="G89" s="4"/>
      <c r="H89" s="30" t="s">
        <v>702</v>
      </c>
      <c r="I89" s="82">
        <v>1.31E-7</v>
      </c>
      <c r="J89" s="93" t="s">
        <v>1275</v>
      </c>
      <c r="K89" s="94">
        <v>1.19E-13</v>
      </c>
      <c r="L89" s="30" t="s">
        <v>1276</v>
      </c>
      <c r="M89" s="82">
        <v>5.3099999999999996E-3</v>
      </c>
      <c r="N89" s="93" t="s">
        <v>610</v>
      </c>
      <c r="O89" s="94">
        <v>3.4900000000000003E-4</v>
      </c>
      <c r="P89" s="30" t="s">
        <v>280</v>
      </c>
      <c r="Q89" s="82">
        <v>4.1399999999999999E-2</v>
      </c>
      <c r="R89" s="93" t="s">
        <v>837</v>
      </c>
      <c r="S89" s="96">
        <v>1.2500000000000001E-2</v>
      </c>
      <c r="T89" s="30" t="s">
        <v>1277</v>
      </c>
      <c r="U89" s="82">
        <v>1.5E-3</v>
      </c>
      <c r="V89" s="93" t="s">
        <v>1227</v>
      </c>
      <c r="W89" s="94">
        <v>6.8300000000000001E-4</v>
      </c>
      <c r="X89" s="30" t="s">
        <v>1278</v>
      </c>
      <c r="Y89" s="82">
        <v>5.91E-5</v>
      </c>
      <c r="Z89" s="93" t="s">
        <v>749</v>
      </c>
      <c r="AA89" s="94">
        <v>7.4699999999999996E-6</v>
      </c>
    </row>
    <row r="90" spans="1:27" ht="11.5" customHeight="1" x14ac:dyDescent="0.35">
      <c r="A90" s="1" t="s">
        <v>432</v>
      </c>
      <c r="B90" s="4" t="s">
        <v>356</v>
      </c>
      <c r="C90" s="3">
        <v>8</v>
      </c>
      <c r="D90" s="90">
        <v>76230301</v>
      </c>
      <c r="E90" s="4" t="s">
        <v>53</v>
      </c>
      <c r="F90" s="5">
        <v>0.17</v>
      </c>
      <c r="G90" s="4"/>
      <c r="H90" s="30" t="s">
        <v>1175</v>
      </c>
      <c r="I90" s="82">
        <v>3.6100000000000002E-6</v>
      </c>
      <c r="J90" s="93" t="s">
        <v>804</v>
      </c>
      <c r="K90" s="94">
        <v>3.2600000000000002E-11</v>
      </c>
      <c r="L90" s="30" t="s">
        <v>1279</v>
      </c>
      <c r="M90" s="82">
        <v>1.4100000000000001E-8</v>
      </c>
      <c r="N90" s="93" t="s">
        <v>751</v>
      </c>
      <c r="O90" s="94">
        <v>3.18E-8</v>
      </c>
      <c r="P90" s="30" t="s">
        <v>1280</v>
      </c>
      <c r="Q90" s="82">
        <v>1.4100000000000001E-6</v>
      </c>
      <c r="R90" s="93" t="s">
        <v>766</v>
      </c>
      <c r="S90" s="96">
        <v>2.5000000000000002E-6</v>
      </c>
      <c r="T90" s="30" t="s">
        <v>231</v>
      </c>
      <c r="U90" s="82">
        <v>9.7199999999999995E-2</v>
      </c>
      <c r="V90" s="93" t="s">
        <v>805</v>
      </c>
      <c r="W90" s="94">
        <v>6.59E-2</v>
      </c>
      <c r="X90" s="30" t="s">
        <v>280</v>
      </c>
      <c r="Y90" s="82">
        <v>4.2599999999999999E-2</v>
      </c>
      <c r="Z90" s="93" t="s">
        <v>200</v>
      </c>
      <c r="AA90" s="94">
        <v>3.6400000000000002E-2</v>
      </c>
    </row>
    <row r="91" spans="1:27" ht="11.5" customHeight="1" x14ac:dyDescent="0.35">
      <c r="A91" s="1" t="s">
        <v>355</v>
      </c>
      <c r="B91" s="4" t="s">
        <v>356</v>
      </c>
      <c r="C91" s="3">
        <v>8</v>
      </c>
      <c r="D91" s="90">
        <v>76417937</v>
      </c>
      <c r="E91" s="4" t="s">
        <v>70</v>
      </c>
      <c r="F91" s="5">
        <v>0.08</v>
      </c>
      <c r="G91" s="4"/>
      <c r="H91" s="30" t="s">
        <v>797</v>
      </c>
      <c r="I91" s="82">
        <v>2.2500000000000001E-6</v>
      </c>
      <c r="J91" s="93" t="s">
        <v>1281</v>
      </c>
      <c r="K91" s="94">
        <v>4.83E-14</v>
      </c>
      <c r="L91" s="30" t="s">
        <v>875</v>
      </c>
      <c r="M91" s="82">
        <v>9.1899999999999996E-2</v>
      </c>
      <c r="N91" s="93" t="s">
        <v>927</v>
      </c>
      <c r="O91" s="94">
        <v>6.5399999999999996E-4</v>
      </c>
      <c r="P91" s="30" t="s">
        <v>1282</v>
      </c>
      <c r="Q91" s="82">
        <v>1.7799999999999999E-6</v>
      </c>
      <c r="R91" s="93" t="s">
        <v>731</v>
      </c>
      <c r="S91" s="96">
        <v>2.3099999999999998E-8</v>
      </c>
      <c r="T91" s="30" t="s">
        <v>1283</v>
      </c>
      <c r="U91" s="82">
        <v>7.3099999999999997E-3</v>
      </c>
      <c r="V91" s="93" t="s">
        <v>1284</v>
      </c>
      <c r="W91" s="94">
        <v>6.4000000000000003E-3</v>
      </c>
      <c r="X91" s="30" t="s">
        <v>513</v>
      </c>
      <c r="Y91" s="82">
        <v>3.0099999999999998E-2</v>
      </c>
      <c r="Z91" s="93" t="s">
        <v>717</v>
      </c>
      <c r="AA91" s="94">
        <v>1.54E-2</v>
      </c>
    </row>
    <row r="92" spans="1:27" ht="11.5" customHeight="1" x14ac:dyDescent="0.35">
      <c r="A92" s="1" t="s">
        <v>881</v>
      </c>
      <c r="B92" s="4" t="s">
        <v>392</v>
      </c>
      <c r="C92" s="3">
        <v>8</v>
      </c>
      <c r="D92" s="90">
        <v>102478959</v>
      </c>
      <c r="E92" s="4" t="s">
        <v>393</v>
      </c>
      <c r="F92" s="5">
        <v>0.32</v>
      </c>
      <c r="G92" s="4" t="s">
        <v>394</v>
      </c>
      <c r="H92" s="30" t="s">
        <v>796</v>
      </c>
      <c r="I92" s="82">
        <v>4.6700000000000002E-6</v>
      </c>
      <c r="J92" s="93" t="s">
        <v>796</v>
      </c>
      <c r="K92" s="94">
        <v>4.5900000000000001E-9</v>
      </c>
      <c r="L92" s="30" t="s">
        <v>395</v>
      </c>
      <c r="M92" s="82">
        <v>6.6299999999999998E-2</v>
      </c>
      <c r="N92" s="93" t="s">
        <v>164</v>
      </c>
      <c r="O92" s="94">
        <v>3.5000000000000003E-2</v>
      </c>
      <c r="P92" s="30" t="s">
        <v>172</v>
      </c>
      <c r="Q92" s="82">
        <v>4.3900000000000002E-2</v>
      </c>
      <c r="R92" s="93" t="s">
        <v>414</v>
      </c>
      <c r="S92" s="96">
        <v>2.4199999999999999E-2</v>
      </c>
      <c r="T92" s="30" t="s">
        <v>129</v>
      </c>
      <c r="U92" s="82">
        <v>0.65</v>
      </c>
      <c r="V92" s="93" t="s">
        <v>357</v>
      </c>
      <c r="W92" s="94">
        <v>0.66500000000000004</v>
      </c>
      <c r="X92" s="30" t="s">
        <v>28</v>
      </c>
      <c r="Y92" s="82">
        <v>0.82199999999999995</v>
      </c>
      <c r="Z92" s="93" t="s">
        <v>28</v>
      </c>
      <c r="AA92" s="94">
        <v>0.76300000000000001</v>
      </c>
    </row>
    <row r="93" spans="1:27" ht="11.5" customHeight="1" x14ac:dyDescent="0.35">
      <c r="A93" s="1" t="s">
        <v>239</v>
      </c>
      <c r="B93" s="4" t="s">
        <v>240</v>
      </c>
      <c r="C93" s="3">
        <v>8</v>
      </c>
      <c r="D93" s="90">
        <v>106358620</v>
      </c>
      <c r="E93" s="4" t="s">
        <v>175</v>
      </c>
      <c r="F93" s="5">
        <v>0.1</v>
      </c>
      <c r="G93" s="4"/>
      <c r="H93" s="30" t="s">
        <v>546</v>
      </c>
      <c r="I93" s="82">
        <v>1.6999999999999999E-7</v>
      </c>
      <c r="J93" s="93" t="s">
        <v>839</v>
      </c>
      <c r="K93" s="94">
        <v>3.7E-12</v>
      </c>
      <c r="L93" s="30" t="s">
        <v>1285</v>
      </c>
      <c r="M93" s="82">
        <v>8.5400000000000007E-3</v>
      </c>
      <c r="N93" s="93" t="s">
        <v>840</v>
      </c>
      <c r="O93" s="94">
        <v>2.3099999999999999E-2</v>
      </c>
      <c r="P93" s="30" t="s">
        <v>764</v>
      </c>
      <c r="Q93" s="82">
        <v>6.7900000000000002E-2</v>
      </c>
      <c r="R93" s="93" t="s">
        <v>501</v>
      </c>
      <c r="S93" s="96">
        <v>0.107</v>
      </c>
      <c r="T93" s="30" t="s">
        <v>1253</v>
      </c>
      <c r="U93" s="82">
        <v>9.0200000000000002E-2</v>
      </c>
      <c r="V93" s="93" t="s">
        <v>211</v>
      </c>
      <c r="W93" s="94">
        <v>0.34100000000000003</v>
      </c>
      <c r="X93" s="30" t="s">
        <v>620</v>
      </c>
      <c r="Y93" s="82">
        <v>9.01E-2</v>
      </c>
      <c r="Z93" s="93" t="s">
        <v>226</v>
      </c>
      <c r="AA93" s="94">
        <v>0.28100000000000003</v>
      </c>
    </row>
    <row r="94" spans="1:27" ht="11.5" customHeight="1" x14ac:dyDescent="0.35">
      <c r="A94" s="1" t="s">
        <v>526</v>
      </c>
      <c r="B94" s="4" t="s">
        <v>527</v>
      </c>
      <c r="C94" s="3">
        <v>8</v>
      </c>
      <c r="D94" s="90">
        <v>117209548</v>
      </c>
      <c r="E94" s="4" t="s">
        <v>40</v>
      </c>
      <c r="F94" s="5">
        <v>0.36</v>
      </c>
      <c r="G94" s="4" t="s">
        <v>528</v>
      </c>
      <c r="H94" s="30" t="s">
        <v>199</v>
      </c>
      <c r="I94" s="82">
        <v>1.2E-2</v>
      </c>
      <c r="J94" s="93" t="s">
        <v>547</v>
      </c>
      <c r="K94" s="94">
        <v>3.68E-5</v>
      </c>
      <c r="L94" s="30" t="s">
        <v>793</v>
      </c>
      <c r="M94" s="82">
        <v>5.4199999999999995E-4</v>
      </c>
      <c r="N94" s="93" t="s">
        <v>1286</v>
      </c>
      <c r="O94" s="94">
        <v>4.2699999999999999E-8</v>
      </c>
      <c r="P94" s="30" t="s">
        <v>133</v>
      </c>
      <c r="Q94" s="82">
        <v>0.22600000000000001</v>
      </c>
      <c r="R94" s="93" t="s">
        <v>100</v>
      </c>
      <c r="S94" s="96">
        <v>9.8000000000000004E-2</v>
      </c>
      <c r="T94" s="30" t="s">
        <v>95</v>
      </c>
      <c r="U94" s="82">
        <v>0.997</v>
      </c>
      <c r="V94" s="93" t="s">
        <v>906</v>
      </c>
      <c r="W94" s="94">
        <v>0.40400000000000003</v>
      </c>
      <c r="X94" s="30" t="s">
        <v>28</v>
      </c>
      <c r="Y94" s="82">
        <v>0.90600000000000003</v>
      </c>
      <c r="Z94" s="93" t="s">
        <v>133</v>
      </c>
      <c r="AA94" s="94">
        <v>0.122</v>
      </c>
    </row>
    <row r="95" spans="1:27" ht="11.5" customHeight="1" x14ac:dyDescent="0.35">
      <c r="A95" s="1" t="s">
        <v>371</v>
      </c>
      <c r="B95" s="4" t="s">
        <v>372</v>
      </c>
      <c r="C95" s="3">
        <v>8</v>
      </c>
      <c r="D95" s="90">
        <v>124610166</v>
      </c>
      <c r="E95" s="4" t="s">
        <v>40</v>
      </c>
      <c r="F95" s="5">
        <v>0.15</v>
      </c>
      <c r="G95" s="4" t="s">
        <v>373</v>
      </c>
      <c r="H95" s="30" t="s">
        <v>1176</v>
      </c>
      <c r="I95" s="82">
        <v>3.8700000000000002E-6</v>
      </c>
      <c r="J95" s="93" t="s">
        <v>1176</v>
      </c>
      <c r="K95" s="94">
        <v>3.0399999999999998E-9</v>
      </c>
      <c r="L95" s="30" t="s">
        <v>704</v>
      </c>
      <c r="M95" s="82">
        <v>5.8500000000000003E-2</v>
      </c>
      <c r="N95" s="93" t="s">
        <v>172</v>
      </c>
      <c r="O95" s="94">
        <v>7.6200000000000004E-2</v>
      </c>
      <c r="P95" s="30" t="s">
        <v>801</v>
      </c>
      <c r="Q95" s="82">
        <v>8.5500000000000007E-2</v>
      </c>
      <c r="R95" s="93" t="s">
        <v>713</v>
      </c>
      <c r="S95" s="96">
        <v>0.109</v>
      </c>
      <c r="T95" s="30" t="s">
        <v>1287</v>
      </c>
      <c r="U95" s="82">
        <v>9.4900000000000003E-5</v>
      </c>
      <c r="V95" s="93" t="s">
        <v>1288</v>
      </c>
      <c r="W95" s="94">
        <v>2.1499999999999999E-4</v>
      </c>
      <c r="X95" s="30" t="s">
        <v>1289</v>
      </c>
      <c r="Y95" s="82">
        <v>4.4900000000000002E-4</v>
      </c>
      <c r="Z95" s="93" t="s">
        <v>925</v>
      </c>
      <c r="AA95" s="94">
        <v>9.6299999999999999E-4</v>
      </c>
    </row>
    <row r="96" spans="1:27" ht="11.5" customHeight="1" x14ac:dyDescent="0.35">
      <c r="A96" s="1" t="s">
        <v>1151</v>
      </c>
      <c r="B96" s="4" t="s">
        <v>372</v>
      </c>
      <c r="C96" s="3">
        <v>8</v>
      </c>
      <c r="D96" s="90">
        <v>124757661</v>
      </c>
      <c r="E96" s="4" t="s">
        <v>61</v>
      </c>
      <c r="F96" s="5">
        <v>0.34</v>
      </c>
      <c r="G96" s="4" t="s">
        <v>373</v>
      </c>
      <c r="H96" s="30" t="s">
        <v>199</v>
      </c>
      <c r="I96" s="82">
        <v>3.2200000000000002E-3</v>
      </c>
      <c r="J96" s="93" t="s">
        <v>199</v>
      </c>
      <c r="K96" s="94">
        <v>1.8599999999999999E-4</v>
      </c>
      <c r="L96" s="30" t="s">
        <v>172</v>
      </c>
      <c r="M96" s="82">
        <v>5.0599999999999999E-2</v>
      </c>
      <c r="N96" s="93" t="s">
        <v>395</v>
      </c>
      <c r="O96" s="94">
        <v>2.29E-2</v>
      </c>
      <c r="P96" s="30" t="s">
        <v>164</v>
      </c>
      <c r="Q96" s="82">
        <v>8.2600000000000007E-2</v>
      </c>
      <c r="R96" s="93" t="s">
        <v>100</v>
      </c>
      <c r="S96" s="96">
        <v>0.123</v>
      </c>
      <c r="T96" s="30" t="s">
        <v>1290</v>
      </c>
      <c r="U96" s="82">
        <v>0.126</v>
      </c>
      <c r="V96" s="93" t="s">
        <v>330</v>
      </c>
      <c r="W96" s="94">
        <v>7.3400000000000007E-2</v>
      </c>
      <c r="X96" s="30" t="s">
        <v>400</v>
      </c>
      <c r="Y96" s="82">
        <v>9.7199999999999999E-4</v>
      </c>
      <c r="Z96" s="93" t="s">
        <v>601</v>
      </c>
      <c r="AA96" s="94">
        <v>6.7499999999999997E-6</v>
      </c>
    </row>
    <row r="97" spans="1:27" ht="11.5" customHeight="1" x14ac:dyDescent="0.35">
      <c r="A97" s="1" t="s">
        <v>420</v>
      </c>
      <c r="B97" s="4" t="s">
        <v>138</v>
      </c>
      <c r="C97" s="3">
        <v>8</v>
      </c>
      <c r="D97" s="90">
        <v>128355618</v>
      </c>
      <c r="E97" s="4" t="s">
        <v>70</v>
      </c>
      <c r="F97" s="5">
        <v>0.41</v>
      </c>
      <c r="G97" s="4" t="s">
        <v>139</v>
      </c>
      <c r="H97" s="30" t="s">
        <v>1291</v>
      </c>
      <c r="I97" s="82">
        <v>1.75E-22</v>
      </c>
      <c r="J97" s="93" t="s">
        <v>741</v>
      </c>
      <c r="K97" s="94">
        <v>4.8599999999999997E-50</v>
      </c>
      <c r="L97" s="30" t="s">
        <v>715</v>
      </c>
      <c r="M97" s="82">
        <v>3.6999999999999998E-5</v>
      </c>
      <c r="N97" s="93" t="s">
        <v>678</v>
      </c>
      <c r="O97" s="94">
        <v>9.0699999999999997E-10</v>
      </c>
      <c r="P97" s="30" t="s">
        <v>797</v>
      </c>
      <c r="Q97" s="82">
        <v>5.0499999999999999E-6</v>
      </c>
      <c r="R97" s="93" t="s">
        <v>745</v>
      </c>
      <c r="S97" s="96">
        <v>1.7E-8</v>
      </c>
      <c r="T97" s="30" t="s">
        <v>746</v>
      </c>
      <c r="U97" s="82">
        <v>3.39E-4</v>
      </c>
      <c r="V97" s="93" t="s">
        <v>746</v>
      </c>
      <c r="W97" s="94">
        <v>1.5799999999999999E-4</v>
      </c>
      <c r="X97" s="30" t="s">
        <v>285</v>
      </c>
      <c r="Y97" s="82">
        <v>0.14199999999999999</v>
      </c>
      <c r="Z97" s="93" t="s">
        <v>168</v>
      </c>
      <c r="AA97" s="94">
        <v>0.26800000000000002</v>
      </c>
    </row>
    <row r="98" spans="1:27" ht="11.5" customHeight="1" x14ac:dyDescent="0.35">
      <c r="A98" s="1" t="s">
        <v>137</v>
      </c>
      <c r="B98" s="4" t="s">
        <v>138</v>
      </c>
      <c r="C98" s="3">
        <v>8</v>
      </c>
      <c r="D98" s="90">
        <v>129194641</v>
      </c>
      <c r="E98" s="4" t="s">
        <v>61</v>
      </c>
      <c r="F98" s="5">
        <v>0.17</v>
      </c>
      <c r="G98" s="4" t="s">
        <v>139</v>
      </c>
      <c r="H98" s="30" t="s">
        <v>562</v>
      </c>
      <c r="I98" s="82">
        <v>8.9800000000000001E-3</v>
      </c>
      <c r="J98" s="93" t="s">
        <v>677</v>
      </c>
      <c r="K98" s="94">
        <v>9.4400000000000005E-9</v>
      </c>
      <c r="L98" s="30" t="s">
        <v>196</v>
      </c>
      <c r="M98" s="82">
        <v>8.1100000000000005E-2</v>
      </c>
      <c r="N98" s="93" t="s">
        <v>400</v>
      </c>
      <c r="O98" s="94">
        <v>2.3700000000000001E-3</v>
      </c>
      <c r="P98" s="30" t="s">
        <v>886</v>
      </c>
      <c r="Q98" s="82">
        <v>4.5399999999999998E-3</v>
      </c>
      <c r="R98" s="93" t="s">
        <v>624</v>
      </c>
      <c r="S98" s="96">
        <v>1.1800000000000001E-3</v>
      </c>
      <c r="T98" s="30" t="s">
        <v>491</v>
      </c>
      <c r="U98" s="82">
        <v>0.40899999999999997</v>
      </c>
      <c r="V98" s="93" t="s">
        <v>856</v>
      </c>
      <c r="W98" s="94">
        <v>0.35099999999999998</v>
      </c>
      <c r="X98" s="30" t="s">
        <v>312</v>
      </c>
      <c r="Y98" s="82">
        <v>1.8200000000000001E-2</v>
      </c>
      <c r="Z98" s="93" t="s">
        <v>793</v>
      </c>
      <c r="AA98" s="94">
        <v>1.17E-3</v>
      </c>
    </row>
    <row r="99" spans="1:27" ht="11.5" customHeight="1" x14ac:dyDescent="0.35">
      <c r="A99" s="1" t="s">
        <v>78</v>
      </c>
      <c r="B99" s="4" t="s">
        <v>79</v>
      </c>
      <c r="C99" s="3">
        <v>9</v>
      </c>
      <c r="D99" s="90">
        <v>22062134</v>
      </c>
      <c r="E99" s="4" t="s">
        <v>80</v>
      </c>
      <c r="F99" s="5">
        <v>0.16</v>
      </c>
      <c r="G99" s="4"/>
      <c r="H99" s="30" t="s">
        <v>628</v>
      </c>
      <c r="I99" s="82">
        <v>1.2799999999999999E-4</v>
      </c>
      <c r="J99" s="93" t="s">
        <v>796</v>
      </c>
      <c r="K99" s="94">
        <v>7.1099999999999995E-7</v>
      </c>
      <c r="L99" s="30" t="s">
        <v>94</v>
      </c>
      <c r="M99" s="82">
        <v>0.2</v>
      </c>
      <c r="N99" s="93" t="s">
        <v>100</v>
      </c>
      <c r="O99" s="94">
        <v>0.13900000000000001</v>
      </c>
      <c r="P99" s="30" t="s">
        <v>1292</v>
      </c>
      <c r="Q99" s="82">
        <v>8.0999999999999996E-4</v>
      </c>
      <c r="R99" s="93" t="s">
        <v>624</v>
      </c>
      <c r="S99" s="96">
        <v>1.0499999999999999E-3</v>
      </c>
      <c r="T99" s="30" t="s">
        <v>552</v>
      </c>
      <c r="U99" s="82">
        <v>0.93600000000000005</v>
      </c>
      <c r="V99" s="93" t="s">
        <v>862</v>
      </c>
      <c r="W99" s="94">
        <v>0.61499999999999999</v>
      </c>
      <c r="X99" s="30" t="s">
        <v>398</v>
      </c>
      <c r="Y99" s="82">
        <v>1.9699999999999999E-2</v>
      </c>
      <c r="Z99" s="93" t="s">
        <v>925</v>
      </c>
      <c r="AA99" s="94">
        <v>2.6600000000000001E-4</v>
      </c>
    </row>
    <row r="100" spans="1:27" ht="11.5" customHeight="1" x14ac:dyDescent="0.35">
      <c r="A100" s="1" t="s">
        <v>903</v>
      </c>
      <c r="B100" s="4" t="s">
        <v>315</v>
      </c>
      <c r="C100" s="3">
        <v>9</v>
      </c>
      <c r="D100" s="90">
        <v>110306115</v>
      </c>
      <c r="E100" s="4" t="s">
        <v>289</v>
      </c>
      <c r="F100" s="5">
        <v>0.28999999999999998</v>
      </c>
      <c r="G100" s="4" t="s">
        <v>316</v>
      </c>
      <c r="H100" s="30" t="s">
        <v>785</v>
      </c>
      <c r="I100" s="82">
        <v>7.0699999999999999E-11</v>
      </c>
      <c r="J100" s="93" t="s">
        <v>775</v>
      </c>
      <c r="K100" s="94">
        <v>3.1899999999999998E-17</v>
      </c>
      <c r="L100" s="30" t="s">
        <v>813</v>
      </c>
      <c r="M100" s="82">
        <v>2.94E-5</v>
      </c>
      <c r="N100" s="93" t="s">
        <v>584</v>
      </c>
      <c r="O100" s="94">
        <v>7.1000000000000005E-5</v>
      </c>
      <c r="P100" s="30" t="s">
        <v>793</v>
      </c>
      <c r="Q100" s="82">
        <v>6.9200000000000002E-4</v>
      </c>
      <c r="R100" s="93" t="s">
        <v>793</v>
      </c>
      <c r="S100" s="96">
        <v>5.7399999999999997E-4</v>
      </c>
      <c r="T100" s="30" t="s">
        <v>128</v>
      </c>
      <c r="U100" s="82">
        <v>0.78700000000000003</v>
      </c>
      <c r="V100" s="93" t="s">
        <v>95</v>
      </c>
      <c r="W100" s="94">
        <v>0.88100000000000001</v>
      </c>
      <c r="X100" s="30" t="s">
        <v>35</v>
      </c>
      <c r="Y100" s="82">
        <v>0.94899999999999995</v>
      </c>
      <c r="Z100" s="93" t="s">
        <v>28</v>
      </c>
      <c r="AA100" s="94">
        <v>0.78100000000000003</v>
      </c>
    </row>
    <row r="101" spans="1:27" ht="11.5" customHeight="1" x14ac:dyDescent="0.35">
      <c r="A101" s="1" t="s">
        <v>866</v>
      </c>
      <c r="B101" s="4" t="s">
        <v>315</v>
      </c>
      <c r="C101" s="3">
        <v>9</v>
      </c>
      <c r="D101" s="90">
        <v>110837073</v>
      </c>
      <c r="E101" s="4" t="s">
        <v>70</v>
      </c>
      <c r="F101" s="5">
        <v>0.06</v>
      </c>
      <c r="G101" s="4" t="s">
        <v>316</v>
      </c>
      <c r="H101" s="30" t="s">
        <v>679</v>
      </c>
      <c r="I101" s="82">
        <v>1.35E-7</v>
      </c>
      <c r="J101" s="93" t="s">
        <v>807</v>
      </c>
      <c r="K101" s="94">
        <v>3.08E-15</v>
      </c>
      <c r="L101" s="30" t="s">
        <v>1293</v>
      </c>
      <c r="M101" s="82">
        <v>3.54E-5</v>
      </c>
      <c r="N101" s="93" t="s">
        <v>808</v>
      </c>
      <c r="O101" s="94">
        <v>3.05E-6</v>
      </c>
      <c r="P101" s="30" t="s">
        <v>1294</v>
      </c>
      <c r="Q101" s="82">
        <v>1.6500000000000001E-5</v>
      </c>
      <c r="R101" s="93" t="s">
        <v>809</v>
      </c>
      <c r="S101" s="96">
        <v>2.6900000000000001E-6</v>
      </c>
      <c r="T101" s="30" t="s">
        <v>1295</v>
      </c>
      <c r="U101" s="82">
        <v>0.105</v>
      </c>
      <c r="V101" s="93" t="s">
        <v>810</v>
      </c>
      <c r="W101" s="94">
        <v>5.4300000000000001E-2</v>
      </c>
      <c r="X101" s="30" t="s">
        <v>1296</v>
      </c>
      <c r="Y101" s="82">
        <v>0.85699999999999998</v>
      </c>
      <c r="Z101" s="93" t="s">
        <v>128</v>
      </c>
      <c r="AA101" s="94">
        <v>0.80800000000000005</v>
      </c>
    </row>
    <row r="102" spans="1:27" ht="11.5" customHeight="1" x14ac:dyDescent="0.35">
      <c r="A102" s="1" t="s">
        <v>861</v>
      </c>
      <c r="B102" s="4" t="s">
        <v>315</v>
      </c>
      <c r="C102" s="3">
        <v>9</v>
      </c>
      <c r="D102" s="90">
        <v>110837176</v>
      </c>
      <c r="E102" s="4" t="s">
        <v>61</v>
      </c>
      <c r="F102" s="5">
        <v>0.18</v>
      </c>
      <c r="G102" s="4"/>
      <c r="H102" s="30" t="s">
        <v>1297</v>
      </c>
      <c r="I102" s="82">
        <v>3.0099999999999999E-10</v>
      </c>
      <c r="J102" s="93" t="s">
        <v>815</v>
      </c>
      <c r="K102" s="94">
        <v>1.8399999999999999E-15</v>
      </c>
      <c r="L102" s="30" t="s">
        <v>1298</v>
      </c>
      <c r="M102" s="82">
        <v>1.4100000000000001E-5</v>
      </c>
      <c r="N102" s="93" t="s">
        <v>679</v>
      </c>
      <c r="O102" s="94">
        <v>1.05E-7</v>
      </c>
      <c r="P102" s="30" t="s">
        <v>891</v>
      </c>
      <c r="Q102" s="82">
        <v>1.5699999999999999E-2</v>
      </c>
      <c r="R102" s="93" t="s">
        <v>312</v>
      </c>
      <c r="S102" s="96">
        <v>1.8499999999999999E-2</v>
      </c>
      <c r="T102" s="30" t="s">
        <v>86</v>
      </c>
      <c r="U102" s="82">
        <v>0.88</v>
      </c>
      <c r="V102" s="93" t="s">
        <v>816</v>
      </c>
      <c r="W102" s="94">
        <v>0.45400000000000001</v>
      </c>
      <c r="X102" s="30" t="s">
        <v>81</v>
      </c>
      <c r="Y102" s="82">
        <v>0.94499999999999995</v>
      </c>
      <c r="Z102" s="93" t="s">
        <v>197</v>
      </c>
      <c r="AA102" s="94">
        <v>0.749</v>
      </c>
    </row>
    <row r="103" spans="1:27" ht="11.5" customHeight="1" x14ac:dyDescent="0.35">
      <c r="A103" s="1" t="s">
        <v>602</v>
      </c>
      <c r="B103" s="4" t="s">
        <v>315</v>
      </c>
      <c r="C103" s="3">
        <v>9</v>
      </c>
      <c r="D103" s="90">
        <v>110895353</v>
      </c>
      <c r="E103" s="4" t="s">
        <v>47</v>
      </c>
      <c r="F103" s="5">
        <v>0.38</v>
      </c>
      <c r="G103" s="4"/>
      <c r="H103" s="30" t="s">
        <v>1299</v>
      </c>
      <c r="I103" s="82">
        <v>1.51E-42</v>
      </c>
      <c r="J103" s="93" t="s">
        <v>743</v>
      </c>
      <c r="K103" s="94">
        <v>7.2599999999999999E-57</v>
      </c>
      <c r="L103" s="30" t="s">
        <v>1300</v>
      </c>
      <c r="M103" s="82">
        <v>6.6899999999999997E-8</v>
      </c>
      <c r="N103" s="93" t="s">
        <v>744</v>
      </c>
      <c r="O103" s="94">
        <v>1.34E-11</v>
      </c>
      <c r="P103" s="30" t="s">
        <v>710</v>
      </c>
      <c r="Q103" s="82">
        <v>9.8199999999999996E-9</v>
      </c>
      <c r="R103" s="93" t="s">
        <v>744</v>
      </c>
      <c r="S103" s="96">
        <v>7.9500000000000001E-9</v>
      </c>
      <c r="T103" s="30" t="s">
        <v>1301</v>
      </c>
      <c r="U103" s="82">
        <v>0.106</v>
      </c>
      <c r="V103" s="93" t="s">
        <v>151</v>
      </c>
      <c r="W103" s="94">
        <v>9.8000000000000004E-2</v>
      </c>
      <c r="X103" s="30" t="s">
        <v>21</v>
      </c>
      <c r="Y103" s="82">
        <v>0.748</v>
      </c>
      <c r="Z103" s="93" t="s">
        <v>49</v>
      </c>
      <c r="AA103" s="94">
        <v>0.84099999999999997</v>
      </c>
    </row>
    <row r="104" spans="1:27" ht="11.5" customHeight="1" x14ac:dyDescent="0.35">
      <c r="A104" s="1" t="s">
        <v>290</v>
      </c>
      <c r="B104" s="4" t="s">
        <v>291</v>
      </c>
      <c r="C104" s="3">
        <v>9</v>
      </c>
      <c r="D104" s="90">
        <v>119313486</v>
      </c>
      <c r="E104" s="4" t="s">
        <v>70</v>
      </c>
      <c r="F104" s="5">
        <v>0.41</v>
      </c>
      <c r="G104" s="4"/>
      <c r="H104" s="30" t="s">
        <v>638</v>
      </c>
      <c r="I104" s="82">
        <v>1.8900000000000001E-7</v>
      </c>
      <c r="J104" s="93" t="s">
        <v>629</v>
      </c>
      <c r="K104" s="94">
        <v>2.88E-11</v>
      </c>
      <c r="L104" s="30" t="s">
        <v>364</v>
      </c>
      <c r="M104" s="82">
        <v>2.5899999999999999E-3</v>
      </c>
      <c r="N104" s="93" t="s">
        <v>299</v>
      </c>
      <c r="O104" s="94">
        <v>8.8699999999999998E-4</v>
      </c>
      <c r="P104" s="30" t="s">
        <v>36</v>
      </c>
      <c r="Q104" s="82">
        <v>0.379</v>
      </c>
      <c r="R104" s="93" t="s">
        <v>64</v>
      </c>
      <c r="S104" s="96">
        <v>0.432</v>
      </c>
      <c r="T104" s="30" t="s">
        <v>206</v>
      </c>
      <c r="U104" s="82">
        <v>0.58099999999999996</v>
      </c>
      <c r="V104" s="93" t="s">
        <v>242</v>
      </c>
      <c r="W104" s="94">
        <v>0.41899999999999998</v>
      </c>
      <c r="X104" s="30" t="s">
        <v>106</v>
      </c>
      <c r="Y104" s="82">
        <v>0.23</v>
      </c>
      <c r="Z104" s="93" t="s">
        <v>309</v>
      </c>
      <c r="AA104" s="94">
        <v>1.0500000000000001E-2</v>
      </c>
    </row>
    <row r="105" spans="1:27" ht="11.5" customHeight="1" x14ac:dyDescent="0.35">
      <c r="A105" s="1" t="s">
        <v>68</v>
      </c>
      <c r="B105" s="4" t="s">
        <v>69</v>
      </c>
      <c r="C105" s="3">
        <v>9</v>
      </c>
      <c r="D105" s="90">
        <v>129396434</v>
      </c>
      <c r="E105" s="4" t="s">
        <v>70</v>
      </c>
      <c r="F105" s="5">
        <v>0.43</v>
      </c>
      <c r="G105" s="4"/>
      <c r="H105" s="30" t="s">
        <v>199</v>
      </c>
      <c r="I105" s="82">
        <v>2.5999999999999999E-3</v>
      </c>
      <c r="J105" s="93" t="s">
        <v>1302</v>
      </c>
      <c r="K105" s="94">
        <v>3.0400000000000001E-6</v>
      </c>
      <c r="L105" s="30" t="s">
        <v>42</v>
      </c>
      <c r="M105" s="82">
        <v>0.94199999999999995</v>
      </c>
      <c r="N105" s="93" t="s">
        <v>168</v>
      </c>
      <c r="O105" s="94">
        <v>0.13600000000000001</v>
      </c>
      <c r="P105" s="30" t="s">
        <v>42</v>
      </c>
      <c r="Q105" s="82">
        <v>0.84</v>
      </c>
      <c r="R105" s="93" t="s">
        <v>57</v>
      </c>
      <c r="S105" s="96">
        <v>0.48799999999999999</v>
      </c>
      <c r="T105" s="30" t="s">
        <v>519</v>
      </c>
      <c r="U105" s="82">
        <v>0.17299999999999999</v>
      </c>
      <c r="V105" s="93" t="s">
        <v>330</v>
      </c>
      <c r="W105" s="94">
        <v>4.2599999999999999E-2</v>
      </c>
      <c r="X105" s="30" t="s">
        <v>133</v>
      </c>
      <c r="Y105" s="82">
        <v>0.17699999999999999</v>
      </c>
      <c r="Z105" s="93" t="s">
        <v>164</v>
      </c>
      <c r="AA105" s="94">
        <v>2.8199999999999999E-2</v>
      </c>
    </row>
    <row r="106" spans="1:27" ht="11.5" customHeight="1" x14ac:dyDescent="0.35">
      <c r="A106" s="1" t="s">
        <v>494</v>
      </c>
      <c r="B106" s="4" t="s">
        <v>495</v>
      </c>
      <c r="C106" s="3">
        <v>9</v>
      </c>
      <c r="D106" s="90">
        <v>136151579</v>
      </c>
      <c r="E106" s="4" t="s">
        <v>143</v>
      </c>
      <c r="F106" s="5">
        <v>0.2</v>
      </c>
      <c r="G106" s="4"/>
      <c r="H106" s="30" t="s">
        <v>1215</v>
      </c>
      <c r="I106" s="82">
        <v>5.5100000000000002E-9</v>
      </c>
      <c r="J106" s="93" t="s">
        <v>796</v>
      </c>
      <c r="K106" s="94">
        <v>3.9999999999999998E-7</v>
      </c>
      <c r="L106" s="30" t="s">
        <v>886</v>
      </c>
      <c r="M106" s="82">
        <v>2.5400000000000002E-3</v>
      </c>
      <c r="N106" s="93" t="s">
        <v>172</v>
      </c>
      <c r="O106" s="94">
        <v>2.8199999999999999E-2</v>
      </c>
      <c r="P106" s="30" t="s">
        <v>312</v>
      </c>
      <c r="Q106" s="82">
        <v>2.7300000000000001E-2</v>
      </c>
      <c r="R106" s="93" t="s">
        <v>100</v>
      </c>
      <c r="S106" s="96">
        <v>0.18099999999999999</v>
      </c>
      <c r="T106" s="30" t="s">
        <v>920</v>
      </c>
      <c r="U106" s="82">
        <v>0.246</v>
      </c>
      <c r="V106" s="93" t="s">
        <v>856</v>
      </c>
      <c r="W106" s="94">
        <v>0.33400000000000002</v>
      </c>
      <c r="X106" s="30" t="s">
        <v>554</v>
      </c>
      <c r="Y106" s="82">
        <v>2.3999999999999998E-3</v>
      </c>
      <c r="Z106" s="93" t="s">
        <v>400</v>
      </c>
      <c r="AA106" s="94">
        <v>2.5600000000000002E-3</v>
      </c>
    </row>
    <row r="107" spans="1:27" ht="11.5" customHeight="1" x14ac:dyDescent="0.35">
      <c r="A107" s="1" t="s">
        <v>502</v>
      </c>
      <c r="B107" s="4" t="s">
        <v>503</v>
      </c>
      <c r="C107" s="3">
        <v>10</v>
      </c>
      <c r="D107" s="90">
        <v>9088113</v>
      </c>
      <c r="E107" s="4" t="s">
        <v>504</v>
      </c>
      <c r="F107" s="5">
        <v>0.12</v>
      </c>
      <c r="G107" s="4" t="s">
        <v>505</v>
      </c>
      <c r="H107" s="30" t="s">
        <v>537</v>
      </c>
      <c r="I107" s="82">
        <v>6.3600000000000001E-5</v>
      </c>
      <c r="J107" s="93" t="s">
        <v>1176</v>
      </c>
      <c r="K107" s="94">
        <v>8.2700000000000006E-8</v>
      </c>
      <c r="L107" s="30" t="s">
        <v>801</v>
      </c>
      <c r="M107" s="82">
        <v>0.108</v>
      </c>
      <c r="N107" s="93" t="s">
        <v>554</v>
      </c>
      <c r="O107" s="94">
        <v>5.3099999999999996E-3</v>
      </c>
      <c r="P107" s="30" t="s">
        <v>330</v>
      </c>
      <c r="Q107" s="82">
        <v>5.7599999999999998E-2</v>
      </c>
      <c r="R107" s="93" t="s">
        <v>1303</v>
      </c>
      <c r="S107" s="96">
        <v>3.49E-2</v>
      </c>
      <c r="T107" s="30" t="s">
        <v>218</v>
      </c>
      <c r="U107" s="82">
        <v>0.29299999999999998</v>
      </c>
      <c r="V107" s="93" t="s">
        <v>1304</v>
      </c>
      <c r="W107" s="94">
        <v>0.159</v>
      </c>
      <c r="X107" s="30" t="s">
        <v>712</v>
      </c>
      <c r="Y107" s="82">
        <v>0.25700000000000001</v>
      </c>
      <c r="Z107" s="93" t="s">
        <v>214</v>
      </c>
      <c r="AA107" s="94">
        <v>0.13700000000000001</v>
      </c>
    </row>
    <row r="108" spans="1:27" ht="11.5" customHeight="1" x14ac:dyDescent="0.35">
      <c r="A108" s="1" t="s">
        <v>600</v>
      </c>
      <c r="B108" s="4" t="s">
        <v>436</v>
      </c>
      <c r="C108" s="3">
        <v>10</v>
      </c>
      <c r="D108" s="90">
        <v>22032942</v>
      </c>
      <c r="E108" s="4" t="s">
        <v>40</v>
      </c>
      <c r="F108" s="5">
        <v>0.28999999999999998</v>
      </c>
      <c r="G108" s="4" t="s">
        <v>437</v>
      </c>
      <c r="H108" s="30" t="s">
        <v>774</v>
      </c>
      <c r="I108" s="82">
        <v>2.6500000000000001E-15</v>
      </c>
      <c r="J108" s="93" t="s">
        <v>770</v>
      </c>
      <c r="K108" s="94">
        <v>4.9599999999999999E-27</v>
      </c>
      <c r="L108" s="30" t="s">
        <v>404</v>
      </c>
      <c r="M108" s="82">
        <v>1.29E-2</v>
      </c>
      <c r="N108" s="93" t="s">
        <v>565</v>
      </c>
      <c r="O108" s="94">
        <v>2.6499999999999999E-4</v>
      </c>
      <c r="P108" s="30" t="s">
        <v>404</v>
      </c>
      <c r="Q108" s="82">
        <v>1.12E-2</v>
      </c>
      <c r="R108" s="93" t="s">
        <v>400</v>
      </c>
      <c r="S108" s="96">
        <v>2.5799999999999998E-3</v>
      </c>
      <c r="T108" s="30" t="s">
        <v>729</v>
      </c>
      <c r="U108" s="82">
        <v>0.94699999999999995</v>
      </c>
      <c r="V108" s="93" t="s">
        <v>113</v>
      </c>
      <c r="W108" s="94">
        <v>0.67500000000000004</v>
      </c>
      <c r="X108" s="30" t="s">
        <v>277</v>
      </c>
      <c r="Y108" s="82">
        <v>2.41E-2</v>
      </c>
      <c r="Z108" s="93" t="s">
        <v>309</v>
      </c>
      <c r="AA108" s="94">
        <v>2.3199999999999998E-2</v>
      </c>
    </row>
    <row r="109" spans="1:27" ht="11.5" customHeight="1" x14ac:dyDescent="0.35">
      <c r="A109" s="1" t="s">
        <v>435</v>
      </c>
      <c r="B109" s="4" t="s">
        <v>436</v>
      </c>
      <c r="C109" s="3">
        <v>10</v>
      </c>
      <c r="D109" s="90">
        <v>22315843</v>
      </c>
      <c r="E109" s="4" t="s">
        <v>334</v>
      </c>
      <c r="F109" s="5">
        <v>0.02</v>
      </c>
      <c r="G109" s="4" t="s">
        <v>437</v>
      </c>
      <c r="H109" s="30" t="s">
        <v>684</v>
      </c>
      <c r="I109" s="82">
        <v>4.4999999999999998E-9</v>
      </c>
      <c r="J109" s="93" t="s">
        <v>780</v>
      </c>
      <c r="K109" s="94">
        <v>4.4100000000000003E-15</v>
      </c>
      <c r="L109" s="30" t="s">
        <v>1305</v>
      </c>
      <c r="M109" s="82">
        <v>2.5400000000000002E-3</v>
      </c>
      <c r="N109" s="93" t="s">
        <v>781</v>
      </c>
      <c r="O109" s="94">
        <v>2.0599999999999999E-5</v>
      </c>
      <c r="P109" s="30" t="s">
        <v>1306</v>
      </c>
      <c r="Q109" s="82">
        <v>0.128</v>
      </c>
      <c r="R109" s="93" t="s">
        <v>782</v>
      </c>
      <c r="S109" s="96">
        <v>0.16400000000000001</v>
      </c>
      <c r="T109" s="30" t="s">
        <v>1307</v>
      </c>
      <c r="U109" s="82">
        <v>0.66600000000000004</v>
      </c>
      <c r="V109" s="93" t="s">
        <v>783</v>
      </c>
      <c r="W109" s="94">
        <v>0.80500000000000005</v>
      </c>
      <c r="X109" s="30" t="s">
        <v>1308</v>
      </c>
      <c r="Y109" s="82">
        <v>7.5300000000000002E-3</v>
      </c>
      <c r="Z109" s="93" t="s">
        <v>784</v>
      </c>
      <c r="AA109" s="94">
        <v>8.4700000000000001E-3</v>
      </c>
    </row>
    <row r="110" spans="1:27" ht="11.5" customHeight="1" x14ac:dyDescent="0.35">
      <c r="A110" s="1" t="s">
        <v>877</v>
      </c>
      <c r="B110" s="4" t="s">
        <v>341</v>
      </c>
      <c r="C110" s="3">
        <v>10</v>
      </c>
      <c r="D110" s="90">
        <v>64299890</v>
      </c>
      <c r="E110" s="4" t="s">
        <v>70</v>
      </c>
      <c r="F110" s="5">
        <v>0.16</v>
      </c>
      <c r="G110" s="4"/>
      <c r="H110" s="30" t="s">
        <v>1309</v>
      </c>
      <c r="I110" s="82">
        <v>1.7200000000000001E-21</v>
      </c>
      <c r="J110" s="93" t="s">
        <v>750</v>
      </c>
      <c r="K110" s="94">
        <v>7.3499999999999997E-32</v>
      </c>
      <c r="L110" s="30" t="s">
        <v>1279</v>
      </c>
      <c r="M110" s="82">
        <v>2.9099999999999999E-8</v>
      </c>
      <c r="N110" s="93" t="s">
        <v>751</v>
      </c>
      <c r="O110" s="94">
        <v>6.1000000000000004E-8</v>
      </c>
      <c r="P110" s="30" t="s">
        <v>1310</v>
      </c>
      <c r="Q110" s="82">
        <v>5.8400000000000004E-13</v>
      </c>
      <c r="R110" s="93" t="s">
        <v>752</v>
      </c>
      <c r="S110" s="96">
        <v>1.56E-12</v>
      </c>
      <c r="T110" s="30" t="s">
        <v>1311</v>
      </c>
      <c r="U110" s="82">
        <v>2.6100000000000002E-2</v>
      </c>
      <c r="V110" s="93" t="s">
        <v>753</v>
      </c>
      <c r="W110" s="94">
        <v>5.6100000000000004E-3</v>
      </c>
      <c r="X110" s="30" t="s">
        <v>837</v>
      </c>
      <c r="Y110" s="82">
        <v>1.15E-2</v>
      </c>
      <c r="Z110" s="93" t="s">
        <v>754</v>
      </c>
      <c r="AA110" s="94">
        <v>2.5899999999999999E-3</v>
      </c>
    </row>
    <row r="111" spans="1:27" ht="11.5" customHeight="1" x14ac:dyDescent="0.35">
      <c r="A111" s="1" t="s">
        <v>921</v>
      </c>
      <c r="B111" s="4" t="s">
        <v>452</v>
      </c>
      <c r="C111" s="3">
        <v>10</v>
      </c>
      <c r="D111" s="90">
        <v>80841148</v>
      </c>
      <c r="E111" s="4" t="s">
        <v>61</v>
      </c>
      <c r="F111" s="5">
        <v>0.38</v>
      </c>
      <c r="G111" s="4" t="s">
        <v>453</v>
      </c>
      <c r="H111" s="30" t="s">
        <v>1312</v>
      </c>
      <c r="I111" s="82">
        <v>3.39E-23</v>
      </c>
      <c r="J111" s="93" t="s">
        <v>755</v>
      </c>
      <c r="K111" s="94">
        <v>5.3599999999999996E-35</v>
      </c>
      <c r="L111" s="30" t="s">
        <v>100</v>
      </c>
      <c r="M111" s="82">
        <v>0.124</v>
      </c>
      <c r="N111" s="93" t="s">
        <v>351</v>
      </c>
      <c r="O111" s="94">
        <v>1.8200000000000001E-2</v>
      </c>
      <c r="P111" s="30" t="s">
        <v>404</v>
      </c>
      <c r="Q111" s="82">
        <v>1.01E-2</v>
      </c>
      <c r="R111" s="93" t="s">
        <v>410</v>
      </c>
      <c r="S111" s="96">
        <v>3.7299999999999998E-3</v>
      </c>
      <c r="T111" s="30" t="s">
        <v>1232</v>
      </c>
      <c r="U111" s="82">
        <v>3.0699999999999998E-3</v>
      </c>
      <c r="V111" s="93" t="s">
        <v>619</v>
      </c>
      <c r="W111" s="94">
        <v>5.6199999999999997E-5</v>
      </c>
      <c r="X111" s="30" t="s">
        <v>28</v>
      </c>
      <c r="Y111" s="82">
        <v>0.82699999999999996</v>
      </c>
      <c r="Z111" s="93" t="s">
        <v>57</v>
      </c>
      <c r="AA111" s="94">
        <v>0.36199999999999999</v>
      </c>
    </row>
    <row r="112" spans="1:27" ht="11.5" customHeight="1" x14ac:dyDescent="0.35">
      <c r="A112" s="1" t="s">
        <v>336</v>
      </c>
      <c r="B112" s="4" t="s">
        <v>337</v>
      </c>
      <c r="C112" s="3">
        <v>10</v>
      </c>
      <c r="D112" s="90">
        <v>95292187</v>
      </c>
      <c r="E112" s="4" t="s">
        <v>338</v>
      </c>
      <c r="F112" s="5">
        <v>0.18</v>
      </c>
      <c r="G112" s="4"/>
      <c r="H112" s="30" t="s">
        <v>562</v>
      </c>
      <c r="I112" s="82">
        <v>1.3100000000000001E-2</v>
      </c>
      <c r="J112" s="93" t="s">
        <v>199</v>
      </c>
      <c r="K112" s="94">
        <v>3.5799999999999998E-3</v>
      </c>
      <c r="L112" s="30" t="s">
        <v>94</v>
      </c>
      <c r="M112" s="82">
        <v>0.217</v>
      </c>
      <c r="N112" s="93" t="s">
        <v>172</v>
      </c>
      <c r="O112" s="94">
        <v>7.6700000000000004E-2</v>
      </c>
      <c r="P112" s="30" t="s">
        <v>886</v>
      </c>
      <c r="Q112" s="82">
        <v>4.2399999999999998E-3</v>
      </c>
      <c r="R112" s="93" t="s">
        <v>886</v>
      </c>
      <c r="S112" s="96">
        <v>4.8399999999999997E-3</v>
      </c>
      <c r="T112" s="30" t="s">
        <v>1252</v>
      </c>
      <c r="U112" s="82">
        <v>6.7500000000000004E-2</v>
      </c>
      <c r="V112" s="93" t="s">
        <v>1313</v>
      </c>
      <c r="W112" s="94">
        <v>1.3100000000000001E-2</v>
      </c>
      <c r="X112" s="30" t="s">
        <v>192</v>
      </c>
      <c r="Y112" s="82">
        <v>0.41499999999999998</v>
      </c>
      <c r="Z112" s="93" t="s">
        <v>339</v>
      </c>
      <c r="AA112" s="94">
        <v>0.222</v>
      </c>
    </row>
    <row r="113" spans="1:27" ht="11.5" customHeight="1" x14ac:dyDescent="0.35">
      <c r="A113" s="1" t="s">
        <v>306</v>
      </c>
      <c r="B113" s="4" t="s">
        <v>307</v>
      </c>
      <c r="C113" s="3">
        <v>10</v>
      </c>
      <c r="D113" s="90">
        <v>114773927</v>
      </c>
      <c r="E113" s="4" t="s">
        <v>70</v>
      </c>
      <c r="F113" s="5">
        <v>0.46</v>
      </c>
      <c r="G113" s="4" t="s">
        <v>308</v>
      </c>
      <c r="H113" s="30" t="s">
        <v>614</v>
      </c>
      <c r="I113" s="82">
        <v>1.1600000000000001E-5</v>
      </c>
      <c r="J113" s="93" t="s">
        <v>800</v>
      </c>
      <c r="K113" s="94">
        <v>1.7200000000000001E-9</v>
      </c>
      <c r="L113" s="30" t="s">
        <v>28</v>
      </c>
      <c r="M113" s="82">
        <v>0.93799999999999994</v>
      </c>
      <c r="N113" s="93" t="s">
        <v>22</v>
      </c>
      <c r="O113" s="94">
        <v>0.58799999999999997</v>
      </c>
      <c r="P113" s="30" t="s">
        <v>57</v>
      </c>
      <c r="Q113" s="82">
        <v>0.496</v>
      </c>
      <c r="R113" s="93" t="s">
        <v>30</v>
      </c>
      <c r="S113" s="96">
        <v>0.37</v>
      </c>
      <c r="T113" s="30" t="s">
        <v>241</v>
      </c>
      <c r="U113" s="82">
        <v>0.77500000000000002</v>
      </c>
      <c r="V113" s="93" t="s">
        <v>93</v>
      </c>
      <c r="W113" s="94">
        <v>0.95899999999999996</v>
      </c>
      <c r="X113" s="30" t="s">
        <v>797</v>
      </c>
      <c r="Y113" s="82">
        <v>7.7899999999999997E-7</v>
      </c>
      <c r="Z113" s="93" t="s">
        <v>735</v>
      </c>
      <c r="AA113" s="94">
        <v>2.6599999999999999E-9</v>
      </c>
    </row>
    <row r="114" spans="1:27" ht="11.5" customHeight="1" x14ac:dyDescent="0.35">
      <c r="A114" s="1" t="s">
        <v>879</v>
      </c>
      <c r="B114" s="4" t="s">
        <v>325</v>
      </c>
      <c r="C114" s="3">
        <v>10</v>
      </c>
      <c r="D114" s="90">
        <v>123093901</v>
      </c>
      <c r="E114" s="4" t="s">
        <v>61</v>
      </c>
      <c r="F114" s="5">
        <v>0.32</v>
      </c>
      <c r="G114" s="4"/>
      <c r="H114" s="30" t="s">
        <v>1248</v>
      </c>
      <c r="I114" s="82">
        <v>9.8000000000000001E-9</v>
      </c>
      <c r="J114" s="93" t="s">
        <v>786</v>
      </c>
      <c r="K114" s="94">
        <v>1.34E-14</v>
      </c>
      <c r="L114" s="30" t="s">
        <v>610</v>
      </c>
      <c r="M114" s="82">
        <v>2.04E-4</v>
      </c>
      <c r="N114" s="93" t="s">
        <v>787</v>
      </c>
      <c r="O114" s="94">
        <v>8.6399999999999999E-5</v>
      </c>
      <c r="P114" s="30" t="s">
        <v>23</v>
      </c>
      <c r="Q114" s="82">
        <v>0.32300000000000001</v>
      </c>
      <c r="R114" s="93" t="s">
        <v>36</v>
      </c>
      <c r="S114" s="96">
        <v>0.41799999999999998</v>
      </c>
      <c r="T114" s="30" t="s">
        <v>1254</v>
      </c>
      <c r="U114" s="82">
        <v>0.252</v>
      </c>
      <c r="V114" s="93" t="s">
        <v>115</v>
      </c>
      <c r="W114" s="94">
        <v>0.33200000000000002</v>
      </c>
      <c r="X114" s="30" t="s">
        <v>21</v>
      </c>
      <c r="Y114" s="82">
        <v>0.78700000000000003</v>
      </c>
      <c r="Z114" s="93" t="s">
        <v>49</v>
      </c>
      <c r="AA114" s="94">
        <v>0.96399999999999997</v>
      </c>
    </row>
    <row r="115" spans="1:27" ht="11.5" customHeight="1" x14ac:dyDescent="0.35">
      <c r="A115" s="1" t="s">
        <v>639</v>
      </c>
      <c r="B115" s="4" t="s">
        <v>549</v>
      </c>
      <c r="C115" s="3">
        <v>10</v>
      </c>
      <c r="D115" s="90">
        <v>123340311</v>
      </c>
      <c r="E115" s="4" t="s">
        <v>47</v>
      </c>
      <c r="F115" s="5">
        <v>0.47</v>
      </c>
      <c r="G115" s="4" t="s">
        <v>550</v>
      </c>
      <c r="H115" s="30" t="s">
        <v>1314</v>
      </c>
      <c r="I115" s="82">
        <v>6.1400000000000002E-133</v>
      </c>
      <c r="J115" s="93" t="s">
        <v>670</v>
      </c>
      <c r="K115" s="94">
        <v>2.0099999999999999E-231</v>
      </c>
      <c r="L115" s="30" t="s">
        <v>1315</v>
      </c>
      <c r="M115" s="82">
        <v>3.3300000000000001E-43</v>
      </c>
      <c r="N115" s="93" t="s">
        <v>671</v>
      </c>
      <c r="O115" s="94">
        <v>1.3700000000000001E-62</v>
      </c>
      <c r="P115" s="30" t="s">
        <v>1316</v>
      </c>
      <c r="Q115" s="82">
        <v>1.8100000000000001E-34</v>
      </c>
      <c r="R115" s="93" t="s">
        <v>667</v>
      </c>
      <c r="S115" s="96">
        <v>1.1E-40</v>
      </c>
      <c r="T115" s="30" t="s">
        <v>619</v>
      </c>
      <c r="U115" s="82">
        <v>1.5300000000000001E-4</v>
      </c>
      <c r="V115" s="93" t="s">
        <v>672</v>
      </c>
      <c r="W115" s="94">
        <v>6.3200000000000005E-5</v>
      </c>
      <c r="X115" s="30" t="s">
        <v>77</v>
      </c>
      <c r="Y115" s="82">
        <v>0.69699999999999995</v>
      </c>
      <c r="Z115" s="93" t="s">
        <v>49</v>
      </c>
      <c r="AA115" s="94">
        <v>0.76</v>
      </c>
    </row>
    <row r="116" spans="1:27" ht="11.5" customHeight="1" x14ac:dyDescent="0.35">
      <c r="A116" s="1" t="s">
        <v>641</v>
      </c>
      <c r="B116" s="4" t="s">
        <v>549</v>
      </c>
      <c r="C116" s="3">
        <v>10</v>
      </c>
      <c r="D116" s="90">
        <v>123340431</v>
      </c>
      <c r="E116" s="4" t="s">
        <v>642</v>
      </c>
      <c r="F116" s="5">
        <v>0.4</v>
      </c>
      <c r="G116" s="4" t="s">
        <v>550</v>
      </c>
      <c r="H116" s="30" t="s">
        <v>1317</v>
      </c>
      <c r="I116" s="82">
        <v>3.5699999999999997E-192</v>
      </c>
      <c r="J116" s="93" t="s">
        <v>673</v>
      </c>
      <c r="K116" s="94">
        <v>5E-300</v>
      </c>
      <c r="L116" s="30" t="s">
        <v>1318</v>
      </c>
      <c r="M116" s="82">
        <v>1.36E-52</v>
      </c>
      <c r="N116" s="93" t="s">
        <v>674</v>
      </c>
      <c r="O116" s="94">
        <v>1.58E-75</v>
      </c>
      <c r="P116" s="30" t="s">
        <v>1245</v>
      </c>
      <c r="Q116" s="82">
        <v>6.1299999999999995E-44</v>
      </c>
      <c r="R116" s="93" t="s">
        <v>675</v>
      </c>
      <c r="S116" s="96">
        <v>1.7999999999999999E-50</v>
      </c>
      <c r="T116" s="30" t="s">
        <v>927</v>
      </c>
      <c r="U116" s="82">
        <v>6.38E-4</v>
      </c>
      <c r="V116" s="93" t="s">
        <v>676</v>
      </c>
      <c r="W116" s="94">
        <v>3.0699999999999998E-4</v>
      </c>
      <c r="X116" s="30" t="s">
        <v>30</v>
      </c>
      <c r="Y116" s="82">
        <v>0.39200000000000002</v>
      </c>
      <c r="Z116" s="93" t="s">
        <v>49</v>
      </c>
      <c r="AA116" s="94">
        <v>0.91900000000000004</v>
      </c>
    </row>
    <row r="117" spans="1:27" ht="11.5" customHeight="1" x14ac:dyDescent="0.35">
      <c r="A117" s="1" t="s">
        <v>548</v>
      </c>
      <c r="B117" s="4" t="s">
        <v>549</v>
      </c>
      <c r="C117" s="3">
        <v>10</v>
      </c>
      <c r="D117" s="90">
        <v>123349324</v>
      </c>
      <c r="E117" s="4" t="s">
        <v>175</v>
      </c>
      <c r="F117" s="5">
        <v>0.05</v>
      </c>
      <c r="G117" s="4" t="s">
        <v>550</v>
      </c>
      <c r="H117" s="30" t="s">
        <v>1319</v>
      </c>
      <c r="I117" s="82">
        <v>1.2599999999999999E-32</v>
      </c>
      <c r="J117" s="93" t="s">
        <v>736</v>
      </c>
      <c r="K117" s="94">
        <v>2.4E-50</v>
      </c>
      <c r="L117" s="30" t="s">
        <v>1320</v>
      </c>
      <c r="M117" s="82">
        <v>2.2900000000000001E-5</v>
      </c>
      <c r="N117" s="93" t="s">
        <v>737</v>
      </c>
      <c r="O117" s="94">
        <v>1.19E-6</v>
      </c>
      <c r="P117" s="30" t="s">
        <v>738</v>
      </c>
      <c r="Q117" s="82">
        <v>1.7099999999999999E-5</v>
      </c>
      <c r="R117" s="93" t="s">
        <v>738</v>
      </c>
      <c r="S117" s="96">
        <v>9.4499999999999993E-6</v>
      </c>
      <c r="T117" s="30" t="s">
        <v>1321</v>
      </c>
      <c r="U117" s="82">
        <v>0.754</v>
      </c>
      <c r="V117" s="93" t="s">
        <v>739</v>
      </c>
      <c r="W117" s="94">
        <v>0.76300000000000001</v>
      </c>
      <c r="X117" s="30" t="s">
        <v>1322</v>
      </c>
      <c r="Y117" s="82">
        <v>0.69299999999999995</v>
      </c>
      <c r="Z117" s="93" t="s">
        <v>740</v>
      </c>
      <c r="AA117" s="94">
        <v>0.71399999999999997</v>
      </c>
    </row>
    <row r="118" spans="1:27" ht="11.5" customHeight="1" x14ac:dyDescent="0.35">
      <c r="A118" s="1" t="s">
        <v>38</v>
      </c>
      <c r="B118" s="4" t="s">
        <v>39</v>
      </c>
      <c r="C118" s="3">
        <v>11</v>
      </c>
      <c r="D118" s="90">
        <v>803017</v>
      </c>
      <c r="E118" s="4" t="s">
        <v>40</v>
      </c>
      <c r="F118" s="5">
        <v>0.48</v>
      </c>
      <c r="G118" s="4" t="s">
        <v>41</v>
      </c>
      <c r="H118" s="30" t="s">
        <v>799</v>
      </c>
      <c r="I118" s="82">
        <v>3.4599999999999999E-6</v>
      </c>
      <c r="J118" s="93" t="s">
        <v>799</v>
      </c>
      <c r="K118" s="94">
        <v>6.6399999999999999E-8</v>
      </c>
      <c r="L118" s="30" t="s">
        <v>176</v>
      </c>
      <c r="M118" s="82">
        <v>0.153</v>
      </c>
      <c r="N118" s="93" t="s">
        <v>188</v>
      </c>
      <c r="O118" s="94">
        <v>4.2900000000000001E-2</v>
      </c>
      <c r="P118" s="30" t="s">
        <v>407</v>
      </c>
      <c r="Q118" s="82">
        <v>7.5500000000000003E-3</v>
      </c>
      <c r="R118" s="93" t="s">
        <v>299</v>
      </c>
      <c r="S118" s="96">
        <v>3.0500000000000002E-3</v>
      </c>
      <c r="T118" s="30" t="s">
        <v>151</v>
      </c>
      <c r="U118" s="82">
        <v>9.4500000000000001E-2</v>
      </c>
      <c r="V118" s="93" t="s">
        <v>840</v>
      </c>
      <c r="W118" s="94">
        <v>1.24E-2</v>
      </c>
      <c r="X118" s="30" t="s">
        <v>354</v>
      </c>
      <c r="Y118" s="82">
        <v>4.5699999999999998E-2</v>
      </c>
      <c r="Z118" s="93" t="s">
        <v>309</v>
      </c>
      <c r="AA118" s="94">
        <v>3.8600000000000001E-3</v>
      </c>
    </row>
    <row r="119" spans="1:27" ht="11.5" customHeight="1" x14ac:dyDescent="0.35">
      <c r="A119" s="1" t="s">
        <v>131</v>
      </c>
      <c r="B119" s="4" t="s">
        <v>132</v>
      </c>
      <c r="C119" s="3">
        <v>11</v>
      </c>
      <c r="D119" s="90">
        <v>1909006</v>
      </c>
      <c r="E119" s="4" t="s">
        <v>47</v>
      </c>
      <c r="F119" s="5">
        <v>0.32</v>
      </c>
      <c r="G119" s="4"/>
      <c r="H119" s="30" t="s">
        <v>677</v>
      </c>
      <c r="I119" s="82">
        <v>4.3399999999999998E-8</v>
      </c>
      <c r="J119" s="93" t="s">
        <v>834</v>
      </c>
      <c r="K119" s="94">
        <v>1.04E-13</v>
      </c>
      <c r="L119" s="30" t="s">
        <v>172</v>
      </c>
      <c r="M119" s="82">
        <v>3.56E-2</v>
      </c>
      <c r="N119" s="93" t="s">
        <v>347</v>
      </c>
      <c r="O119" s="94">
        <v>5.9100000000000005E-4</v>
      </c>
      <c r="P119" s="30" t="s">
        <v>715</v>
      </c>
      <c r="Q119" s="82">
        <v>7.8999999999999996E-5</v>
      </c>
      <c r="R119" s="93" t="s">
        <v>715</v>
      </c>
      <c r="S119" s="96">
        <v>2.0299999999999999E-5</v>
      </c>
      <c r="T119" s="30" t="s">
        <v>696</v>
      </c>
      <c r="U119" s="82">
        <v>0.29899999999999999</v>
      </c>
      <c r="V119" s="93" t="s">
        <v>906</v>
      </c>
      <c r="W119" s="94">
        <v>0.42399999999999999</v>
      </c>
      <c r="X119" s="30" t="s">
        <v>400</v>
      </c>
      <c r="Y119" s="82">
        <v>1.5200000000000001E-3</v>
      </c>
      <c r="Z119" s="93" t="s">
        <v>414</v>
      </c>
      <c r="AA119" s="94">
        <v>7.45E-3</v>
      </c>
    </row>
    <row r="120" spans="1:27" ht="11.5" customHeight="1" x14ac:dyDescent="0.35">
      <c r="A120" s="1" t="s">
        <v>865</v>
      </c>
      <c r="B120" s="4" t="s">
        <v>186</v>
      </c>
      <c r="C120" s="3">
        <v>11</v>
      </c>
      <c r="D120" s="90">
        <v>65583066</v>
      </c>
      <c r="E120" s="4" t="s">
        <v>80</v>
      </c>
      <c r="F120" s="5">
        <v>0.47</v>
      </c>
      <c r="G120" s="4" t="s">
        <v>187</v>
      </c>
      <c r="H120" s="30" t="s">
        <v>533</v>
      </c>
      <c r="I120" s="82">
        <v>3.6300000000000001E-5</v>
      </c>
      <c r="J120" s="93" t="s">
        <v>802</v>
      </c>
      <c r="K120" s="94">
        <v>2.2699999999999999E-10</v>
      </c>
      <c r="L120" s="30" t="s">
        <v>43</v>
      </c>
      <c r="M120" s="82">
        <v>0.55500000000000005</v>
      </c>
      <c r="N120" s="93" t="s">
        <v>836</v>
      </c>
      <c r="O120" s="94">
        <v>1.43E-2</v>
      </c>
      <c r="P120" s="30" t="s">
        <v>354</v>
      </c>
      <c r="Q120" s="82">
        <v>6.1899999999999997E-2</v>
      </c>
      <c r="R120" s="93" t="s">
        <v>277</v>
      </c>
      <c r="S120" s="96">
        <v>1.0500000000000001E-2</v>
      </c>
      <c r="T120" s="30" t="s">
        <v>840</v>
      </c>
      <c r="U120" s="82">
        <v>3.1300000000000001E-2</v>
      </c>
      <c r="V120" s="93" t="s">
        <v>837</v>
      </c>
      <c r="W120" s="94">
        <v>2.2100000000000002E-2</v>
      </c>
      <c r="X120" s="30" t="s">
        <v>28</v>
      </c>
      <c r="Y120" s="82">
        <v>0.91800000000000004</v>
      </c>
      <c r="Z120" s="93" t="s">
        <v>49</v>
      </c>
      <c r="AA120" s="94">
        <v>0.96799999999999997</v>
      </c>
    </row>
    <row r="121" spans="1:27" ht="11.5" customHeight="1" x14ac:dyDescent="0.35">
      <c r="A121" s="1" t="s">
        <v>622</v>
      </c>
      <c r="B121" s="4" t="s">
        <v>616</v>
      </c>
      <c r="C121" s="3">
        <v>11</v>
      </c>
      <c r="D121" s="90">
        <v>69331642</v>
      </c>
      <c r="E121" s="4" t="s">
        <v>163</v>
      </c>
      <c r="F121" s="5">
        <v>0.13</v>
      </c>
      <c r="G121" s="4" t="s">
        <v>617</v>
      </c>
      <c r="H121" s="30" t="s">
        <v>1323</v>
      </c>
      <c r="I121" s="82">
        <v>2.4799999999999998E-65</v>
      </c>
      <c r="J121" s="93" t="s">
        <v>730</v>
      </c>
      <c r="K121" s="94">
        <v>1.31E-98</v>
      </c>
      <c r="L121" s="30" t="s">
        <v>1282</v>
      </c>
      <c r="M121" s="82">
        <v>3.0499999999999999E-7</v>
      </c>
      <c r="N121" s="93" t="s">
        <v>680</v>
      </c>
      <c r="O121" s="94">
        <v>2.4699999999999999E-8</v>
      </c>
      <c r="P121" s="30" t="s">
        <v>1324</v>
      </c>
      <c r="Q121" s="82">
        <v>1.6000000000000001E-8</v>
      </c>
      <c r="R121" s="93" t="s">
        <v>731</v>
      </c>
      <c r="S121" s="96">
        <v>1.69E-9</v>
      </c>
      <c r="T121" s="30" t="s">
        <v>1229</v>
      </c>
      <c r="U121" s="82">
        <v>0.157</v>
      </c>
      <c r="V121" s="93" t="s">
        <v>580</v>
      </c>
      <c r="W121" s="94">
        <v>0.45600000000000002</v>
      </c>
      <c r="X121" s="30" t="s">
        <v>805</v>
      </c>
      <c r="Y121" s="82">
        <v>4.6600000000000003E-2</v>
      </c>
      <c r="Z121" s="93" t="s">
        <v>115</v>
      </c>
      <c r="AA121" s="94">
        <v>0.32</v>
      </c>
    </row>
    <row r="122" spans="1:27" ht="11.5" customHeight="1" x14ac:dyDescent="0.35">
      <c r="A122" s="1" t="s">
        <v>615</v>
      </c>
      <c r="B122" s="4" t="s">
        <v>616</v>
      </c>
      <c r="C122" s="3">
        <v>11</v>
      </c>
      <c r="D122" s="90">
        <v>69379161</v>
      </c>
      <c r="E122" s="4" t="s">
        <v>289</v>
      </c>
      <c r="F122" s="5">
        <v>0.06</v>
      </c>
      <c r="G122" s="4" t="s">
        <v>617</v>
      </c>
      <c r="H122" s="30" t="s">
        <v>1325</v>
      </c>
      <c r="I122" s="82">
        <v>6.36E-68</v>
      </c>
      <c r="J122" s="93" t="s">
        <v>725</v>
      </c>
      <c r="K122" s="94">
        <v>2.2599999999999999E-131</v>
      </c>
      <c r="L122" s="30" t="s">
        <v>1184</v>
      </c>
      <c r="M122" s="82">
        <v>1E-8</v>
      </c>
      <c r="N122" s="93" t="s">
        <v>726</v>
      </c>
      <c r="O122" s="94">
        <v>8.2600000000000001E-13</v>
      </c>
      <c r="P122" s="30" t="s">
        <v>1326</v>
      </c>
      <c r="Q122" s="82">
        <v>1.8099999999999999E-7</v>
      </c>
      <c r="R122" s="93" t="s">
        <v>727</v>
      </c>
      <c r="S122" s="96">
        <v>1.8399999999999999E-8</v>
      </c>
      <c r="T122" s="30" t="s">
        <v>1327</v>
      </c>
      <c r="U122" s="82">
        <v>0.79700000000000004</v>
      </c>
      <c r="V122" s="93" t="s">
        <v>728</v>
      </c>
      <c r="W122" s="94">
        <v>0.69</v>
      </c>
      <c r="X122" s="30" t="s">
        <v>870</v>
      </c>
      <c r="Y122" s="82">
        <v>0.39300000000000002</v>
      </c>
      <c r="Z122" s="93" t="s">
        <v>729</v>
      </c>
      <c r="AA122" s="94">
        <v>0.97899999999999998</v>
      </c>
    </row>
    <row r="123" spans="1:27" ht="11.5" customHeight="1" x14ac:dyDescent="0.35">
      <c r="A123" s="1" t="s">
        <v>1153</v>
      </c>
      <c r="B123" s="4" t="s">
        <v>577</v>
      </c>
      <c r="C123" s="3">
        <v>11</v>
      </c>
      <c r="D123" s="90">
        <v>108345515</v>
      </c>
      <c r="E123" s="4" t="s">
        <v>606</v>
      </c>
      <c r="F123" s="5">
        <v>0.42</v>
      </c>
      <c r="G123" s="4" t="s">
        <v>578</v>
      </c>
      <c r="H123" s="30" t="s">
        <v>24</v>
      </c>
      <c r="I123" s="82">
        <v>0.254</v>
      </c>
      <c r="J123" s="93" t="s">
        <v>222</v>
      </c>
      <c r="K123" s="94">
        <v>8.5900000000000004E-2</v>
      </c>
      <c r="L123" s="30" t="s">
        <v>133</v>
      </c>
      <c r="M123" s="82">
        <v>0.24299999999999999</v>
      </c>
      <c r="N123" s="93" t="s">
        <v>22</v>
      </c>
      <c r="O123" s="94">
        <v>0.54</v>
      </c>
      <c r="P123" s="30" t="s">
        <v>172</v>
      </c>
      <c r="Q123" s="82">
        <v>2.7400000000000001E-2</v>
      </c>
      <c r="R123" s="93" t="s">
        <v>164</v>
      </c>
      <c r="S123" s="96">
        <v>5.3499999999999999E-2</v>
      </c>
      <c r="T123" s="30" t="s">
        <v>241</v>
      </c>
      <c r="U123" s="82">
        <v>0.73699999999999999</v>
      </c>
      <c r="V123" s="93" t="s">
        <v>152</v>
      </c>
      <c r="W123" s="94">
        <v>0.80700000000000005</v>
      </c>
      <c r="X123" s="30" t="s">
        <v>1169</v>
      </c>
      <c r="Y123" s="82">
        <v>7.1200000000000004E-12</v>
      </c>
      <c r="Z123" s="93" t="s">
        <v>703</v>
      </c>
      <c r="AA123" s="94">
        <v>2.7099999999999999E-11</v>
      </c>
    </row>
    <row r="124" spans="1:27" ht="11.5" customHeight="1" x14ac:dyDescent="0.35">
      <c r="A124" s="1" t="s">
        <v>1154</v>
      </c>
      <c r="B124" s="4" t="s">
        <v>577</v>
      </c>
      <c r="C124" s="3">
        <v>11</v>
      </c>
      <c r="D124" s="90">
        <v>108357137</v>
      </c>
      <c r="E124" s="4" t="s">
        <v>40</v>
      </c>
      <c r="F124" s="5">
        <v>0.02</v>
      </c>
      <c r="G124" s="4" t="s">
        <v>578</v>
      </c>
      <c r="H124" s="30" t="s">
        <v>490</v>
      </c>
      <c r="I124" s="82">
        <v>0.47299999999999998</v>
      </c>
      <c r="J124" s="93" t="s">
        <v>704</v>
      </c>
      <c r="K124" s="94">
        <v>5.5599999999999997E-2</v>
      </c>
      <c r="L124" s="30" t="s">
        <v>1328</v>
      </c>
      <c r="M124" s="82">
        <v>0.59</v>
      </c>
      <c r="N124" s="93" t="s">
        <v>705</v>
      </c>
      <c r="O124" s="94">
        <v>0.63200000000000001</v>
      </c>
      <c r="P124" s="30" t="s">
        <v>1242</v>
      </c>
      <c r="Q124" s="82">
        <v>0.309</v>
      </c>
      <c r="R124" s="93" t="s">
        <v>706</v>
      </c>
      <c r="S124" s="96">
        <v>0.17899999999999999</v>
      </c>
      <c r="T124" s="30" t="s">
        <v>1329</v>
      </c>
      <c r="U124" s="82">
        <v>0.38600000000000001</v>
      </c>
      <c r="V124" s="93" t="s">
        <v>707</v>
      </c>
      <c r="W124" s="94">
        <v>0.28799999999999998</v>
      </c>
      <c r="X124" s="30" t="s">
        <v>1330</v>
      </c>
      <c r="Y124" s="82">
        <v>1.5E-5</v>
      </c>
      <c r="Z124" s="93" t="s">
        <v>708</v>
      </c>
      <c r="AA124" s="94">
        <v>1.35E-7</v>
      </c>
    </row>
    <row r="125" spans="1:27" ht="11.5" customHeight="1" x14ac:dyDescent="0.35">
      <c r="A125" s="1" t="s">
        <v>911</v>
      </c>
      <c r="B125" s="4" t="s">
        <v>423</v>
      </c>
      <c r="C125" s="3">
        <v>11</v>
      </c>
      <c r="D125" s="90">
        <v>129461171</v>
      </c>
      <c r="E125" s="4" t="s">
        <v>61</v>
      </c>
      <c r="F125" s="5">
        <v>0.4</v>
      </c>
      <c r="G125" s="4"/>
      <c r="H125" s="30" t="s">
        <v>638</v>
      </c>
      <c r="I125" s="82">
        <v>1.68E-6</v>
      </c>
      <c r="J125" s="93" t="s">
        <v>799</v>
      </c>
      <c r="K125" s="94">
        <v>1.0999999999999999E-8</v>
      </c>
      <c r="L125" s="30" t="s">
        <v>54</v>
      </c>
      <c r="M125" s="82">
        <v>0.19800000000000001</v>
      </c>
      <c r="N125" s="93" t="s">
        <v>309</v>
      </c>
      <c r="O125" s="94">
        <v>6.8999999999999999E-3</v>
      </c>
      <c r="P125" s="30" t="s">
        <v>271</v>
      </c>
      <c r="Q125" s="82">
        <v>2.93E-2</v>
      </c>
      <c r="R125" s="93" t="s">
        <v>407</v>
      </c>
      <c r="S125" s="96">
        <v>8.1399999999999997E-3</v>
      </c>
      <c r="T125" s="30" t="s">
        <v>1201</v>
      </c>
      <c r="U125" s="82">
        <v>9.19E-4</v>
      </c>
      <c r="V125" s="93" t="s">
        <v>817</v>
      </c>
      <c r="W125" s="94">
        <v>4.4999999999999997E-3</v>
      </c>
      <c r="X125" s="30" t="s">
        <v>588</v>
      </c>
      <c r="Y125" s="82">
        <v>3.4600000000000001E-5</v>
      </c>
      <c r="Z125" s="93" t="s">
        <v>787</v>
      </c>
      <c r="AA125" s="94">
        <v>6.9999999999999994E-5</v>
      </c>
    </row>
    <row r="126" spans="1:27" ht="11.5" customHeight="1" x14ac:dyDescent="0.35">
      <c r="A126" s="1" t="s">
        <v>236</v>
      </c>
      <c r="B126" s="4" t="s">
        <v>237</v>
      </c>
      <c r="C126" s="3">
        <v>12</v>
      </c>
      <c r="D126" s="90">
        <v>14413931</v>
      </c>
      <c r="E126" s="4" t="s">
        <v>105</v>
      </c>
      <c r="F126" s="5">
        <v>0.26</v>
      </c>
      <c r="G126" s="4" t="s">
        <v>238</v>
      </c>
      <c r="H126" s="30" t="s">
        <v>1237</v>
      </c>
      <c r="I126" s="82">
        <v>1.37E-4</v>
      </c>
      <c r="J126" s="93" t="s">
        <v>832</v>
      </c>
      <c r="K126" s="94">
        <v>2.3600000000000001E-9</v>
      </c>
      <c r="L126" s="30" t="s">
        <v>172</v>
      </c>
      <c r="M126" s="82">
        <v>4.7899999999999998E-2</v>
      </c>
      <c r="N126" s="93" t="s">
        <v>395</v>
      </c>
      <c r="O126" s="94">
        <v>3.1199999999999999E-2</v>
      </c>
      <c r="P126" s="30" t="s">
        <v>400</v>
      </c>
      <c r="Q126" s="82">
        <v>5.2399999999999999E-3</v>
      </c>
      <c r="R126" s="93" t="s">
        <v>400</v>
      </c>
      <c r="S126" s="96">
        <v>5.3200000000000001E-3</v>
      </c>
      <c r="T126" s="30" t="s">
        <v>1331</v>
      </c>
      <c r="U126" s="82">
        <v>4.9299999999999997E-2</v>
      </c>
      <c r="V126" s="93" t="s">
        <v>318</v>
      </c>
      <c r="W126" s="94">
        <v>4.3400000000000001E-2</v>
      </c>
      <c r="X126" s="30" t="s">
        <v>793</v>
      </c>
      <c r="Y126" s="82">
        <v>4.6500000000000003E-4</v>
      </c>
      <c r="Z126" s="93" t="s">
        <v>565</v>
      </c>
      <c r="AA126" s="94">
        <v>6.0800000000000003E-4</v>
      </c>
    </row>
    <row r="127" spans="1:27" ht="11.5" customHeight="1" x14ac:dyDescent="0.35">
      <c r="A127" s="1" t="s">
        <v>102</v>
      </c>
      <c r="B127" s="4" t="s">
        <v>103</v>
      </c>
      <c r="C127" s="3">
        <v>12</v>
      </c>
      <c r="D127" s="90">
        <v>28174817</v>
      </c>
      <c r="E127" s="4" t="s">
        <v>61</v>
      </c>
      <c r="F127" s="5">
        <v>0.24</v>
      </c>
      <c r="G127" s="4" t="s">
        <v>104</v>
      </c>
      <c r="H127" s="30" t="s">
        <v>1299</v>
      </c>
      <c r="I127" s="82">
        <v>1.1400000000000001E-32</v>
      </c>
      <c r="J127" s="93" t="s">
        <v>750</v>
      </c>
      <c r="K127" s="94">
        <v>1.43E-43</v>
      </c>
      <c r="L127" s="30" t="s">
        <v>1278</v>
      </c>
      <c r="M127" s="82">
        <v>1.3699999999999999E-5</v>
      </c>
      <c r="N127" s="93" t="s">
        <v>744</v>
      </c>
      <c r="O127" s="94">
        <v>2.81E-9</v>
      </c>
      <c r="P127" s="30" t="s">
        <v>1278</v>
      </c>
      <c r="Q127" s="82">
        <v>2.0100000000000001E-5</v>
      </c>
      <c r="R127" s="93" t="s">
        <v>1278</v>
      </c>
      <c r="S127" s="96">
        <v>6.7399999999999998E-6</v>
      </c>
      <c r="T127" s="30" t="s">
        <v>1332</v>
      </c>
      <c r="U127" s="82">
        <v>1.1900000000000001E-4</v>
      </c>
      <c r="V127" s="93" t="s">
        <v>767</v>
      </c>
      <c r="W127" s="94">
        <v>1.7399999999999999E-5</v>
      </c>
      <c r="X127" s="30" t="s">
        <v>1333</v>
      </c>
      <c r="Y127" s="82">
        <v>1.9400000000000001E-13</v>
      </c>
      <c r="Z127" s="93" t="s">
        <v>1334</v>
      </c>
      <c r="AA127" s="94">
        <v>2.2200000000000001E-18</v>
      </c>
    </row>
    <row r="128" spans="1:27" ht="11.5" customHeight="1" x14ac:dyDescent="0.35">
      <c r="A128" s="1" t="s">
        <v>55</v>
      </c>
      <c r="B128" s="4" t="s">
        <v>56</v>
      </c>
      <c r="C128" s="3">
        <v>12</v>
      </c>
      <c r="D128" s="90">
        <v>85009437</v>
      </c>
      <c r="E128" s="4" t="s">
        <v>47</v>
      </c>
      <c r="F128" s="5">
        <v>0.34</v>
      </c>
      <c r="G128" s="4"/>
      <c r="H128" s="30" t="s">
        <v>411</v>
      </c>
      <c r="I128" s="82">
        <v>2.3800000000000002E-2</v>
      </c>
      <c r="J128" s="93" t="s">
        <v>457</v>
      </c>
      <c r="K128" s="94">
        <v>3.9399999999999998E-4</v>
      </c>
      <c r="L128" s="30" t="s">
        <v>23</v>
      </c>
      <c r="M128" s="82">
        <v>0.374</v>
      </c>
      <c r="N128" s="93" t="s">
        <v>188</v>
      </c>
      <c r="O128" s="94">
        <v>4.8000000000000001E-2</v>
      </c>
      <c r="P128" s="30" t="s">
        <v>407</v>
      </c>
      <c r="Q128" s="82">
        <v>2.1899999999999999E-2</v>
      </c>
      <c r="R128" s="93" t="s">
        <v>364</v>
      </c>
      <c r="S128" s="96">
        <v>5.5799999999999999E-3</v>
      </c>
      <c r="T128" s="30" t="s">
        <v>893</v>
      </c>
      <c r="U128" s="82">
        <v>1.11E-2</v>
      </c>
      <c r="V128" s="93" t="s">
        <v>564</v>
      </c>
      <c r="W128" s="94">
        <v>3.98E-3</v>
      </c>
      <c r="X128" s="30" t="s">
        <v>773</v>
      </c>
      <c r="Y128" s="82">
        <v>2.0699999999999998E-3</v>
      </c>
      <c r="Z128" s="93" t="s">
        <v>299</v>
      </c>
      <c r="AA128" s="94">
        <v>1.3500000000000001E-3</v>
      </c>
    </row>
    <row r="129" spans="1:27" ht="11.5" customHeight="1" x14ac:dyDescent="0.35">
      <c r="A129" s="1" t="s">
        <v>523</v>
      </c>
      <c r="B129" s="4" t="s">
        <v>524</v>
      </c>
      <c r="C129" s="3">
        <v>12</v>
      </c>
      <c r="D129" s="90">
        <v>96027759</v>
      </c>
      <c r="E129" s="4" t="s">
        <v>70</v>
      </c>
      <c r="F129" s="5">
        <v>0.3</v>
      </c>
      <c r="G129" s="4" t="s">
        <v>525</v>
      </c>
      <c r="H129" s="30" t="s">
        <v>1335</v>
      </c>
      <c r="I129" s="82">
        <v>2.05E-22</v>
      </c>
      <c r="J129" s="93" t="s">
        <v>748</v>
      </c>
      <c r="K129" s="94">
        <v>1.12E-31</v>
      </c>
      <c r="L129" s="30" t="s">
        <v>342</v>
      </c>
      <c r="M129" s="82">
        <v>9.3399999999999993E-3</v>
      </c>
      <c r="N129" s="93" t="s">
        <v>588</v>
      </c>
      <c r="O129" s="94">
        <v>2.2500000000000001E-5</v>
      </c>
      <c r="P129" s="30" t="s">
        <v>749</v>
      </c>
      <c r="Q129" s="82">
        <v>5.48E-6</v>
      </c>
      <c r="R129" s="93" t="s">
        <v>749</v>
      </c>
      <c r="S129" s="96">
        <v>1.79E-6</v>
      </c>
      <c r="T129" s="30" t="s">
        <v>115</v>
      </c>
      <c r="U129" s="82">
        <v>0.318</v>
      </c>
      <c r="V129" s="93" t="s">
        <v>242</v>
      </c>
      <c r="W129" s="94">
        <v>0.45900000000000002</v>
      </c>
      <c r="X129" s="30" t="s">
        <v>1336</v>
      </c>
      <c r="Y129" s="82">
        <v>4.2800000000000002E-7</v>
      </c>
      <c r="Z129" s="93" t="s">
        <v>539</v>
      </c>
      <c r="AA129" s="94">
        <v>1.1999999999999999E-7</v>
      </c>
    </row>
    <row r="130" spans="1:27" ht="11.5" customHeight="1" x14ac:dyDescent="0.35">
      <c r="A130" s="1" t="s">
        <v>885</v>
      </c>
      <c r="B130" s="4" t="s">
        <v>586</v>
      </c>
      <c r="C130" s="3">
        <v>12</v>
      </c>
      <c r="D130" s="90">
        <v>115836522</v>
      </c>
      <c r="E130" s="4" t="s">
        <v>70</v>
      </c>
      <c r="F130" s="5">
        <v>0.42</v>
      </c>
      <c r="G130" s="4" t="s">
        <v>587</v>
      </c>
      <c r="H130" s="30" t="s">
        <v>748</v>
      </c>
      <c r="I130" s="82">
        <v>2.61E-24</v>
      </c>
      <c r="J130" s="93" t="s">
        <v>760</v>
      </c>
      <c r="K130" s="94">
        <v>2.9399999999999999E-40</v>
      </c>
      <c r="L130" s="30" t="s">
        <v>539</v>
      </c>
      <c r="M130" s="82">
        <v>2.39E-6</v>
      </c>
      <c r="N130" s="93" t="s">
        <v>702</v>
      </c>
      <c r="O130" s="94">
        <v>6.9099999999999999E-6</v>
      </c>
      <c r="P130" s="30" t="s">
        <v>749</v>
      </c>
      <c r="Q130" s="82">
        <v>1.6199999999999999E-6</v>
      </c>
      <c r="R130" s="93" t="s">
        <v>761</v>
      </c>
      <c r="S130" s="96">
        <v>9.16E-7</v>
      </c>
      <c r="T130" s="30" t="s">
        <v>840</v>
      </c>
      <c r="U130" s="82">
        <v>2.4799999999999999E-2</v>
      </c>
      <c r="V130" s="93" t="s">
        <v>367</v>
      </c>
      <c r="W130" s="94">
        <v>8.0700000000000008E-3</v>
      </c>
      <c r="X130" s="30" t="s">
        <v>21</v>
      </c>
      <c r="Y130" s="82">
        <v>0.77100000000000002</v>
      </c>
      <c r="Z130" s="93" t="s">
        <v>89</v>
      </c>
      <c r="AA130" s="94">
        <v>0.309</v>
      </c>
    </row>
    <row r="131" spans="1:27" ht="11.5" customHeight="1" x14ac:dyDescent="0.35">
      <c r="A131" s="1" t="s">
        <v>59</v>
      </c>
      <c r="B131" s="4" t="s">
        <v>60</v>
      </c>
      <c r="C131" s="3">
        <v>12</v>
      </c>
      <c r="D131" s="90">
        <v>120832146</v>
      </c>
      <c r="E131" s="4" t="s">
        <v>61</v>
      </c>
      <c r="F131" s="5">
        <v>0.16</v>
      </c>
      <c r="G131" s="4" t="s">
        <v>62</v>
      </c>
      <c r="H131" s="30" t="s">
        <v>1188</v>
      </c>
      <c r="I131" s="82">
        <v>9.9399999999999992E-3</v>
      </c>
      <c r="J131" s="93" t="s">
        <v>1271</v>
      </c>
      <c r="K131" s="94">
        <v>3.5599999999999998E-5</v>
      </c>
      <c r="L131" s="30" t="s">
        <v>1337</v>
      </c>
      <c r="M131" s="82">
        <v>0.32200000000000001</v>
      </c>
      <c r="N131" s="93" t="s">
        <v>172</v>
      </c>
      <c r="O131" s="94">
        <v>5.1999999999999998E-2</v>
      </c>
      <c r="P131" s="30" t="s">
        <v>93</v>
      </c>
      <c r="Q131" s="82">
        <v>0.91600000000000004</v>
      </c>
      <c r="R131" s="93" t="s">
        <v>374</v>
      </c>
      <c r="S131" s="96">
        <v>0.55500000000000005</v>
      </c>
      <c r="T131" s="30" t="s">
        <v>1204</v>
      </c>
      <c r="U131" s="82">
        <v>2.7099999999999999E-2</v>
      </c>
      <c r="V131" s="93" t="s">
        <v>724</v>
      </c>
      <c r="W131" s="94">
        <v>1.11E-2</v>
      </c>
      <c r="X131" s="30" t="s">
        <v>713</v>
      </c>
      <c r="Y131" s="82">
        <v>0.14199999999999999</v>
      </c>
      <c r="Z131" s="93" t="s">
        <v>327</v>
      </c>
      <c r="AA131" s="94">
        <v>3.15E-2</v>
      </c>
    </row>
    <row r="132" spans="1:27" ht="11.5" customHeight="1" x14ac:dyDescent="0.35">
      <c r="A132" s="1" t="s">
        <v>926</v>
      </c>
      <c r="B132" s="4" t="s">
        <v>461</v>
      </c>
      <c r="C132" s="3">
        <v>13</v>
      </c>
      <c r="D132" s="90">
        <v>32972626</v>
      </c>
      <c r="E132" s="4" t="s">
        <v>175</v>
      </c>
      <c r="F132" s="5">
        <v>0.01</v>
      </c>
      <c r="G132" s="4" t="s">
        <v>462</v>
      </c>
      <c r="H132" s="30" t="s">
        <v>1338</v>
      </c>
      <c r="I132" s="82">
        <v>3.1999999999999999E-5</v>
      </c>
      <c r="J132" s="93" t="s">
        <v>687</v>
      </c>
      <c r="K132" s="94">
        <v>2.1699999999999999E-4</v>
      </c>
      <c r="L132" s="30" t="s">
        <v>1339</v>
      </c>
      <c r="M132" s="82">
        <v>9.3999999999999998E-6</v>
      </c>
      <c r="N132" s="93" t="s">
        <v>688</v>
      </c>
      <c r="O132" s="94">
        <v>9.6599999999999994E-7</v>
      </c>
      <c r="P132" s="30" t="s">
        <v>1340</v>
      </c>
      <c r="Q132" s="82">
        <v>3.1899999999999998E-7</v>
      </c>
      <c r="R132" s="93" t="s">
        <v>689</v>
      </c>
      <c r="S132" s="96">
        <v>6.8199999999999999E-7</v>
      </c>
      <c r="T132" s="30" t="s">
        <v>1341</v>
      </c>
      <c r="U132" s="82">
        <v>2.3599999999999999E-6</v>
      </c>
      <c r="V132" s="93" t="s">
        <v>690</v>
      </c>
      <c r="W132" s="94">
        <v>8.2699999999999998E-7</v>
      </c>
      <c r="X132" s="30" t="s">
        <v>1342</v>
      </c>
      <c r="Y132" s="82">
        <v>5.4499999999999997E-7</v>
      </c>
      <c r="Z132" s="93" t="s">
        <v>691</v>
      </c>
      <c r="AA132" s="94">
        <v>1.37E-8</v>
      </c>
    </row>
    <row r="133" spans="1:27" ht="11.5" customHeight="1" x14ac:dyDescent="0.35">
      <c r="A133" s="1" t="s">
        <v>1155</v>
      </c>
      <c r="B133" s="4" t="s">
        <v>403</v>
      </c>
      <c r="C133" s="3">
        <v>13</v>
      </c>
      <c r="D133" s="90">
        <v>73957681</v>
      </c>
      <c r="E133" s="4" t="s">
        <v>40</v>
      </c>
      <c r="F133" s="5">
        <v>0.24</v>
      </c>
      <c r="G133" s="4"/>
      <c r="H133" s="30" t="s">
        <v>533</v>
      </c>
      <c r="I133" s="82">
        <v>1.7699999999999999E-4</v>
      </c>
      <c r="J133" s="93" t="s">
        <v>719</v>
      </c>
      <c r="K133" s="94">
        <v>6.5500000000000006E-5</v>
      </c>
      <c r="L133" s="30" t="s">
        <v>23</v>
      </c>
      <c r="M133" s="82">
        <v>0.36899999999999999</v>
      </c>
      <c r="N133" s="93" t="s">
        <v>54</v>
      </c>
      <c r="O133" s="94">
        <v>0.185</v>
      </c>
      <c r="P133" s="30" t="s">
        <v>200</v>
      </c>
      <c r="Q133" s="82">
        <v>7.1400000000000005E-2</v>
      </c>
      <c r="R133" s="93" t="s">
        <v>200</v>
      </c>
      <c r="S133" s="96">
        <v>5.1299999999999998E-2</v>
      </c>
      <c r="T133" s="30" t="s">
        <v>720</v>
      </c>
      <c r="U133" s="82">
        <v>1.6899999999999998E-2</v>
      </c>
      <c r="V133" s="93" t="s">
        <v>720</v>
      </c>
      <c r="W133" s="94">
        <v>1.49E-2</v>
      </c>
      <c r="X133" s="30" t="s">
        <v>754</v>
      </c>
      <c r="Y133" s="82">
        <v>2.1700000000000001E-3</v>
      </c>
      <c r="Z133" s="93" t="s">
        <v>588</v>
      </c>
      <c r="AA133" s="94">
        <v>5.8699999999999997E-5</v>
      </c>
    </row>
    <row r="134" spans="1:27" ht="11.5" customHeight="1" x14ac:dyDescent="0.35">
      <c r="A134" s="1" t="s">
        <v>520</v>
      </c>
      <c r="B134" s="4" t="s">
        <v>521</v>
      </c>
      <c r="C134" s="3">
        <v>14</v>
      </c>
      <c r="D134" s="90">
        <v>37132769</v>
      </c>
      <c r="E134" s="4" t="s">
        <v>40</v>
      </c>
      <c r="F134" s="5">
        <v>0.21</v>
      </c>
      <c r="G134" s="4" t="s">
        <v>522</v>
      </c>
      <c r="H134" s="30" t="s">
        <v>929</v>
      </c>
      <c r="I134" s="82">
        <v>1.19E-13</v>
      </c>
      <c r="J134" s="93" t="s">
        <v>625</v>
      </c>
      <c r="K134" s="94">
        <v>4.3E-23</v>
      </c>
      <c r="L134" s="30" t="s">
        <v>1278</v>
      </c>
      <c r="M134" s="82">
        <v>3.04E-5</v>
      </c>
      <c r="N134" s="93" t="s">
        <v>610</v>
      </c>
      <c r="O134" s="94">
        <v>1.26E-4</v>
      </c>
      <c r="P134" s="30" t="s">
        <v>331</v>
      </c>
      <c r="Q134" s="82">
        <v>8.9899999999999994E-2</v>
      </c>
      <c r="R134" s="93" t="s">
        <v>157</v>
      </c>
      <c r="S134" s="96">
        <v>0.123</v>
      </c>
      <c r="T134" s="30" t="s">
        <v>1343</v>
      </c>
      <c r="U134" s="82">
        <v>5.1000000000000004E-3</v>
      </c>
      <c r="V134" s="93" t="s">
        <v>711</v>
      </c>
      <c r="W134" s="94">
        <v>2.7E-2</v>
      </c>
      <c r="X134" s="30" t="s">
        <v>23</v>
      </c>
      <c r="Y134" s="82">
        <v>0.24</v>
      </c>
      <c r="Z134" s="93" t="s">
        <v>36</v>
      </c>
      <c r="AA134" s="94">
        <v>0.3</v>
      </c>
    </row>
    <row r="135" spans="1:27" ht="11.5" customHeight="1" x14ac:dyDescent="0.35">
      <c r="A135" s="1" t="s">
        <v>899</v>
      </c>
      <c r="B135" s="4" t="s">
        <v>183</v>
      </c>
      <c r="C135" s="3">
        <v>14</v>
      </c>
      <c r="D135" s="90">
        <v>68660428</v>
      </c>
      <c r="E135" s="4" t="s">
        <v>61</v>
      </c>
      <c r="F135" s="5">
        <v>0.17</v>
      </c>
      <c r="G135" s="4" t="s">
        <v>184</v>
      </c>
      <c r="H135" s="30" t="s">
        <v>806</v>
      </c>
      <c r="I135" s="82">
        <v>1.44E-9</v>
      </c>
      <c r="J135" s="93" t="s">
        <v>812</v>
      </c>
      <c r="K135" s="94">
        <v>7.1999999999999997E-16</v>
      </c>
      <c r="L135" s="30" t="s">
        <v>1298</v>
      </c>
      <c r="M135" s="82">
        <v>1.8600000000000001E-5</v>
      </c>
      <c r="N135" s="93" t="s">
        <v>813</v>
      </c>
      <c r="O135" s="94">
        <v>3.2499999999999997E-5</v>
      </c>
      <c r="P135" s="30" t="s">
        <v>891</v>
      </c>
      <c r="Q135" s="82">
        <v>1.9E-2</v>
      </c>
      <c r="R135" s="93" t="s">
        <v>312</v>
      </c>
      <c r="S135" s="96">
        <v>2.0400000000000001E-2</v>
      </c>
      <c r="T135" s="30" t="s">
        <v>274</v>
      </c>
      <c r="U135" s="82">
        <v>0.217</v>
      </c>
      <c r="V135" s="93" t="s">
        <v>814</v>
      </c>
      <c r="W135" s="94">
        <v>0.33800000000000002</v>
      </c>
      <c r="X135" s="30" t="s">
        <v>140</v>
      </c>
      <c r="Y135" s="82">
        <v>0.84499999999999997</v>
      </c>
      <c r="Z135" s="93" t="s">
        <v>35</v>
      </c>
      <c r="AA135" s="94">
        <v>0.91300000000000003</v>
      </c>
    </row>
    <row r="136" spans="1:27" ht="11.5" customHeight="1" x14ac:dyDescent="0.35">
      <c r="A136" s="10" t="s">
        <v>182</v>
      </c>
      <c r="B136" s="6" t="s">
        <v>183</v>
      </c>
      <c r="C136" s="3">
        <v>14</v>
      </c>
      <c r="D136" s="91">
        <v>69034682</v>
      </c>
      <c r="E136" s="6" t="s">
        <v>61</v>
      </c>
      <c r="F136" s="7">
        <v>0.23</v>
      </c>
      <c r="G136" s="6" t="s">
        <v>184</v>
      </c>
      <c r="H136" s="97" t="s">
        <v>621</v>
      </c>
      <c r="I136" s="98">
        <v>7.8000000000000001E-21</v>
      </c>
      <c r="J136" s="99" t="s">
        <v>1344</v>
      </c>
      <c r="K136" s="100">
        <v>2.2499999999999998E-30</v>
      </c>
      <c r="L136" s="97" t="s">
        <v>922</v>
      </c>
      <c r="M136" s="98">
        <v>1.5799999999999999E-4</v>
      </c>
      <c r="N136" s="99" t="s">
        <v>610</v>
      </c>
      <c r="O136" s="100">
        <v>9.5500000000000004E-5</v>
      </c>
      <c r="P136" s="97" t="s">
        <v>1278</v>
      </c>
      <c r="Q136" s="98">
        <v>8.2400000000000007E-6</v>
      </c>
      <c r="R136" s="99" t="s">
        <v>1300</v>
      </c>
      <c r="S136" s="96">
        <v>2.7300000000000001E-6</v>
      </c>
      <c r="T136" s="97" t="s">
        <v>232</v>
      </c>
      <c r="U136" s="98">
        <v>0.85</v>
      </c>
      <c r="V136" s="99" t="s">
        <v>831</v>
      </c>
      <c r="W136" s="100">
        <v>0.77200000000000002</v>
      </c>
      <c r="X136" s="97" t="s">
        <v>922</v>
      </c>
      <c r="Y136" s="98">
        <v>4.3300000000000002E-5</v>
      </c>
      <c r="Z136" s="99" t="s">
        <v>761</v>
      </c>
      <c r="AA136" s="100">
        <v>2.1799999999999999E-6</v>
      </c>
    </row>
    <row r="137" spans="1:27" ht="11.5" customHeight="1" x14ac:dyDescent="0.35">
      <c r="A137" s="1" t="s">
        <v>433</v>
      </c>
      <c r="B137" s="4" t="s">
        <v>434</v>
      </c>
      <c r="C137" s="3">
        <v>14</v>
      </c>
      <c r="D137" s="90">
        <v>91841069</v>
      </c>
      <c r="E137" s="4" t="s">
        <v>70</v>
      </c>
      <c r="F137" s="5">
        <v>0.35</v>
      </c>
      <c r="G137" s="4"/>
      <c r="H137" s="30" t="s">
        <v>796</v>
      </c>
      <c r="I137" s="82">
        <v>4.34E-7</v>
      </c>
      <c r="J137" s="93" t="s">
        <v>796</v>
      </c>
      <c r="K137" s="94">
        <v>1.15E-9</v>
      </c>
      <c r="L137" s="30" t="s">
        <v>404</v>
      </c>
      <c r="M137" s="82">
        <v>1.01E-2</v>
      </c>
      <c r="N137" s="93" t="s">
        <v>537</v>
      </c>
      <c r="O137" s="94">
        <v>2.5999999999999998E-4</v>
      </c>
      <c r="P137" s="30" t="s">
        <v>797</v>
      </c>
      <c r="Q137" s="82">
        <v>1.56E-5</v>
      </c>
      <c r="R137" s="93" t="s">
        <v>797</v>
      </c>
      <c r="S137" s="96">
        <v>5.1800000000000004E-6</v>
      </c>
      <c r="T137" s="30" t="s">
        <v>519</v>
      </c>
      <c r="U137" s="82">
        <v>0.20899999999999999</v>
      </c>
      <c r="V137" s="93" t="s">
        <v>798</v>
      </c>
      <c r="W137" s="94">
        <v>7.9799999999999996E-2</v>
      </c>
      <c r="X137" s="30" t="s">
        <v>21</v>
      </c>
      <c r="Y137" s="82">
        <v>0.68500000000000005</v>
      </c>
      <c r="Z137" s="93" t="s">
        <v>22</v>
      </c>
      <c r="AA137" s="94">
        <v>0.69899999999999995</v>
      </c>
    </row>
    <row r="138" spans="1:27" ht="11.5" customHeight="1" x14ac:dyDescent="0.35">
      <c r="A138" s="1" t="s">
        <v>254</v>
      </c>
      <c r="B138" s="4" t="s">
        <v>255</v>
      </c>
      <c r="C138" s="3">
        <v>14</v>
      </c>
      <c r="D138" s="90">
        <v>93104072</v>
      </c>
      <c r="E138" s="4" t="s">
        <v>47</v>
      </c>
      <c r="F138" s="5">
        <v>0.25</v>
      </c>
      <c r="G138" s="4" t="s">
        <v>256</v>
      </c>
      <c r="H138" s="30" t="s">
        <v>632</v>
      </c>
      <c r="I138" s="82">
        <v>2.7699999999999999E-3</v>
      </c>
      <c r="J138" s="93" t="s">
        <v>719</v>
      </c>
      <c r="K138" s="94">
        <v>2.26E-5</v>
      </c>
      <c r="L138" s="30" t="s">
        <v>754</v>
      </c>
      <c r="M138" s="82">
        <v>2.4399999999999999E-3</v>
      </c>
      <c r="N138" s="93" t="s">
        <v>299</v>
      </c>
      <c r="O138" s="94">
        <v>2.0799999999999998E-3</v>
      </c>
      <c r="P138" s="30" t="s">
        <v>200</v>
      </c>
      <c r="Q138" s="82">
        <v>6.5199999999999994E-2</v>
      </c>
      <c r="R138" s="93" t="s">
        <v>200</v>
      </c>
      <c r="S138" s="96">
        <v>6.1199999999999997E-2</v>
      </c>
      <c r="T138" s="30" t="s">
        <v>711</v>
      </c>
      <c r="U138" s="82">
        <v>2.8799999999999999E-2</v>
      </c>
      <c r="V138" s="93" t="s">
        <v>711</v>
      </c>
      <c r="W138" s="94">
        <v>1.7899999999999999E-2</v>
      </c>
      <c r="X138" s="30" t="s">
        <v>754</v>
      </c>
      <c r="Y138" s="82">
        <v>2.4599999999999999E-3</v>
      </c>
      <c r="Z138" s="93" t="s">
        <v>299</v>
      </c>
      <c r="AA138" s="94">
        <v>3.2399999999999998E-3</v>
      </c>
    </row>
    <row r="139" spans="1:27" ht="11.5" customHeight="1" x14ac:dyDescent="0.35">
      <c r="A139" s="1" t="s">
        <v>25</v>
      </c>
      <c r="B139" s="4" t="s">
        <v>26</v>
      </c>
      <c r="C139" s="3">
        <v>14</v>
      </c>
      <c r="D139" s="90">
        <v>105212261</v>
      </c>
      <c r="E139" s="4" t="s">
        <v>27</v>
      </c>
      <c r="F139" s="5">
        <v>0.45</v>
      </c>
      <c r="G139" s="4"/>
      <c r="H139" s="30" t="s">
        <v>614</v>
      </c>
      <c r="I139" s="82">
        <v>6.0000000000000002E-5</v>
      </c>
      <c r="J139" s="93" t="s">
        <v>1302</v>
      </c>
      <c r="K139" s="94">
        <v>2.6000000000000001E-6</v>
      </c>
      <c r="L139" s="30" t="s">
        <v>133</v>
      </c>
      <c r="M139" s="82">
        <v>0.20100000000000001</v>
      </c>
      <c r="N139" s="93" t="s">
        <v>168</v>
      </c>
      <c r="O139" s="94">
        <v>0.108</v>
      </c>
      <c r="P139" s="30" t="s">
        <v>565</v>
      </c>
      <c r="Q139" s="82">
        <v>9.3000000000000005E-4</v>
      </c>
      <c r="R139" s="93" t="s">
        <v>565</v>
      </c>
      <c r="S139" s="96">
        <v>5.1199999999999998E-4</v>
      </c>
      <c r="T139" s="30" t="s">
        <v>880</v>
      </c>
      <c r="U139" s="82">
        <v>0.83699999999999997</v>
      </c>
      <c r="V139" s="93" t="s">
        <v>94</v>
      </c>
      <c r="W139" s="94">
        <v>0.22600000000000001</v>
      </c>
      <c r="X139" s="30" t="s">
        <v>30</v>
      </c>
      <c r="Y139" s="82">
        <v>0.308</v>
      </c>
      <c r="Z139" s="93" t="s">
        <v>414</v>
      </c>
      <c r="AA139" s="94">
        <v>4.5999999999999999E-3</v>
      </c>
    </row>
    <row r="140" spans="1:27" ht="11.5" customHeight="1" x14ac:dyDescent="0.35">
      <c r="A140" s="1" t="s">
        <v>515</v>
      </c>
      <c r="B140" s="4" t="s">
        <v>516</v>
      </c>
      <c r="C140" s="3">
        <v>15</v>
      </c>
      <c r="D140" s="90">
        <v>91512067</v>
      </c>
      <c r="E140" s="4" t="s">
        <v>40</v>
      </c>
      <c r="F140" s="5">
        <v>0.21</v>
      </c>
      <c r="G140" s="4" t="s">
        <v>517</v>
      </c>
      <c r="H140" s="30" t="s">
        <v>632</v>
      </c>
      <c r="I140" s="82">
        <v>6.7299999999999999E-3</v>
      </c>
      <c r="J140" s="93" t="s">
        <v>540</v>
      </c>
      <c r="K140" s="94">
        <v>2.5000000000000001E-4</v>
      </c>
      <c r="L140" s="30" t="s">
        <v>754</v>
      </c>
      <c r="M140" s="82">
        <v>5.3E-3</v>
      </c>
      <c r="N140" s="93" t="s">
        <v>1269</v>
      </c>
      <c r="O140" s="94">
        <v>2.87E-5</v>
      </c>
      <c r="P140" s="30" t="s">
        <v>1202</v>
      </c>
      <c r="Q140" s="82">
        <v>8.3399999999999994E-5</v>
      </c>
      <c r="R140" s="93" t="s">
        <v>1278</v>
      </c>
      <c r="S140" s="96">
        <v>4.1699999999999997E-5</v>
      </c>
      <c r="T140" s="30" t="s">
        <v>303</v>
      </c>
      <c r="U140" s="82">
        <v>0.28000000000000003</v>
      </c>
      <c r="V140" s="93" t="s">
        <v>620</v>
      </c>
      <c r="W140" s="94">
        <v>9.9400000000000002E-2</v>
      </c>
      <c r="X140" s="30" t="s">
        <v>157</v>
      </c>
      <c r="Y140" s="82">
        <v>0.121</v>
      </c>
      <c r="Z140" s="93" t="s">
        <v>407</v>
      </c>
      <c r="AA140" s="94">
        <v>9.5099999999999994E-3</v>
      </c>
    </row>
    <row r="141" spans="1:27" ht="11.5" customHeight="1" x14ac:dyDescent="0.35">
      <c r="A141" s="1" t="s">
        <v>1156</v>
      </c>
      <c r="B141" s="4" t="s">
        <v>386</v>
      </c>
      <c r="C141" s="3">
        <v>16</v>
      </c>
      <c r="D141" s="90">
        <v>4106788</v>
      </c>
      <c r="E141" s="4" t="s">
        <v>289</v>
      </c>
      <c r="F141" s="5">
        <v>0.25</v>
      </c>
      <c r="G141" s="4" t="s">
        <v>387</v>
      </c>
      <c r="H141" s="30" t="s">
        <v>201</v>
      </c>
      <c r="I141" s="82">
        <v>6.1100000000000002E-2</v>
      </c>
      <c r="J141" s="93" t="s">
        <v>201</v>
      </c>
      <c r="K141" s="94">
        <v>4.1099999999999998E-2</v>
      </c>
      <c r="L141" s="30" t="s">
        <v>23</v>
      </c>
      <c r="M141" s="82">
        <v>0.378</v>
      </c>
      <c r="N141" s="93" t="s">
        <v>64</v>
      </c>
      <c r="O141" s="94">
        <v>0.51100000000000001</v>
      </c>
      <c r="P141" s="30" t="s">
        <v>123</v>
      </c>
      <c r="Q141" s="82">
        <v>0.48499999999999999</v>
      </c>
      <c r="R141" s="93" t="s">
        <v>63</v>
      </c>
      <c r="S141" s="96">
        <v>0.62</v>
      </c>
      <c r="T141" s="30" t="s">
        <v>709</v>
      </c>
      <c r="U141" s="82">
        <v>0.17599999999999999</v>
      </c>
      <c r="V141" s="93" t="s">
        <v>501</v>
      </c>
      <c r="W141" s="94">
        <v>0.11700000000000001</v>
      </c>
      <c r="X141" s="30" t="s">
        <v>361</v>
      </c>
      <c r="Y141" s="82">
        <v>7.8299999999999995E-4</v>
      </c>
      <c r="Z141" s="93" t="s">
        <v>588</v>
      </c>
      <c r="AA141" s="94">
        <v>1.07E-4</v>
      </c>
    </row>
    <row r="142" spans="1:27" ht="11.5" customHeight="1" x14ac:dyDescent="0.35">
      <c r="A142" s="10" t="s">
        <v>534</v>
      </c>
      <c r="B142" s="6" t="s">
        <v>535</v>
      </c>
      <c r="C142" s="3">
        <v>16</v>
      </c>
      <c r="D142" s="91">
        <v>52599188</v>
      </c>
      <c r="E142" s="6" t="s">
        <v>61</v>
      </c>
      <c r="F142" s="7">
        <v>0.24</v>
      </c>
      <c r="G142" s="6" t="s">
        <v>536</v>
      </c>
      <c r="H142" s="30" t="s">
        <v>1345</v>
      </c>
      <c r="I142" s="82">
        <v>3.0499999999999997E-104</v>
      </c>
      <c r="J142" s="93" t="s">
        <v>665</v>
      </c>
      <c r="K142" s="94">
        <v>6.6799999999999996E-176</v>
      </c>
      <c r="L142" s="30" t="s">
        <v>722</v>
      </c>
      <c r="M142" s="82">
        <v>1.6699999999999999E-22</v>
      </c>
      <c r="N142" s="93" t="s">
        <v>666</v>
      </c>
      <c r="O142" s="94">
        <v>6.3900000000000002E-33</v>
      </c>
      <c r="P142" s="30" t="s">
        <v>1346</v>
      </c>
      <c r="Q142" s="82">
        <v>2.8600000000000002E-30</v>
      </c>
      <c r="R142" s="93" t="s">
        <v>667</v>
      </c>
      <c r="S142" s="96">
        <v>2.74E-33</v>
      </c>
      <c r="T142" s="30" t="s">
        <v>1347</v>
      </c>
      <c r="U142" s="82">
        <v>8.8800000000000007E-15</v>
      </c>
      <c r="V142" s="93" t="s">
        <v>668</v>
      </c>
      <c r="W142" s="94">
        <v>3.0400000000000001E-16</v>
      </c>
      <c r="X142" s="30" t="s">
        <v>592</v>
      </c>
      <c r="Y142" s="82">
        <v>5.3600000000000004E-7</v>
      </c>
      <c r="Z142" s="93" t="s">
        <v>669</v>
      </c>
      <c r="AA142" s="94">
        <v>6.0499999999999998E-10</v>
      </c>
    </row>
    <row r="143" spans="1:27" ht="11.5" customHeight="1" x14ac:dyDescent="0.35">
      <c r="A143" s="1" t="s">
        <v>486</v>
      </c>
      <c r="B143" s="4" t="s">
        <v>208</v>
      </c>
      <c r="C143" s="3">
        <v>16</v>
      </c>
      <c r="D143" s="90">
        <v>53813367</v>
      </c>
      <c r="E143" s="4" t="s">
        <v>53</v>
      </c>
      <c r="F143" s="5">
        <v>0.41</v>
      </c>
      <c r="G143" s="4" t="s">
        <v>406</v>
      </c>
      <c r="H143" s="30" t="s">
        <v>629</v>
      </c>
      <c r="I143" s="82">
        <v>3.0500000000000002E-8</v>
      </c>
      <c r="J143" s="93" t="s">
        <v>811</v>
      </c>
      <c r="K143" s="94">
        <v>5.6800000000000002E-14</v>
      </c>
      <c r="L143" s="30" t="s">
        <v>299</v>
      </c>
      <c r="M143" s="82">
        <v>4.2700000000000004E-3</v>
      </c>
      <c r="N143" s="93" t="s">
        <v>1348</v>
      </c>
      <c r="O143" s="94">
        <v>2.4499999999999999E-4</v>
      </c>
      <c r="P143" s="30" t="s">
        <v>773</v>
      </c>
      <c r="Q143" s="82">
        <v>1.5499999999999999E-3</v>
      </c>
      <c r="R143" s="93" t="s">
        <v>599</v>
      </c>
      <c r="S143" s="96">
        <v>2.3699999999999999E-4</v>
      </c>
      <c r="T143" s="30" t="s">
        <v>840</v>
      </c>
      <c r="U143" s="82">
        <v>2.46E-2</v>
      </c>
      <c r="V143" s="93" t="s">
        <v>840</v>
      </c>
      <c r="W143" s="94">
        <v>1.84E-2</v>
      </c>
      <c r="X143" s="30" t="s">
        <v>749</v>
      </c>
      <c r="Y143" s="82">
        <v>3.5600000000000001E-7</v>
      </c>
      <c r="Z143" s="93" t="s">
        <v>539</v>
      </c>
      <c r="AA143" s="94">
        <v>2.2799999999999999E-8</v>
      </c>
    </row>
    <row r="144" spans="1:27" ht="11.5" customHeight="1" x14ac:dyDescent="0.35">
      <c r="A144" s="1" t="s">
        <v>1157</v>
      </c>
      <c r="B144" s="4" t="s">
        <v>208</v>
      </c>
      <c r="C144" s="3">
        <v>16</v>
      </c>
      <c r="D144" s="90">
        <v>53855291</v>
      </c>
      <c r="E144" s="4" t="s">
        <v>393</v>
      </c>
      <c r="F144" s="5">
        <v>0.24</v>
      </c>
      <c r="G144" s="4" t="s">
        <v>406</v>
      </c>
      <c r="H144" s="30" t="s">
        <v>199</v>
      </c>
      <c r="I144" s="82">
        <v>1.3299999999999999E-2</v>
      </c>
      <c r="J144" s="93" t="s">
        <v>716</v>
      </c>
      <c r="K144" s="94">
        <v>9.5899999999999996E-3</v>
      </c>
      <c r="L144" s="30" t="s">
        <v>443</v>
      </c>
      <c r="M144" s="82">
        <v>0.26100000000000001</v>
      </c>
      <c r="N144" s="93" t="s">
        <v>285</v>
      </c>
      <c r="O144" s="94">
        <v>0.109</v>
      </c>
      <c r="P144" s="30" t="s">
        <v>214</v>
      </c>
      <c r="Q144" s="82">
        <v>0.13300000000000001</v>
      </c>
      <c r="R144" s="93" t="s">
        <v>172</v>
      </c>
      <c r="S144" s="96">
        <v>8.4599999999999995E-2</v>
      </c>
      <c r="T144" s="30" t="s">
        <v>513</v>
      </c>
      <c r="U144" s="82">
        <v>3.1600000000000003E-2</v>
      </c>
      <c r="V144" s="93" t="s">
        <v>717</v>
      </c>
      <c r="W144" s="94">
        <v>1.9599999999999999E-2</v>
      </c>
      <c r="X144" s="30" t="s">
        <v>925</v>
      </c>
      <c r="Y144" s="82">
        <v>4.3800000000000002E-4</v>
      </c>
      <c r="Z144" s="93" t="s">
        <v>718</v>
      </c>
      <c r="AA144" s="94">
        <v>2.8200000000000001E-6</v>
      </c>
    </row>
    <row r="145" spans="1:27" ht="11.5" customHeight="1" x14ac:dyDescent="0.35">
      <c r="A145" s="1" t="s">
        <v>207</v>
      </c>
      <c r="B145" s="4" t="s">
        <v>208</v>
      </c>
      <c r="C145" s="3">
        <v>16</v>
      </c>
      <c r="D145" s="90">
        <v>54682064</v>
      </c>
      <c r="E145" s="4" t="s">
        <v>40</v>
      </c>
      <c r="F145" s="5">
        <v>0.49</v>
      </c>
      <c r="G145" s="4" t="s">
        <v>209</v>
      </c>
      <c r="H145" s="30" t="s">
        <v>677</v>
      </c>
      <c r="I145" s="82">
        <v>4.1600000000000002E-8</v>
      </c>
      <c r="J145" s="93" t="s">
        <v>832</v>
      </c>
      <c r="K145" s="94">
        <v>4.6599999999999999E-11</v>
      </c>
      <c r="L145" s="30" t="s">
        <v>285</v>
      </c>
      <c r="M145" s="82">
        <v>0.16800000000000001</v>
      </c>
      <c r="N145" s="93" t="s">
        <v>351</v>
      </c>
      <c r="O145" s="94">
        <v>8.3700000000000007E-3</v>
      </c>
      <c r="P145" s="30" t="s">
        <v>410</v>
      </c>
      <c r="Q145" s="82">
        <v>5.0400000000000002E-3</v>
      </c>
      <c r="R145" s="93" t="s">
        <v>404</v>
      </c>
      <c r="S145" s="96">
        <v>5.1599999999999997E-3</v>
      </c>
      <c r="T145" s="30" t="s">
        <v>330</v>
      </c>
      <c r="U145" s="82">
        <v>6.83E-2</v>
      </c>
      <c r="V145" s="93" t="s">
        <v>891</v>
      </c>
      <c r="W145" s="94">
        <v>2.9000000000000001E-2</v>
      </c>
      <c r="X145" s="30" t="s">
        <v>57</v>
      </c>
      <c r="Y145" s="82">
        <v>0.45500000000000002</v>
      </c>
      <c r="Z145" s="93" t="s">
        <v>22</v>
      </c>
      <c r="AA145" s="94">
        <v>0.375</v>
      </c>
    </row>
    <row r="146" spans="1:27" ht="11.5" customHeight="1" x14ac:dyDescent="0.35">
      <c r="A146" s="1" t="s">
        <v>146</v>
      </c>
      <c r="B146" s="4" t="s">
        <v>147</v>
      </c>
      <c r="C146" s="3">
        <v>16</v>
      </c>
      <c r="D146" s="90">
        <v>56420987</v>
      </c>
      <c r="E146" s="4" t="s">
        <v>40</v>
      </c>
      <c r="F146" s="5">
        <v>0.4</v>
      </c>
      <c r="G146" s="4"/>
      <c r="H146" s="30" t="s">
        <v>614</v>
      </c>
      <c r="I146" s="82">
        <v>4.7100000000000001E-4</v>
      </c>
      <c r="J146" s="93" t="s">
        <v>1302</v>
      </c>
      <c r="K146" s="94">
        <v>1.2300000000000001E-5</v>
      </c>
      <c r="L146" s="30" t="s">
        <v>164</v>
      </c>
      <c r="M146" s="82">
        <v>6.0400000000000002E-2</v>
      </c>
      <c r="N146" s="93" t="s">
        <v>351</v>
      </c>
      <c r="O146" s="94">
        <v>1.8499999999999999E-2</v>
      </c>
      <c r="P146" s="30" t="s">
        <v>395</v>
      </c>
      <c r="Q146" s="82">
        <v>6.5699999999999995E-2</v>
      </c>
      <c r="R146" s="93" t="s">
        <v>395</v>
      </c>
      <c r="S146" s="96">
        <v>3.9899999999999998E-2</v>
      </c>
      <c r="T146" s="30" t="s">
        <v>248</v>
      </c>
      <c r="U146" s="82">
        <v>0.90200000000000002</v>
      </c>
      <c r="V146" s="93" t="s">
        <v>152</v>
      </c>
      <c r="W146" s="94">
        <v>0.72899999999999998</v>
      </c>
      <c r="X146" s="30" t="s">
        <v>57</v>
      </c>
      <c r="Y146" s="82">
        <v>0.44900000000000001</v>
      </c>
      <c r="Z146" s="93" t="s">
        <v>168</v>
      </c>
      <c r="AA146" s="94">
        <v>0.17499999999999999</v>
      </c>
    </row>
    <row r="147" spans="1:27" ht="11.5" customHeight="1" x14ac:dyDescent="0.35">
      <c r="A147" s="1" t="s">
        <v>158</v>
      </c>
      <c r="B147" s="4" t="s">
        <v>159</v>
      </c>
      <c r="C147" s="3">
        <v>16</v>
      </c>
      <c r="D147" s="90">
        <v>80650805</v>
      </c>
      <c r="E147" s="4" t="s">
        <v>70</v>
      </c>
      <c r="F147" s="5">
        <v>0.23</v>
      </c>
      <c r="G147" s="54" t="s">
        <v>867</v>
      </c>
      <c r="H147" s="30" t="s">
        <v>1349</v>
      </c>
      <c r="I147" s="82">
        <v>4.0200000000000001E-11</v>
      </c>
      <c r="J147" s="93" t="s">
        <v>774</v>
      </c>
      <c r="K147" s="94">
        <v>1E-22</v>
      </c>
      <c r="L147" s="30" t="s">
        <v>797</v>
      </c>
      <c r="M147" s="82">
        <v>3.9900000000000001E-5</v>
      </c>
      <c r="N147" s="93" t="s">
        <v>678</v>
      </c>
      <c r="O147" s="94">
        <v>1.2499999999999999E-7</v>
      </c>
      <c r="P147" s="30" t="s">
        <v>554</v>
      </c>
      <c r="Q147" s="82">
        <v>2.6800000000000001E-3</v>
      </c>
      <c r="R147" s="93" t="s">
        <v>715</v>
      </c>
      <c r="S147" s="96">
        <v>1.92E-4</v>
      </c>
      <c r="T147" s="30" t="s">
        <v>317</v>
      </c>
      <c r="U147" s="82">
        <v>0.106</v>
      </c>
      <c r="V147" s="93" t="s">
        <v>304</v>
      </c>
      <c r="W147" s="94">
        <v>9.01E-2</v>
      </c>
      <c r="X147" s="30" t="s">
        <v>172</v>
      </c>
      <c r="Y147" s="82">
        <v>5.11E-2</v>
      </c>
      <c r="Z147" s="93" t="s">
        <v>164</v>
      </c>
      <c r="AA147" s="94">
        <v>6.2700000000000006E-2</v>
      </c>
    </row>
    <row r="148" spans="1:27" ht="11.5" customHeight="1" x14ac:dyDescent="0.35">
      <c r="A148" s="1" t="s">
        <v>287</v>
      </c>
      <c r="B148" s="4" t="s">
        <v>288</v>
      </c>
      <c r="C148" s="3">
        <v>16</v>
      </c>
      <c r="D148" s="90">
        <v>87085237</v>
      </c>
      <c r="E148" s="4" t="s">
        <v>289</v>
      </c>
      <c r="F148" s="5">
        <v>0.25</v>
      </c>
      <c r="G148" s="4"/>
      <c r="H148" s="30" t="s">
        <v>632</v>
      </c>
      <c r="I148" s="82">
        <v>2.2599999999999999E-3</v>
      </c>
      <c r="J148" s="93" t="s">
        <v>533</v>
      </c>
      <c r="K148" s="94">
        <v>1.5099999999999999E-5</v>
      </c>
      <c r="L148" s="30" t="s">
        <v>63</v>
      </c>
      <c r="M148" s="82">
        <v>0.47299999999999998</v>
      </c>
      <c r="N148" s="93" t="s">
        <v>354</v>
      </c>
      <c r="O148" s="94">
        <v>4.7199999999999999E-2</v>
      </c>
      <c r="P148" s="30" t="s">
        <v>361</v>
      </c>
      <c r="Q148" s="82">
        <v>1.09E-3</v>
      </c>
      <c r="R148" s="93" t="s">
        <v>1269</v>
      </c>
      <c r="S148" s="96">
        <v>9.3999999999999994E-5</v>
      </c>
      <c r="T148" s="30" t="s">
        <v>805</v>
      </c>
      <c r="U148" s="82">
        <v>5.7500000000000002E-2</v>
      </c>
      <c r="V148" s="93" t="s">
        <v>1350</v>
      </c>
      <c r="W148" s="94">
        <v>3.0499999999999999E-2</v>
      </c>
      <c r="X148" s="30" t="s">
        <v>157</v>
      </c>
      <c r="Y148" s="82">
        <v>0.156</v>
      </c>
      <c r="Z148" s="93" t="s">
        <v>176</v>
      </c>
      <c r="AA148" s="94">
        <v>0.13100000000000001</v>
      </c>
    </row>
    <row r="149" spans="1:27" ht="11.5" customHeight="1" x14ac:dyDescent="0.35">
      <c r="A149" s="1" t="s">
        <v>18</v>
      </c>
      <c r="B149" s="4" t="s">
        <v>19</v>
      </c>
      <c r="C149" s="3">
        <v>17</v>
      </c>
      <c r="D149" s="90">
        <v>29230520</v>
      </c>
      <c r="E149" s="4" t="s">
        <v>20</v>
      </c>
      <c r="F149" s="5">
        <v>0.27</v>
      </c>
      <c r="G149" s="4"/>
      <c r="H149" s="30" t="s">
        <v>1248</v>
      </c>
      <c r="I149" s="82">
        <v>2.04E-7</v>
      </c>
      <c r="J149" s="93" t="s">
        <v>533</v>
      </c>
      <c r="K149" s="94">
        <v>4.6800000000000001E-6</v>
      </c>
      <c r="L149" s="30" t="s">
        <v>342</v>
      </c>
      <c r="M149" s="82">
        <v>8.5800000000000008E-3</v>
      </c>
      <c r="N149" s="93" t="s">
        <v>407</v>
      </c>
      <c r="O149" s="94">
        <v>5.1500000000000001E-3</v>
      </c>
      <c r="P149" s="30" t="s">
        <v>610</v>
      </c>
      <c r="Q149" s="82">
        <v>1.1999999999999999E-3</v>
      </c>
      <c r="R149" s="93" t="s">
        <v>342</v>
      </c>
      <c r="S149" s="96">
        <v>7.1000000000000004E-3</v>
      </c>
      <c r="T149" s="30" t="s">
        <v>1350</v>
      </c>
      <c r="U149" s="82">
        <v>3.3500000000000002E-2</v>
      </c>
      <c r="V149" s="93" t="s">
        <v>711</v>
      </c>
      <c r="W149" s="94">
        <v>1.3299999999999999E-2</v>
      </c>
      <c r="X149" s="30" t="s">
        <v>157</v>
      </c>
      <c r="Y149" s="82">
        <v>0.13200000000000001</v>
      </c>
      <c r="Z149" s="93" t="s">
        <v>354</v>
      </c>
      <c r="AA149" s="94">
        <v>3.8399999999999997E-2</v>
      </c>
    </row>
    <row r="150" spans="1:27" ht="11.5" customHeight="1" x14ac:dyDescent="0.35">
      <c r="A150" s="1" t="s">
        <v>475</v>
      </c>
      <c r="B150" s="4" t="s">
        <v>476</v>
      </c>
      <c r="C150" s="3">
        <v>17</v>
      </c>
      <c r="D150" s="90">
        <v>40836389</v>
      </c>
      <c r="E150" s="4" t="s">
        <v>61</v>
      </c>
      <c r="F150" s="5">
        <v>0.01</v>
      </c>
      <c r="G150" s="4"/>
      <c r="H150" s="30" t="s">
        <v>1351</v>
      </c>
      <c r="I150" s="82">
        <v>3.5200000000000002E-6</v>
      </c>
      <c r="J150" s="93" t="s">
        <v>1352</v>
      </c>
      <c r="K150" s="94">
        <v>3.6799999999999998E-11</v>
      </c>
      <c r="L150" s="30" t="s">
        <v>1353</v>
      </c>
      <c r="M150" s="82">
        <v>0.14699999999999999</v>
      </c>
      <c r="N150" s="93" t="s">
        <v>1354</v>
      </c>
      <c r="O150" s="94">
        <v>1.9300000000000001E-2</v>
      </c>
      <c r="P150" s="30" t="s">
        <v>871</v>
      </c>
      <c r="Q150" s="82">
        <v>0.18099999999999999</v>
      </c>
      <c r="R150" s="93" t="s">
        <v>1355</v>
      </c>
      <c r="S150" s="96">
        <v>0.23499999999999999</v>
      </c>
      <c r="T150" s="30" t="s">
        <v>1356</v>
      </c>
      <c r="U150" s="82">
        <v>0.55400000000000005</v>
      </c>
      <c r="V150" s="93" t="s">
        <v>1357</v>
      </c>
      <c r="W150" s="94">
        <v>0.35599999999999998</v>
      </c>
      <c r="X150" s="30" t="s">
        <v>1353</v>
      </c>
      <c r="Y150" s="82">
        <v>0.13800000000000001</v>
      </c>
      <c r="Z150" s="93" t="s">
        <v>1358</v>
      </c>
      <c r="AA150" s="94">
        <v>1.6899999999999998E-2</v>
      </c>
    </row>
    <row r="151" spans="1:27" ht="11.5" customHeight="1" x14ac:dyDescent="0.35">
      <c r="A151" s="1" t="s">
        <v>278</v>
      </c>
      <c r="B151" s="4" t="s">
        <v>279</v>
      </c>
      <c r="C151" s="3">
        <v>17</v>
      </c>
      <c r="D151" s="90">
        <v>44252468</v>
      </c>
      <c r="E151" s="4" t="s">
        <v>40</v>
      </c>
      <c r="F151" s="5">
        <v>0.19</v>
      </c>
      <c r="G151" s="4"/>
      <c r="H151" s="30" t="s">
        <v>1359</v>
      </c>
      <c r="I151" s="82">
        <v>1.5200000000000001E-3</v>
      </c>
      <c r="J151" s="93" t="s">
        <v>638</v>
      </c>
      <c r="K151" s="94">
        <v>1.68E-7</v>
      </c>
      <c r="L151" s="30" t="s">
        <v>857</v>
      </c>
      <c r="M151" s="82">
        <v>0.157</v>
      </c>
      <c r="N151" s="93" t="s">
        <v>23</v>
      </c>
      <c r="O151" s="94">
        <v>0.31</v>
      </c>
      <c r="P151" s="30" t="s">
        <v>1223</v>
      </c>
      <c r="Q151" s="82">
        <v>1.4E-3</v>
      </c>
      <c r="R151" s="93" t="s">
        <v>1223</v>
      </c>
      <c r="S151" s="96">
        <v>8.4999999999999995E-4</v>
      </c>
      <c r="T151" s="30" t="s">
        <v>1277</v>
      </c>
      <c r="U151" s="82">
        <v>1.8E-3</v>
      </c>
      <c r="V151" s="93" t="s">
        <v>1264</v>
      </c>
      <c r="W151" s="94">
        <v>8.7899999999999992E-3</v>
      </c>
      <c r="X151" s="30" t="s">
        <v>874</v>
      </c>
      <c r="Y151" s="82">
        <v>0.33700000000000002</v>
      </c>
      <c r="Z151" s="93" t="s">
        <v>63</v>
      </c>
      <c r="AA151" s="94">
        <v>0.54100000000000004</v>
      </c>
    </row>
    <row r="152" spans="1:27" ht="11.5" customHeight="1" x14ac:dyDescent="0.35">
      <c r="A152" s="1" t="s">
        <v>919</v>
      </c>
      <c r="B152" s="4" t="s">
        <v>634</v>
      </c>
      <c r="C152" s="3">
        <v>17</v>
      </c>
      <c r="D152" s="90">
        <v>53209774</v>
      </c>
      <c r="E152" s="4" t="s">
        <v>334</v>
      </c>
      <c r="F152" s="5">
        <v>0.3</v>
      </c>
      <c r="G152" s="4"/>
      <c r="H152" s="30" t="s">
        <v>1360</v>
      </c>
      <c r="I152" s="82">
        <v>2.8099999999999999E-15</v>
      </c>
      <c r="J152" s="93" t="s">
        <v>762</v>
      </c>
      <c r="K152" s="94">
        <v>2.97E-29</v>
      </c>
      <c r="L152" s="30" t="s">
        <v>599</v>
      </c>
      <c r="M152" s="82">
        <v>7.8100000000000001E-4</v>
      </c>
      <c r="N152" s="93" t="s">
        <v>299</v>
      </c>
      <c r="O152" s="94">
        <v>1.42E-3</v>
      </c>
      <c r="P152" s="30" t="s">
        <v>763</v>
      </c>
      <c r="Q152" s="82">
        <v>1.16E-4</v>
      </c>
      <c r="R152" s="93" t="s">
        <v>763</v>
      </c>
      <c r="S152" s="96">
        <v>1.3799999999999999E-4</v>
      </c>
      <c r="T152" s="30" t="s">
        <v>711</v>
      </c>
      <c r="U152" s="82">
        <v>1.6199999999999999E-2</v>
      </c>
      <c r="V152" s="93" t="s">
        <v>764</v>
      </c>
      <c r="W152" s="94">
        <v>4.02E-2</v>
      </c>
      <c r="X152" s="30" t="s">
        <v>35</v>
      </c>
      <c r="Y152" s="82">
        <v>0.98</v>
      </c>
      <c r="Z152" s="93" t="s">
        <v>49</v>
      </c>
      <c r="AA152" s="94">
        <v>0.875</v>
      </c>
    </row>
    <row r="153" spans="1:27" ht="11.5" customHeight="1" x14ac:dyDescent="0.35">
      <c r="A153" s="1" t="s">
        <v>282</v>
      </c>
      <c r="B153" s="4" t="s">
        <v>283</v>
      </c>
      <c r="C153" s="3">
        <v>17</v>
      </c>
      <c r="D153" s="90">
        <v>77781725</v>
      </c>
      <c r="E153" s="4" t="s">
        <v>40</v>
      </c>
      <c r="F153" s="5">
        <v>0.5</v>
      </c>
      <c r="G153" s="4" t="s">
        <v>284</v>
      </c>
      <c r="H153" s="30" t="s">
        <v>101</v>
      </c>
      <c r="I153" s="82">
        <v>0.17399999999999999</v>
      </c>
      <c r="J153" s="93" t="s">
        <v>58</v>
      </c>
      <c r="K153" s="94">
        <v>7.9100000000000004E-2</v>
      </c>
      <c r="L153" s="30" t="s">
        <v>30</v>
      </c>
      <c r="M153" s="82">
        <v>0.35</v>
      </c>
      <c r="N153" s="93" t="s">
        <v>168</v>
      </c>
      <c r="O153" s="94">
        <v>0.17</v>
      </c>
      <c r="P153" s="30" t="s">
        <v>133</v>
      </c>
      <c r="Q153" s="82">
        <v>0.186</v>
      </c>
      <c r="R153" s="93" t="s">
        <v>133</v>
      </c>
      <c r="S153" s="96">
        <v>0.16700000000000001</v>
      </c>
      <c r="T153" s="30" t="s">
        <v>712</v>
      </c>
      <c r="U153" s="82">
        <v>0.29199999999999998</v>
      </c>
      <c r="V153" s="93" t="s">
        <v>712</v>
      </c>
      <c r="W153" s="94">
        <v>0.185</v>
      </c>
      <c r="X153" s="30" t="s">
        <v>57</v>
      </c>
      <c r="Y153" s="82">
        <v>0.54</v>
      </c>
      <c r="Z153" s="93" t="s">
        <v>22</v>
      </c>
      <c r="AA153" s="94">
        <v>0.65</v>
      </c>
    </row>
    <row r="154" spans="1:27" ht="11.5" customHeight="1" x14ac:dyDescent="0.35">
      <c r="A154" s="1" t="s">
        <v>233</v>
      </c>
      <c r="B154" s="4" t="s">
        <v>234</v>
      </c>
      <c r="C154" s="3">
        <v>18</v>
      </c>
      <c r="D154" s="90">
        <v>24337424</v>
      </c>
      <c r="E154" s="4" t="s">
        <v>105</v>
      </c>
      <c r="F154" s="5">
        <v>0.38</v>
      </c>
      <c r="G154" s="4" t="s">
        <v>235</v>
      </c>
      <c r="H154" s="30" t="s">
        <v>638</v>
      </c>
      <c r="I154" s="82">
        <v>6.9999999999999997E-7</v>
      </c>
      <c r="J154" s="93" t="s">
        <v>802</v>
      </c>
      <c r="K154" s="94">
        <v>6.7099999999999996E-10</v>
      </c>
      <c r="L154" s="30" t="s">
        <v>610</v>
      </c>
      <c r="M154" s="82">
        <v>1.7000000000000001E-4</v>
      </c>
      <c r="N154" s="93" t="s">
        <v>1221</v>
      </c>
      <c r="O154" s="94">
        <v>4.1100000000000001E-7</v>
      </c>
      <c r="P154" s="30" t="s">
        <v>407</v>
      </c>
      <c r="Q154" s="82">
        <v>8.1200000000000005E-3</v>
      </c>
      <c r="R154" s="93" t="s">
        <v>407</v>
      </c>
      <c r="S154" s="96">
        <v>9.8099999999999993E-3</v>
      </c>
      <c r="T154" s="30" t="s">
        <v>764</v>
      </c>
      <c r="U154" s="82">
        <v>3.9300000000000002E-2</v>
      </c>
      <c r="V154" s="93" t="s">
        <v>1361</v>
      </c>
      <c r="W154" s="94">
        <v>3.1600000000000003E-2</v>
      </c>
      <c r="X154" s="30" t="s">
        <v>54</v>
      </c>
      <c r="Y154" s="82">
        <v>0.161</v>
      </c>
      <c r="Z154" s="93" t="s">
        <v>106</v>
      </c>
      <c r="AA154" s="94">
        <v>0.182</v>
      </c>
    </row>
    <row r="155" spans="1:27" ht="11.5" customHeight="1" x14ac:dyDescent="0.35">
      <c r="A155" s="1" t="s">
        <v>322</v>
      </c>
      <c r="B155" s="4" t="s">
        <v>234</v>
      </c>
      <c r="C155" s="3">
        <v>18</v>
      </c>
      <c r="D155" s="90">
        <v>24570667</v>
      </c>
      <c r="E155" s="4" t="s">
        <v>53</v>
      </c>
      <c r="F155" s="5">
        <v>0.4</v>
      </c>
      <c r="G155" s="4" t="s">
        <v>235</v>
      </c>
      <c r="H155" s="30" t="s">
        <v>1248</v>
      </c>
      <c r="I155" s="82">
        <v>6.2900000000000004E-9</v>
      </c>
      <c r="J155" s="93" t="s">
        <v>811</v>
      </c>
      <c r="K155" s="94">
        <v>1.1099999999999999E-13</v>
      </c>
      <c r="L155" s="30" t="s">
        <v>773</v>
      </c>
      <c r="M155" s="82">
        <v>1.1999999999999999E-3</v>
      </c>
      <c r="N155" s="93" t="s">
        <v>299</v>
      </c>
      <c r="O155" s="94">
        <v>5.71E-4</v>
      </c>
      <c r="P155" s="30" t="s">
        <v>763</v>
      </c>
      <c r="Q155" s="82">
        <v>4.4299999999999999E-5</v>
      </c>
      <c r="R155" s="93" t="s">
        <v>763</v>
      </c>
      <c r="S155" s="96">
        <v>2.72E-5</v>
      </c>
      <c r="T155" s="30" t="s">
        <v>115</v>
      </c>
      <c r="U155" s="82">
        <v>0.35599999999999998</v>
      </c>
      <c r="V155" s="93" t="s">
        <v>93</v>
      </c>
      <c r="W155" s="94">
        <v>0.91100000000000003</v>
      </c>
      <c r="X155" s="30" t="s">
        <v>64</v>
      </c>
      <c r="Y155" s="82">
        <v>0.40400000000000003</v>
      </c>
      <c r="Z155" s="93" t="s">
        <v>49</v>
      </c>
      <c r="AA155" s="94">
        <v>0.86</v>
      </c>
    </row>
    <row r="156" spans="1:27" ht="11.5" customHeight="1" x14ac:dyDescent="0.35">
      <c r="A156" s="1" t="s">
        <v>1158</v>
      </c>
      <c r="B156" s="4" t="s">
        <v>258</v>
      </c>
      <c r="C156" s="3">
        <v>18</v>
      </c>
      <c r="D156" s="90">
        <v>25401204</v>
      </c>
      <c r="E156" s="4" t="s">
        <v>34</v>
      </c>
      <c r="F156" s="5">
        <v>0.3</v>
      </c>
      <c r="G156" s="4"/>
      <c r="H156" s="30" t="s">
        <v>101</v>
      </c>
      <c r="I156" s="82">
        <v>0.35199999999999998</v>
      </c>
      <c r="J156" s="93" t="s">
        <v>58</v>
      </c>
      <c r="K156" s="94">
        <v>0.107</v>
      </c>
      <c r="L156" s="30" t="s">
        <v>36</v>
      </c>
      <c r="M156" s="82">
        <v>0.439</v>
      </c>
      <c r="N156" s="93" t="s">
        <v>43</v>
      </c>
      <c r="O156" s="94">
        <v>0.53700000000000003</v>
      </c>
      <c r="P156" s="30" t="s">
        <v>342</v>
      </c>
      <c r="Q156" s="82">
        <v>1.1900000000000001E-2</v>
      </c>
      <c r="R156" s="93" t="s">
        <v>364</v>
      </c>
      <c r="S156" s="96">
        <v>5.0299999999999997E-3</v>
      </c>
      <c r="T156" s="30" t="s">
        <v>893</v>
      </c>
      <c r="U156" s="82">
        <v>6.3899999999999998E-3</v>
      </c>
      <c r="V156" s="93" t="s">
        <v>711</v>
      </c>
      <c r="W156" s="94">
        <v>1.32E-2</v>
      </c>
      <c r="X156" s="30" t="s">
        <v>763</v>
      </c>
      <c r="Y156" s="82">
        <v>1.08E-4</v>
      </c>
      <c r="Z156" s="93" t="s">
        <v>588</v>
      </c>
      <c r="AA156" s="94">
        <v>1.5099999999999999E-5</v>
      </c>
    </row>
    <row r="157" spans="1:27" ht="11.5" customHeight="1" x14ac:dyDescent="0.35">
      <c r="A157" s="1" t="s">
        <v>257</v>
      </c>
      <c r="B157" s="4" t="s">
        <v>258</v>
      </c>
      <c r="C157" s="3">
        <v>18</v>
      </c>
      <c r="D157" s="90">
        <v>29977689</v>
      </c>
      <c r="E157" s="4" t="s">
        <v>47</v>
      </c>
      <c r="F157" s="5">
        <v>0.05</v>
      </c>
      <c r="G157" s="4"/>
      <c r="H157" s="30" t="s">
        <v>1226</v>
      </c>
      <c r="I157" s="82">
        <v>3.4999999999999997E-5</v>
      </c>
      <c r="J157" s="93" t="s">
        <v>1269</v>
      </c>
      <c r="K157" s="94">
        <v>2.1100000000000001E-5</v>
      </c>
      <c r="L157" s="30" t="s">
        <v>1362</v>
      </c>
      <c r="M157" s="82">
        <v>1.44E-2</v>
      </c>
      <c r="N157" s="93" t="s">
        <v>573</v>
      </c>
      <c r="O157" s="94">
        <v>5.4500000000000002E-4</v>
      </c>
      <c r="P157" s="30" t="s">
        <v>1363</v>
      </c>
      <c r="Q157" s="82">
        <v>4.28E-3</v>
      </c>
      <c r="R157" s="93" t="s">
        <v>1364</v>
      </c>
      <c r="S157" s="96">
        <v>3.6700000000000001E-3</v>
      </c>
      <c r="T157" s="30" t="s">
        <v>1365</v>
      </c>
      <c r="U157" s="82">
        <v>8.4699999999999998E-2</v>
      </c>
      <c r="V157" s="93" t="s">
        <v>1366</v>
      </c>
      <c r="W157" s="94">
        <v>0.161</v>
      </c>
      <c r="X157" s="30" t="s">
        <v>1367</v>
      </c>
      <c r="Y157" s="82">
        <v>5.2800000000000003E-5</v>
      </c>
      <c r="Z157" s="93" t="s">
        <v>1368</v>
      </c>
      <c r="AA157" s="94">
        <v>2.5099999999999998E-4</v>
      </c>
    </row>
    <row r="158" spans="1:27" ht="11.5" customHeight="1" x14ac:dyDescent="0.35">
      <c r="A158" s="1" t="s">
        <v>202</v>
      </c>
      <c r="B158" s="4" t="s">
        <v>203</v>
      </c>
      <c r="C158" s="3">
        <v>18</v>
      </c>
      <c r="D158" s="90">
        <v>42399590</v>
      </c>
      <c r="E158" s="4" t="s">
        <v>70</v>
      </c>
      <c r="F158" s="5">
        <v>7.0000000000000007E-2</v>
      </c>
      <c r="G158" s="4" t="s">
        <v>204</v>
      </c>
      <c r="H158" s="30" t="s">
        <v>710</v>
      </c>
      <c r="I158" s="82">
        <v>3.4499999999999998E-8</v>
      </c>
      <c r="J158" s="93" t="s">
        <v>788</v>
      </c>
      <c r="K158" s="94">
        <v>1.37E-13</v>
      </c>
      <c r="L158" s="30" t="s">
        <v>1369</v>
      </c>
      <c r="M158" s="82">
        <v>4.4200000000000003E-3</v>
      </c>
      <c r="N158" s="93" t="s">
        <v>789</v>
      </c>
      <c r="O158" s="94">
        <v>1.4400000000000001E-3</v>
      </c>
      <c r="P158" s="30" t="s">
        <v>231</v>
      </c>
      <c r="Q158" s="82">
        <v>0.109</v>
      </c>
      <c r="R158" s="93" t="s">
        <v>790</v>
      </c>
      <c r="S158" s="96">
        <v>0.11899999999999999</v>
      </c>
      <c r="T158" s="30" t="s">
        <v>1370</v>
      </c>
      <c r="U158" s="82">
        <v>0.28199999999999997</v>
      </c>
      <c r="V158" s="93" t="s">
        <v>791</v>
      </c>
      <c r="W158" s="94">
        <v>0.18099999999999999</v>
      </c>
      <c r="X158" s="30" t="s">
        <v>856</v>
      </c>
      <c r="Y158" s="82">
        <v>0.35899999999999999</v>
      </c>
      <c r="Z158" s="93" t="s">
        <v>243</v>
      </c>
      <c r="AA158" s="94">
        <v>0.55100000000000005</v>
      </c>
    </row>
    <row r="159" spans="1:27" ht="11.5" customHeight="1" x14ac:dyDescent="0.35">
      <c r="A159" s="1" t="s">
        <v>1159</v>
      </c>
      <c r="B159" s="4" t="s">
        <v>162</v>
      </c>
      <c r="C159" s="3">
        <v>19</v>
      </c>
      <c r="D159" s="90">
        <v>11423703</v>
      </c>
      <c r="E159" s="4" t="s">
        <v>163</v>
      </c>
      <c r="F159" s="5">
        <v>0.47</v>
      </c>
      <c r="G159" s="4"/>
      <c r="H159" s="30" t="s">
        <v>201</v>
      </c>
      <c r="I159" s="82">
        <v>7.9399999999999998E-2</v>
      </c>
      <c r="J159" s="93" t="s">
        <v>201</v>
      </c>
      <c r="K159" s="94">
        <v>2.3599999999999999E-2</v>
      </c>
      <c r="L159" s="30" t="s">
        <v>23</v>
      </c>
      <c r="M159" s="82">
        <v>0.28599999999999998</v>
      </c>
      <c r="N159" s="93" t="s">
        <v>106</v>
      </c>
      <c r="O159" s="94">
        <v>0.13100000000000001</v>
      </c>
      <c r="P159" s="30" t="s">
        <v>28</v>
      </c>
      <c r="Q159" s="82">
        <v>0.81699999999999995</v>
      </c>
      <c r="R159" s="93" t="s">
        <v>28</v>
      </c>
      <c r="S159" s="96">
        <v>0.85</v>
      </c>
      <c r="T159" s="30" t="s">
        <v>1371</v>
      </c>
      <c r="U159" s="82">
        <v>2.8E-3</v>
      </c>
      <c r="V159" s="93" t="s">
        <v>564</v>
      </c>
      <c r="W159" s="94">
        <v>3.7000000000000002E-3</v>
      </c>
      <c r="X159" s="30" t="s">
        <v>200</v>
      </c>
      <c r="Y159" s="82">
        <v>2.6599999999999999E-2</v>
      </c>
      <c r="Z159" s="93" t="s">
        <v>188</v>
      </c>
      <c r="AA159" s="94">
        <v>6.54E-2</v>
      </c>
    </row>
    <row r="160" spans="1:27" ht="11.5" customHeight="1" x14ac:dyDescent="0.35">
      <c r="A160" s="1" t="s">
        <v>272</v>
      </c>
      <c r="B160" s="4" t="s">
        <v>273</v>
      </c>
      <c r="C160" s="3">
        <v>19</v>
      </c>
      <c r="D160" s="90">
        <v>13158277</v>
      </c>
      <c r="E160" s="4" t="s">
        <v>47</v>
      </c>
      <c r="F160" s="5">
        <v>0.05</v>
      </c>
      <c r="G160" s="54" t="s">
        <v>156</v>
      </c>
      <c r="H160" s="30" t="s">
        <v>1372</v>
      </c>
      <c r="I160" s="82">
        <v>2.7399999999999998E-10</v>
      </c>
      <c r="J160" s="93" t="s">
        <v>820</v>
      </c>
      <c r="K160" s="94">
        <v>7.3599999999999997E-14</v>
      </c>
      <c r="L160" s="30" t="s">
        <v>1373</v>
      </c>
      <c r="M160" s="82">
        <v>1.5900000000000001E-2</v>
      </c>
      <c r="N160" s="93" t="s">
        <v>821</v>
      </c>
      <c r="O160" s="94">
        <v>3.5200000000000002E-2</v>
      </c>
      <c r="P160" s="30" t="s">
        <v>872</v>
      </c>
      <c r="Q160" s="82">
        <v>0.79200000000000004</v>
      </c>
      <c r="R160" s="93" t="s">
        <v>822</v>
      </c>
      <c r="S160" s="96">
        <v>0.66600000000000004</v>
      </c>
      <c r="T160" s="30" t="s">
        <v>1374</v>
      </c>
      <c r="U160" s="82">
        <v>3.85E-2</v>
      </c>
      <c r="V160" s="93" t="s">
        <v>823</v>
      </c>
      <c r="W160" s="94">
        <v>0.14899999999999999</v>
      </c>
      <c r="X160" s="30" t="s">
        <v>1375</v>
      </c>
      <c r="Y160" s="82">
        <v>2.24E-4</v>
      </c>
      <c r="Z160" s="93" t="s">
        <v>824</v>
      </c>
      <c r="AA160" s="94">
        <v>2.8E-3</v>
      </c>
    </row>
    <row r="161" spans="1:27" ht="11.5" customHeight="1" x14ac:dyDescent="0.35">
      <c r="A161" s="1" t="s">
        <v>154</v>
      </c>
      <c r="B161" s="4" t="s">
        <v>155</v>
      </c>
      <c r="C161" s="3">
        <v>19</v>
      </c>
      <c r="D161" s="90">
        <v>13954571</v>
      </c>
      <c r="E161" s="4" t="s">
        <v>40</v>
      </c>
      <c r="F161" s="5">
        <v>0.23</v>
      </c>
      <c r="G161" s="54" t="s">
        <v>156</v>
      </c>
      <c r="H161" s="30" t="s">
        <v>1219</v>
      </c>
      <c r="I161" s="82">
        <v>5.0599999999999997E-5</v>
      </c>
      <c r="J161" s="93" t="s">
        <v>533</v>
      </c>
      <c r="K161" s="94">
        <v>2.3600000000000001E-5</v>
      </c>
      <c r="L161" s="30" t="s">
        <v>342</v>
      </c>
      <c r="M161" s="82">
        <v>1.9300000000000001E-2</v>
      </c>
      <c r="N161" s="93" t="s">
        <v>407</v>
      </c>
      <c r="O161" s="94">
        <v>7.9000000000000008E-3</v>
      </c>
      <c r="P161" s="30" t="s">
        <v>776</v>
      </c>
      <c r="Q161" s="82">
        <v>0.24399999999999999</v>
      </c>
      <c r="R161" s="93" t="s">
        <v>157</v>
      </c>
      <c r="S161" s="96">
        <v>0.17899999999999999</v>
      </c>
      <c r="T161" s="30" t="s">
        <v>1234</v>
      </c>
      <c r="U161" s="82">
        <v>0.68400000000000005</v>
      </c>
      <c r="V161" s="93" t="s">
        <v>709</v>
      </c>
      <c r="W161" s="94">
        <v>0.154</v>
      </c>
      <c r="X161" s="30" t="s">
        <v>100</v>
      </c>
      <c r="Y161" s="82">
        <v>0.14799999999999999</v>
      </c>
      <c r="Z161" s="93" t="s">
        <v>57</v>
      </c>
      <c r="AA161" s="94">
        <v>0.47199999999999998</v>
      </c>
    </row>
    <row r="162" spans="1:27" ht="11.5" customHeight="1" x14ac:dyDescent="0.35">
      <c r="A162" s="1" t="s">
        <v>1160</v>
      </c>
      <c r="B162" s="4" t="s">
        <v>446</v>
      </c>
      <c r="C162" s="3">
        <v>19</v>
      </c>
      <c r="D162" s="90">
        <v>17401404</v>
      </c>
      <c r="E162" s="4" t="s">
        <v>163</v>
      </c>
      <c r="F162" s="5">
        <v>0.3</v>
      </c>
      <c r="G162" s="4" t="s">
        <v>612</v>
      </c>
      <c r="H162" s="30" t="s">
        <v>836</v>
      </c>
      <c r="I162" s="82">
        <v>9.59E-4</v>
      </c>
      <c r="J162" s="93" t="s">
        <v>421</v>
      </c>
      <c r="K162" s="94">
        <v>3.9E-2</v>
      </c>
      <c r="L162" s="30" t="s">
        <v>404</v>
      </c>
      <c r="M162" s="82">
        <v>1.7399999999999999E-2</v>
      </c>
      <c r="N162" s="93" t="s">
        <v>351</v>
      </c>
      <c r="O162" s="94">
        <v>1.9099999999999999E-2</v>
      </c>
      <c r="P162" s="30" t="s">
        <v>172</v>
      </c>
      <c r="Q162" s="82">
        <v>4.2500000000000003E-2</v>
      </c>
      <c r="R162" s="93" t="s">
        <v>404</v>
      </c>
      <c r="S162" s="96">
        <v>1.5599999999999999E-2</v>
      </c>
      <c r="T162" s="30" t="s">
        <v>729</v>
      </c>
      <c r="U162" s="82">
        <v>0.98199999999999998</v>
      </c>
      <c r="V162" s="93" t="s">
        <v>113</v>
      </c>
      <c r="W162" s="94">
        <v>0.67200000000000004</v>
      </c>
      <c r="X162" s="30" t="s">
        <v>667</v>
      </c>
      <c r="Y162" s="82">
        <v>3.8300000000000002E-37</v>
      </c>
      <c r="Z162" s="93" t="s">
        <v>695</v>
      </c>
      <c r="AA162" s="94">
        <v>1.0700000000000001E-50</v>
      </c>
    </row>
    <row r="163" spans="1:27" ht="11.5" customHeight="1" x14ac:dyDescent="0.35">
      <c r="A163" s="1" t="s">
        <v>918</v>
      </c>
      <c r="B163" s="4" t="s">
        <v>446</v>
      </c>
      <c r="C163" s="3">
        <v>19</v>
      </c>
      <c r="D163" s="90">
        <v>18571141</v>
      </c>
      <c r="E163" s="4" t="s">
        <v>70</v>
      </c>
      <c r="F163" s="5">
        <v>0.34</v>
      </c>
      <c r="G163" s="4" t="s">
        <v>447</v>
      </c>
      <c r="H163" s="30" t="s">
        <v>765</v>
      </c>
      <c r="I163" s="82">
        <v>1.1E-17</v>
      </c>
      <c r="J163" s="93" t="s">
        <v>772</v>
      </c>
      <c r="K163" s="94">
        <v>8.2300000000000005E-27</v>
      </c>
      <c r="L163" s="30" t="s">
        <v>277</v>
      </c>
      <c r="M163" s="82">
        <v>1.67E-2</v>
      </c>
      <c r="N163" s="93" t="s">
        <v>188</v>
      </c>
      <c r="O163" s="94">
        <v>2.9399999999999999E-2</v>
      </c>
      <c r="P163" s="30" t="s">
        <v>610</v>
      </c>
      <c r="Q163" s="82">
        <v>3.9300000000000001E-4</v>
      </c>
      <c r="R163" s="93" t="s">
        <v>773</v>
      </c>
      <c r="S163" s="96">
        <v>1.0499999999999999E-3</v>
      </c>
      <c r="T163" s="30" t="s">
        <v>840</v>
      </c>
      <c r="U163" s="82">
        <v>2.53E-2</v>
      </c>
      <c r="V163" s="93" t="s">
        <v>429</v>
      </c>
      <c r="W163" s="94">
        <v>4.6899999999999997E-2</v>
      </c>
      <c r="X163" s="30" t="s">
        <v>773</v>
      </c>
      <c r="Y163" s="82">
        <v>1.82E-3</v>
      </c>
      <c r="Z163" s="93" t="s">
        <v>299</v>
      </c>
      <c r="AA163" s="94">
        <v>1.4300000000000001E-3</v>
      </c>
    </row>
    <row r="164" spans="1:27" ht="11.5" customHeight="1" x14ac:dyDescent="0.35">
      <c r="A164" s="1" t="s">
        <v>497</v>
      </c>
      <c r="B164" s="4" t="s">
        <v>446</v>
      </c>
      <c r="C164" s="3">
        <v>19</v>
      </c>
      <c r="D164" s="90">
        <v>19545696</v>
      </c>
      <c r="E164" s="4" t="s">
        <v>40</v>
      </c>
      <c r="F164" s="5">
        <v>0.35</v>
      </c>
      <c r="G164" s="54" t="s">
        <v>902</v>
      </c>
      <c r="H164" s="30" t="s">
        <v>199</v>
      </c>
      <c r="I164" s="82">
        <v>7.4000000000000003E-3</v>
      </c>
      <c r="J164" s="93" t="s">
        <v>547</v>
      </c>
      <c r="K164" s="94">
        <v>3.0899999999999999E-5</v>
      </c>
      <c r="L164" s="30" t="s">
        <v>404</v>
      </c>
      <c r="M164" s="82">
        <v>6.4900000000000001E-3</v>
      </c>
      <c r="N164" s="93" t="s">
        <v>347</v>
      </c>
      <c r="O164" s="94">
        <v>4.64E-4</v>
      </c>
      <c r="P164" s="30" t="s">
        <v>37</v>
      </c>
      <c r="Q164" s="82">
        <v>0.26500000000000001</v>
      </c>
      <c r="R164" s="93" t="s">
        <v>285</v>
      </c>
      <c r="S164" s="96">
        <v>0.14299999999999999</v>
      </c>
      <c r="T164" s="30" t="s">
        <v>717</v>
      </c>
      <c r="U164" s="82">
        <v>2.4400000000000002E-2</v>
      </c>
      <c r="V164" s="93" t="s">
        <v>330</v>
      </c>
      <c r="W164" s="94">
        <v>5.0299999999999997E-2</v>
      </c>
      <c r="X164" s="30" t="s">
        <v>353</v>
      </c>
      <c r="Y164" s="82">
        <v>1.17E-2</v>
      </c>
      <c r="Z164" s="93" t="s">
        <v>395</v>
      </c>
      <c r="AA164" s="94">
        <v>2.7400000000000001E-2</v>
      </c>
    </row>
    <row r="165" spans="1:27" ht="11.5" customHeight="1" x14ac:dyDescent="0.35">
      <c r="A165" s="1" t="s">
        <v>1161</v>
      </c>
      <c r="B165" s="4" t="s">
        <v>369</v>
      </c>
      <c r="C165" s="3">
        <v>19</v>
      </c>
      <c r="D165" s="90">
        <v>30277729</v>
      </c>
      <c r="E165" s="4" t="s">
        <v>61</v>
      </c>
      <c r="F165" s="5">
        <v>0.32</v>
      </c>
      <c r="G165" s="4" t="s">
        <v>370</v>
      </c>
      <c r="H165" s="30" t="s">
        <v>24</v>
      </c>
      <c r="I165" s="82">
        <v>0.47699999999999998</v>
      </c>
      <c r="J165" s="93" t="s">
        <v>24</v>
      </c>
      <c r="K165" s="94">
        <v>0.23100000000000001</v>
      </c>
      <c r="L165" s="30" t="s">
        <v>172</v>
      </c>
      <c r="M165" s="82">
        <v>4.9700000000000001E-2</v>
      </c>
      <c r="N165" s="93" t="s">
        <v>351</v>
      </c>
      <c r="O165" s="94">
        <v>1.7899999999999999E-2</v>
      </c>
      <c r="P165" s="30" t="s">
        <v>404</v>
      </c>
      <c r="Q165" s="82">
        <v>1.4200000000000001E-2</v>
      </c>
      <c r="R165" s="93" t="s">
        <v>404</v>
      </c>
      <c r="S165" s="96">
        <v>1.6400000000000001E-2</v>
      </c>
      <c r="T165" s="30" t="s">
        <v>1376</v>
      </c>
      <c r="U165" s="82">
        <v>0.252</v>
      </c>
      <c r="V165" s="93" t="s">
        <v>712</v>
      </c>
      <c r="W165" s="94">
        <v>0.224</v>
      </c>
      <c r="X165" s="30" t="s">
        <v>565</v>
      </c>
      <c r="Y165" s="82">
        <v>8.1999999999999998E-4</v>
      </c>
      <c r="Z165" s="93" t="s">
        <v>347</v>
      </c>
      <c r="AA165" s="94">
        <v>6.0800000000000003E-4</v>
      </c>
    </row>
    <row r="166" spans="1:27" ht="11.5" customHeight="1" x14ac:dyDescent="0.35">
      <c r="A166" s="1" t="s">
        <v>165</v>
      </c>
      <c r="B166" s="4" t="s">
        <v>166</v>
      </c>
      <c r="C166" s="3">
        <v>19</v>
      </c>
      <c r="D166" s="90">
        <v>44286513</v>
      </c>
      <c r="E166" s="4" t="s">
        <v>40</v>
      </c>
      <c r="F166" s="5">
        <v>0.46</v>
      </c>
      <c r="G166" s="4" t="s">
        <v>167</v>
      </c>
      <c r="H166" s="30" t="s">
        <v>677</v>
      </c>
      <c r="I166" s="82">
        <v>7.0299999999999999E-9</v>
      </c>
      <c r="J166" s="93" t="s">
        <v>1377</v>
      </c>
      <c r="K166" s="94">
        <v>2.71E-12</v>
      </c>
      <c r="L166" s="30" t="s">
        <v>404</v>
      </c>
      <c r="M166" s="82">
        <v>6.6600000000000001E-3</v>
      </c>
      <c r="N166" s="93" t="s">
        <v>351</v>
      </c>
      <c r="O166" s="94">
        <v>5.5900000000000004E-3</v>
      </c>
      <c r="P166" s="30" t="s">
        <v>347</v>
      </c>
      <c r="Q166" s="82">
        <v>2.9499999999999999E-3</v>
      </c>
      <c r="R166" s="93" t="s">
        <v>400</v>
      </c>
      <c r="S166" s="96">
        <v>1.01E-3</v>
      </c>
      <c r="T166" s="30" t="s">
        <v>519</v>
      </c>
      <c r="U166" s="82">
        <v>0.161</v>
      </c>
      <c r="V166" s="93" t="s">
        <v>713</v>
      </c>
      <c r="W166" s="94">
        <v>0.13600000000000001</v>
      </c>
      <c r="X166" s="30" t="s">
        <v>793</v>
      </c>
      <c r="Y166" s="82">
        <v>8.92E-5</v>
      </c>
      <c r="Z166" s="93" t="s">
        <v>530</v>
      </c>
      <c r="AA166" s="94">
        <v>4.1500000000000001E-6</v>
      </c>
    </row>
    <row r="167" spans="1:27" ht="11.5" customHeight="1" x14ac:dyDescent="0.35">
      <c r="A167" s="1" t="s">
        <v>66</v>
      </c>
      <c r="B167" s="4" t="s">
        <v>67</v>
      </c>
      <c r="C167" s="3">
        <v>19</v>
      </c>
      <c r="D167" s="90">
        <v>46183031</v>
      </c>
      <c r="E167" s="4" t="s">
        <v>34</v>
      </c>
      <c r="F167" s="5">
        <v>0.23</v>
      </c>
      <c r="G167" s="4"/>
      <c r="H167" s="30" t="s">
        <v>1237</v>
      </c>
      <c r="I167" s="82">
        <v>5.9800000000000001E-4</v>
      </c>
      <c r="J167" s="93" t="s">
        <v>796</v>
      </c>
      <c r="K167" s="94">
        <v>8.1100000000000005E-7</v>
      </c>
      <c r="L167" s="30" t="s">
        <v>398</v>
      </c>
      <c r="M167" s="82">
        <v>1.2999999999999999E-2</v>
      </c>
      <c r="N167" s="93" t="s">
        <v>400</v>
      </c>
      <c r="O167" s="94">
        <v>3.5500000000000002E-3</v>
      </c>
      <c r="P167" s="30" t="s">
        <v>443</v>
      </c>
      <c r="Q167" s="82">
        <v>0.34799999999999998</v>
      </c>
      <c r="R167" s="93" t="s">
        <v>214</v>
      </c>
      <c r="S167" s="96">
        <v>0.13400000000000001</v>
      </c>
      <c r="T167" s="30" t="s">
        <v>862</v>
      </c>
      <c r="U167" s="82">
        <v>0.59499999999999997</v>
      </c>
      <c r="V167" s="93" t="s">
        <v>868</v>
      </c>
      <c r="W167" s="94">
        <v>0.14799999999999999</v>
      </c>
      <c r="X167" s="30" t="s">
        <v>197</v>
      </c>
      <c r="Y167" s="82">
        <v>0.65800000000000003</v>
      </c>
      <c r="Z167" s="93" t="s">
        <v>100</v>
      </c>
      <c r="AA167" s="94">
        <v>0.115</v>
      </c>
    </row>
    <row r="168" spans="1:27" ht="11.5" customHeight="1" x14ac:dyDescent="0.35">
      <c r="A168" s="1" t="s">
        <v>126</v>
      </c>
      <c r="B168" s="4" t="s">
        <v>127</v>
      </c>
      <c r="C168" s="3">
        <v>20</v>
      </c>
      <c r="D168" s="90">
        <v>5948227</v>
      </c>
      <c r="E168" s="4" t="s">
        <v>40</v>
      </c>
      <c r="F168" s="5">
        <v>0.06</v>
      </c>
      <c r="G168" s="4"/>
      <c r="H168" s="30" t="s">
        <v>196</v>
      </c>
      <c r="I168" s="82">
        <v>3.1699999999999999E-2</v>
      </c>
      <c r="J168" s="93" t="s">
        <v>584</v>
      </c>
      <c r="K168" s="94">
        <v>5.9700000000000001E-5</v>
      </c>
      <c r="L168" s="30" t="s">
        <v>491</v>
      </c>
      <c r="M168" s="82">
        <v>0.44600000000000001</v>
      </c>
      <c r="N168" s="93" t="s">
        <v>1178</v>
      </c>
      <c r="O168" s="94">
        <v>6.9300000000000004E-3</v>
      </c>
      <c r="P168" s="30" t="s">
        <v>1378</v>
      </c>
      <c r="Q168" s="82">
        <v>3.96E-3</v>
      </c>
      <c r="R168" s="93" t="s">
        <v>618</v>
      </c>
      <c r="S168" s="96">
        <v>4.4099999999999999E-4</v>
      </c>
      <c r="T168" s="30" t="s">
        <v>1379</v>
      </c>
      <c r="U168" s="82">
        <v>9.0899999999999995E-2</v>
      </c>
      <c r="V168" s="93" t="s">
        <v>1380</v>
      </c>
      <c r="W168" s="94">
        <v>0.17199999999999999</v>
      </c>
      <c r="X168" s="30" t="s">
        <v>1381</v>
      </c>
      <c r="Y168" s="82">
        <v>2.7E-2</v>
      </c>
      <c r="Z168" s="93" t="s">
        <v>717</v>
      </c>
      <c r="AA168" s="94">
        <v>2.7199999999999998E-2</v>
      </c>
    </row>
    <row r="169" spans="1:27" ht="11.5" customHeight="1" x14ac:dyDescent="0.35">
      <c r="A169" s="1" t="s">
        <v>492</v>
      </c>
      <c r="B169" s="4" t="s">
        <v>493</v>
      </c>
      <c r="C169" s="3">
        <v>20</v>
      </c>
      <c r="D169" s="90">
        <v>48945911</v>
      </c>
      <c r="E169" s="4" t="s">
        <v>70</v>
      </c>
      <c r="F169" s="5">
        <v>0.18</v>
      </c>
      <c r="G169" s="4"/>
      <c r="H169" s="30" t="s">
        <v>846</v>
      </c>
      <c r="I169" s="82">
        <v>2.4700000000000001E-5</v>
      </c>
      <c r="J169" s="93" t="s">
        <v>796</v>
      </c>
      <c r="K169" s="94">
        <v>2.5299999999999999E-6</v>
      </c>
      <c r="L169" s="30" t="s">
        <v>312</v>
      </c>
      <c r="M169" s="82">
        <v>2.86E-2</v>
      </c>
      <c r="N169" s="93" t="s">
        <v>404</v>
      </c>
      <c r="O169" s="94">
        <v>1.32E-2</v>
      </c>
      <c r="P169" s="30" t="s">
        <v>854</v>
      </c>
      <c r="Q169" s="82">
        <v>0.79400000000000004</v>
      </c>
      <c r="R169" s="93" t="s">
        <v>140</v>
      </c>
      <c r="S169" s="96">
        <v>0.93</v>
      </c>
      <c r="T169" s="30" t="s">
        <v>1382</v>
      </c>
      <c r="U169" s="82">
        <v>5.13E-3</v>
      </c>
      <c r="V169" s="93" t="s">
        <v>1313</v>
      </c>
      <c r="W169" s="94">
        <v>6.45E-3</v>
      </c>
      <c r="X169" s="30" t="s">
        <v>835</v>
      </c>
      <c r="Y169" s="82">
        <v>0.108</v>
      </c>
      <c r="Z169" s="93" t="s">
        <v>100</v>
      </c>
      <c r="AA169" s="94">
        <v>0.13100000000000001</v>
      </c>
    </row>
    <row r="170" spans="1:27" ht="11.5" customHeight="1" x14ac:dyDescent="0.35">
      <c r="A170" s="1" t="s">
        <v>890</v>
      </c>
      <c r="B170" s="4" t="s">
        <v>380</v>
      </c>
      <c r="C170" s="3">
        <v>21</v>
      </c>
      <c r="D170" s="90">
        <v>16520832</v>
      </c>
      <c r="E170" s="4" t="s">
        <v>40</v>
      </c>
      <c r="F170" s="5">
        <v>0.27</v>
      </c>
      <c r="G170" s="4" t="s">
        <v>381</v>
      </c>
      <c r="H170" s="30" t="s">
        <v>1360</v>
      </c>
      <c r="I170" s="82">
        <v>1.7899999999999999E-13</v>
      </c>
      <c r="J170" s="93" t="s">
        <v>765</v>
      </c>
      <c r="K170" s="94">
        <v>4.0200000000000001E-25</v>
      </c>
      <c r="L170" s="30" t="s">
        <v>200</v>
      </c>
      <c r="M170" s="82">
        <v>4.1099999999999998E-2</v>
      </c>
      <c r="N170" s="93" t="s">
        <v>299</v>
      </c>
      <c r="O170" s="94">
        <v>1.06E-3</v>
      </c>
      <c r="P170" s="30" t="s">
        <v>922</v>
      </c>
      <c r="Q170" s="82">
        <v>1.01E-4</v>
      </c>
      <c r="R170" s="93" t="s">
        <v>749</v>
      </c>
      <c r="S170" s="96">
        <v>4.5000000000000001E-6</v>
      </c>
      <c r="T170" s="30" t="s">
        <v>831</v>
      </c>
      <c r="U170" s="82">
        <v>0.76400000000000001</v>
      </c>
      <c r="V170" s="93" t="s">
        <v>95</v>
      </c>
      <c r="W170" s="94">
        <v>0.95399999999999996</v>
      </c>
      <c r="X170" s="30" t="s">
        <v>77</v>
      </c>
      <c r="Y170" s="82">
        <v>0.79500000000000004</v>
      </c>
      <c r="Z170" s="93" t="s">
        <v>42</v>
      </c>
      <c r="AA170" s="94">
        <v>0.80900000000000005</v>
      </c>
    </row>
    <row r="171" spans="1:27" ht="11.5" customHeight="1" x14ac:dyDescent="0.35">
      <c r="A171" s="1" t="s">
        <v>566</v>
      </c>
      <c r="B171" s="4" t="s">
        <v>567</v>
      </c>
      <c r="C171" s="3">
        <v>22</v>
      </c>
      <c r="D171" s="90">
        <v>29121087</v>
      </c>
      <c r="E171" s="4" t="s">
        <v>70</v>
      </c>
      <c r="F171" s="5">
        <v>5.0000000000000001E-3</v>
      </c>
      <c r="G171" s="4" t="s">
        <v>217</v>
      </c>
      <c r="H171" s="30" t="s">
        <v>1383</v>
      </c>
      <c r="I171" s="82">
        <v>2.29E-8</v>
      </c>
      <c r="J171" s="93" t="s">
        <v>826</v>
      </c>
      <c r="K171" s="94">
        <v>9.2600000000000004E-14</v>
      </c>
      <c r="L171" s="30" t="s">
        <v>1384</v>
      </c>
      <c r="M171" s="82">
        <v>0.997</v>
      </c>
      <c r="N171" s="93" t="s">
        <v>827</v>
      </c>
      <c r="O171" s="94">
        <v>0.443</v>
      </c>
      <c r="P171" s="30" t="s">
        <v>1385</v>
      </c>
      <c r="Q171" s="82">
        <v>4.6300000000000001E-2</v>
      </c>
      <c r="R171" s="93" t="s">
        <v>828</v>
      </c>
      <c r="S171" s="96">
        <v>1.0800000000000001E-2</v>
      </c>
      <c r="T171" s="30" t="s">
        <v>1386</v>
      </c>
      <c r="U171" s="82">
        <v>6.1100000000000002E-2</v>
      </c>
      <c r="V171" s="93" t="s">
        <v>829</v>
      </c>
      <c r="W171" s="94">
        <v>3.9300000000000002E-2</v>
      </c>
      <c r="X171" s="30" t="s">
        <v>1387</v>
      </c>
      <c r="Y171" s="82">
        <v>3.1700000000000001E-4</v>
      </c>
      <c r="Z171" s="93" t="s">
        <v>830</v>
      </c>
      <c r="AA171" s="94">
        <v>2.5500000000000002E-4</v>
      </c>
    </row>
    <row r="172" spans="1:27" ht="11.5" customHeight="1" x14ac:dyDescent="0.35">
      <c r="A172" s="1" t="s">
        <v>215</v>
      </c>
      <c r="B172" s="4" t="s">
        <v>216</v>
      </c>
      <c r="C172" s="3">
        <v>22</v>
      </c>
      <c r="D172" s="90">
        <v>29621477</v>
      </c>
      <c r="E172" s="4" t="s">
        <v>47</v>
      </c>
      <c r="F172" s="5">
        <v>0.04</v>
      </c>
      <c r="G172" s="4" t="s">
        <v>217</v>
      </c>
      <c r="H172" s="30" t="s">
        <v>94</v>
      </c>
      <c r="I172" s="82">
        <v>0.30199999999999999</v>
      </c>
      <c r="J172" s="93" t="s">
        <v>312</v>
      </c>
      <c r="K172" s="94">
        <v>1.09E-2</v>
      </c>
      <c r="L172" s="30" t="s">
        <v>1388</v>
      </c>
      <c r="M172" s="82">
        <v>9.1399999999999999E-5</v>
      </c>
      <c r="N172" s="93" t="s">
        <v>1389</v>
      </c>
      <c r="O172" s="94">
        <v>5.1800000000000004E-6</v>
      </c>
      <c r="P172" s="30" t="s">
        <v>1390</v>
      </c>
      <c r="Q172" s="82">
        <v>4.3700000000000003E-2</v>
      </c>
      <c r="R172" s="93" t="s">
        <v>1391</v>
      </c>
      <c r="S172" s="96">
        <v>1.32E-2</v>
      </c>
      <c r="T172" s="30" t="s">
        <v>1392</v>
      </c>
      <c r="U172" s="82">
        <v>0.39</v>
      </c>
      <c r="V172" s="93" t="s">
        <v>1393</v>
      </c>
      <c r="W172" s="94">
        <v>0.20799999999999999</v>
      </c>
      <c r="X172" s="30" t="s">
        <v>1394</v>
      </c>
      <c r="Y172" s="82">
        <v>0.753</v>
      </c>
      <c r="Z172" s="93" t="s">
        <v>1395</v>
      </c>
      <c r="AA172" s="94">
        <v>0.54900000000000004</v>
      </c>
    </row>
    <row r="173" spans="1:27" ht="11.5" customHeight="1" x14ac:dyDescent="0.35">
      <c r="A173" s="1" t="s">
        <v>895</v>
      </c>
      <c r="B173" s="4" t="s">
        <v>425</v>
      </c>
      <c r="C173" s="3">
        <v>22</v>
      </c>
      <c r="D173" s="90">
        <v>38568833</v>
      </c>
      <c r="E173" s="4" t="s">
        <v>163</v>
      </c>
      <c r="F173" s="5">
        <v>0.38</v>
      </c>
      <c r="G173" s="4" t="s">
        <v>426</v>
      </c>
      <c r="H173" s="30" t="s">
        <v>804</v>
      </c>
      <c r="I173" s="82">
        <v>5.5300000000000001E-12</v>
      </c>
      <c r="J173" s="93" t="s">
        <v>786</v>
      </c>
      <c r="K173" s="94">
        <v>2.8599999999999999E-15</v>
      </c>
      <c r="L173" s="30" t="s">
        <v>773</v>
      </c>
      <c r="M173" s="82">
        <v>1.9599999999999999E-3</v>
      </c>
      <c r="N173" s="93" t="s">
        <v>299</v>
      </c>
      <c r="O173" s="94">
        <v>1.23E-3</v>
      </c>
      <c r="P173" s="30" t="s">
        <v>157</v>
      </c>
      <c r="Q173" s="82">
        <v>9.35E-2</v>
      </c>
      <c r="R173" s="93" t="s">
        <v>176</v>
      </c>
      <c r="S173" s="96">
        <v>0.13</v>
      </c>
      <c r="T173" s="30" t="s">
        <v>1254</v>
      </c>
      <c r="U173" s="82">
        <v>0.22800000000000001</v>
      </c>
      <c r="V173" s="93" t="s">
        <v>151</v>
      </c>
      <c r="W173" s="94">
        <v>8.2699999999999996E-2</v>
      </c>
      <c r="X173" s="30" t="s">
        <v>133</v>
      </c>
      <c r="Y173" s="82">
        <v>0.17299999999999999</v>
      </c>
      <c r="Z173" s="93" t="s">
        <v>168</v>
      </c>
      <c r="AA173" s="94">
        <v>0.28999999999999998</v>
      </c>
    </row>
    <row r="174" spans="1:27" ht="11.5" customHeight="1" x14ac:dyDescent="0.35">
      <c r="A174" s="1" t="s">
        <v>498</v>
      </c>
      <c r="B174" s="4" t="s">
        <v>499</v>
      </c>
      <c r="C174" s="3">
        <v>22</v>
      </c>
      <c r="D174" s="90">
        <v>39359355</v>
      </c>
      <c r="E174" s="4" t="s">
        <v>901</v>
      </c>
      <c r="F174" s="5">
        <v>0.1</v>
      </c>
      <c r="G174" s="4"/>
      <c r="H174" s="30" t="s">
        <v>793</v>
      </c>
      <c r="I174" s="82">
        <v>5.2599999999999999E-4</v>
      </c>
      <c r="J174" s="93" t="s">
        <v>1286</v>
      </c>
      <c r="K174" s="94">
        <v>2.88E-9</v>
      </c>
      <c r="L174" s="30" t="s">
        <v>1177</v>
      </c>
      <c r="M174" s="82">
        <v>0.19800000000000001</v>
      </c>
      <c r="N174" s="93" t="s">
        <v>1236</v>
      </c>
      <c r="O174" s="94">
        <v>4.4099999999999999E-3</v>
      </c>
      <c r="P174" s="30" t="s">
        <v>862</v>
      </c>
      <c r="Q174" s="82">
        <v>0.625</v>
      </c>
      <c r="R174" s="93" t="s">
        <v>920</v>
      </c>
      <c r="S174" s="96">
        <v>0.23699999999999999</v>
      </c>
      <c r="T174" s="30" t="s">
        <v>1396</v>
      </c>
      <c r="U174" s="82">
        <v>2.41E-2</v>
      </c>
      <c r="V174" s="93" t="s">
        <v>1397</v>
      </c>
      <c r="W174" s="94">
        <v>1.6500000000000001E-2</v>
      </c>
      <c r="X174" s="30" t="s">
        <v>1187</v>
      </c>
      <c r="Y174" s="82">
        <v>6.1500000000000001E-3</v>
      </c>
      <c r="Z174" s="93" t="s">
        <v>717</v>
      </c>
      <c r="AA174" s="94">
        <v>2.0199999999999999E-2</v>
      </c>
    </row>
    <row r="175" spans="1:27" ht="11.5" customHeight="1" x14ac:dyDescent="0.35">
      <c r="A175" s="1" t="s">
        <v>427</v>
      </c>
      <c r="B175" s="4" t="s">
        <v>425</v>
      </c>
      <c r="C175" s="3">
        <v>22</v>
      </c>
      <c r="D175" s="90">
        <v>40876234</v>
      </c>
      <c r="E175" s="4" t="s">
        <v>47</v>
      </c>
      <c r="F175" s="5">
        <v>0.1</v>
      </c>
      <c r="G175" s="4" t="s">
        <v>428</v>
      </c>
      <c r="H175" s="30" t="s">
        <v>807</v>
      </c>
      <c r="I175" s="82">
        <v>2.9299999999999998E-16</v>
      </c>
      <c r="J175" s="93" t="s">
        <v>1398</v>
      </c>
      <c r="K175" s="94">
        <v>2.6799999999999999E-26</v>
      </c>
      <c r="L175" s="30" t="s">
        <v>304</v>
      </c>
      <c r="M175" s="82">
        <v>7.8899999999999998E-2</v>
      </c>
      <c r="N175" s="93" t="s">
        <v>704</v>
      </c>
      <c r="O175" s="94">
        <v>0.06</v>
      </c>
      <c r="P175" s="30" t="s">
        <v>1217</v>
      </c>
      <c r="Q175" s="82">
        <v>1.2500000000000001E-5</v>
      </c>
      <c r="R175" s="93" t="s">
        <v>1399</v>
      </c>
      <c r="S175" s="96">
        <v>2.26E-6</v>
      </c>
      <c r="T175" s="30" t="s">
        <v>1400</v>
      </c>
      <c r="U175" s="82">
        <v>4.6699999999999998E-2</v>
      </c>
      <c r="V175" s="93" t="s">
        <v>1401</v>
      </c>
      <c r="W175" s="94">
        <v>1.3100000000000001E-2</v>
      </c>
      <c r="X175" s="30" t="s">
        <v>1402</v>
      </c>
      <c r="Y175" s="82">
        <v>4.4799999999999998E-5</v>
      </c>
      <c r="Z175" s="93" t="s">
        <v>1403</v>
      </c>
      <c r="AA175" s="94">
        <v>7.9299999999999995E-10</v>
      </c>
    </row>
    <row r="176" spans="1:27" ht="11.5" customHeight="1" x14ac:dyDescent="0.35">
      <c r="A176" s="1" t="s">
        <v>228</v>
      </c>
      <c r="B176" s="4" t="s">
        <v>229</v>
      </c>
      <c r="C176" s="3">
        <v>22</v>
      </c>
      <c r="D176" s="90">
        <v>42038786</v>
      </c>
      <c r="E176" s="4" t="s">
        <v>61</v>
      </c>
      <c r="F176" s="5">
        <v>0.06</v>
      </c>
      <c r="G176" s="4" t="s">
        <v>230</v>
      </c>
      <c r="H176" s="30" t="s">
        <v>1216</v>
      </c>
      <c r="I176" s="82">
        <v>4.7899999999999999E-5</v>
      </c>
      <c r="J176" s="93" t="s">
        <v>735</v>
      </c>
      <c r="K176" s="94">
        <v>1.29E-7</v>
      </c>
      <c r="L176" s="30" t="s">
        <v>84</v>
      </c>
      <c r="M176" s="82">
        <v>0.61099999999999999</v>
      </c>
      <c r="N176" s="93" t="s">
        <v>869</v>
      </c>
      <c r="O176" s="94">
        <v>0.26500000000000001</v>
      </c>
      <c r="P176" s="30" t="s">
        <v>909</v>
      </c>
      <c r="Q176" s="82">
        <v>0.217</v>
      </c>
      <c r="R176" s="93" t="s">
        <v>1252</v>
      </c>
      <c r="S176" s="96">
        <v>6.4799999999999996E-2</v>
      </c>
      <c r="T176" s="30" t="s">
        <v>1404</v>
      </c>
      <c r="U176" s="82">
        <v>6.8900000000000003E-2</v>
      </c>
      <c r="V176" s="93" t="s">
        <v>1379</v>
      </c>
      <c r="W176" s="94">
        <v>6.4500000000000002E-2</v>
      </c>
      <c r="X176" s="30" t="s">
        <v>1405</v>
      </c>
      <c r="Y176" s="82">
        <v>1.03E-2</v>
      </c>
      <c r="Z176" s="93" t="s">
        <v>1406</v>
      </c>
      <c r="AA176" s="94">
        <v>2.7900000000000001E-4</v>
      </c>
    </row>
    <row r="177" spans="1:27" ht="11.5" customHeight="1" x14ac:dyDescent="0.35">
      <c r="A177" s="12" t="s">
        <v>223</v>
      </c>
      <c r="B177" s="16" t="s">
        <v>224</v>
      </c>
      <c r="C177" s="13">
        <v>22</v>
      </c>
      <c r="D177" s="92">
        <v>46283297</v>
      </c>
      <c r="E177" s="16" t="s">
        <v>40</v>
      </c>
      <c r="F177" s="15">
        <v>0.11</v>
      </c>
      <c r="G177" s="16" t="s">
        <v>225</v>
      </c>
      <c r="H177" s="113" t="s">
        <v>410</v>
      </c>
      <c r="I177" s="83">
        <v>2.4399999999999999E-3</v>
      </c>
      <c r="J177" s="101" t="s">
        <v>628</v>
      </c>
      <c r="K177" s="102">
        <v>2.81E-4</v>
      </c>
      <c r="L177" s="113" t="s">
        <v>1407</v>
      </c>
      <c r="M177" s="83">
        <v>5.3600000000000002E-4</v>
      </c>
      <c r="N177" s="101" t="s">
        <v>1289</v>
      </c>
      <c r="O177" s="102">
        <v>6.38E-4</v>
      </c>
      <c r="P177" s="113" t="s">
        <v>513</v>
      </c>
      <c r="Q177" s="83">
        <v>1.9E-2</v>
      </c>
      <c r="R177" s="101" t="s">
        <v>717</v>
      </c>
      <c r="S177" s="103">
        <v>2.4799999999999999E-2</v>
      </c>
      <c r="T177" s="113" t="s">
        <v>1198</v>
      </c>
      <c r="U177" s="83">
        <v>5.57E-2</v>
      </c>
      <c r="V177" s="101" t="s">
        <v>1408</v>
      </c>
      <c r="W177" s="102">
        <v>3.1800000000000002E-2</v>
      </c>
      <c r="X177" s="113" t="s">
        <v>1402</v>
      </c>
      <c r="Y177" s="83">
        <v>1.1400000000000001E-4</v>
      </c>
      <c r="Z177" s="101" t="s">
        <v>1409</v>
      </c>
      <c r="AA177" s="102">
        <v>2.5199999999999999E-5</v>
      </c>
    </row>
    <row r="178" spans="1:27" ht="11.5" customHeight="1" x14ac:dyDescent="0.35"/>
    <row r="179" spans="1:27" ht="11.5" customHeight="1" x14ac:dyDescent="0.35">
      <c r="A179" s="1" t="s">
        <v>849</v>
      </c>
    </row>
    <row r="180" spans="1:27" ht="11.5" customHeight="1" x14ac:dyDescent="0.35">
      <c r="A180" s="1" t="s">
        <v>850</v>
      </c>
    </row>
    <row r="181" spans="1:27" ht="11.5" customHeight="1" x14ac:dyDescent="0.35">
      <c r="A181" s="1" t="s">
        <v>1410</v>
      </c>
    </row>
    <row r="182" spans="1:27" ht="11.5" customHeight="1" x14ac:dyDescent="0.35">
      <c r="A182" s="1" t="s">
        <v>851</v>
      </c>
    </row>
    <row r="183" spans="1:27" ht="11.5" customHeight="1" x14ac:dyDescent="0.35">
      <c r="A183" s="1" t="s">
        <v>852</v>
      </c>
    </row>
    <row r="184" spans="1:27" ht="11.5" customHeight="1" x14ac:dyDescent="0.35">
      <c r="A184" s="1" t="s">
        <v>1507</v>
      </c>
    </row>
    <row r="185" spans="1:27" ht="11.5" customHeight="1" x14ac:dyDescent="0.35">
      <c r="A185" s="1" t="s">
        <v>1494</v>
      </c>
    </row>
    <row r="186" spans="1:27" ht="11.5" customHeight="1" x14ac:dyDescent="0.35">
      <c r="A186" s="1" t="s">
        <v>1474</v>
      </c>
    </row>
    <row r="187" spans="1:27" ht="11.5" customHeight="1" x14ac:dyDescent="0.35">
      <c r="A187" t="s">
        <v>1164</v>
      </c>
    </row>
    <row r="188" spans="1:27" ht="11.5" customHeight="1" x14ac:dyDescent="0.35">
      <c r="A188" t="s">
        <v>1165</v>
      </c>
    </row>
    <row r="189" spans="1:27" ht="11.5" customHeight="1" x14ac:dyDescent="0.35">
      <c r="A189" s="10" t="s">
        <v>1166</v>
      </c>
    </row>
    <row r="190" spans="1:27" x14ac:dyDescent="0.35">
      <c r="A190" s="10"/>
    </row>
    <row r="191" spans="1:27" x14ac:dyDescent="0.35">
      <c r="A191" s="10"/>
    </row>
    <row r="192" spans="1:27" x14ac:dyDescent="0.35">
      <c r="A192" s="128"/>
    </row>
    <row r="193" spans="1:1" x14ac:dyDescent="0.35">
      <c r="A193" s="128"/>
    </row>
    <row r="194" spans="1:1" x14ac:dyDescent="0.35">
      <c r="A194" s="128"/>
    </row>
    <row r="195" spans="1:1" x14ac:dyDescent="0.35">
      <c r="A195" s="128"/>
    </row>
    <row r="197" spans="1:1" x14ac:dyDescent="0.35">
      <c r="A197" s="10"/>
    </row>
    <row r="198" spans="1:1" x14ac:dyDescent="0.35">
      <c r="A198" s="10"/>
    </row>
    <row r="199" spans="1:1" x14ac:dyDescent="0.35">
      <c r="A199" s="10"/>
    </row>
    <row r="200" spans="1:1" x14ac:dyDescent="0.35">
      <c r="A200" s="10"/>
    </row>
    <row r="201" spans="1:1" x14ac:dyDescent="0.35">
      <c r="A201" s="10"/>
    </row>
    <row r="202" spans="1:1" x14ac:dyDescent="0.35">
      <c r="A202" s="10"/>
    </row>
    <row r="203" spans="1:1" x14ac:dyDescent="0.35">
      <c r="A203" s="10"/>
    </row>
    <row r="204" spans="1:1" x14ac:dyDescent="0.35">
      <c r="A204" s="10"/>
    </row>
    <row r="205" spans="1:1" x14ac:dyDescent="0.35">
      <c r="A205" s="10"/>
    </row>
    <row r="206" spans="1:1" x14ac:dyDescent="0.35">
      <c r="A206" s="10"/>
    </row>
    <row r="207" spans="1:1" x14ac:dyDescent="0.35">
      <c r="A207" s="10"/>
    </row>
    <row r="280" spans="2:2" x14ac:dyDescent="0.35">
      <c r="B280" s="17"/>
    </row>
    <row r="281" spans="2:2" x14ac:dyDescent="0.35">
      <c r="B281" s="17"/>
    </row>
    <row r="282" spans="2:2" x14ac:dyDescent="0.35">
      <c r="B282" s="17"/>
    </row>
    <row r="283" spans="2:2" x14ac:dyDescent="0.35">
      <c r="B283" s="17"/>
    </row>
    <row r="284" spans="2:2" x14ac:dyDescent="0.35">
      <c r="B284" s="17"/>
    </row>
    <row r="285" spans="2:2" x14ac:dyDescent="0.35">
      <c r="B285" s="17"/>
    </row>
    <row r="286" spans="2:2" x14ac:dyDescent="0.35">
      <c r="B286" s="17"/>
    </row>
    <row r="287" spans="2:2" x14ac:dyDescent="0.35">
      <c r="B287" s="17"/>
    </row>
    <row r="288" spans="2:2" x14ac:dyDescent="0.35">
      <c r="B288" s="17"/>
    </row>
    <row r="289" spans="2:2" x14ac:dyDescent="0.35">
      <c r="B289" s="17"/>
    </row>
    <row r="290" spans="2:2" x14ac:dyDescent="0.35">
      <c r="B290" s="17"/>
    </row>
    <row r="291" spans="2:2" x14ac:dyDescent="0.35">
      <c r="B291" s="17"/>
    </row>
    <row r="292" spans="2:2" x14ac:dyDescent="0.35">
      <c r="B292" s="17"/>
    </row>
    <row r="293" spans="2:2" x14ac:dyDescent="0.35">
      <c r="B293" s="17"/>
    </row>
    <row r="294" spans="2:2" x14ac:dyDescent="0.35">
      <c r="B294" s="17"/>
    </row>
    <row r="295" spans="2:2" x14ac:dyDescent="0.35">
      <c r="B295" s="17"/>
    </row>
    <row r="296" spans="2:2" x14ac:dyDescent="0.35">
      <c r="B296" s="17"/>
    </row>
    <row r="297" spans="2:2" x14ac:dyDescent="0.35">
      <c r="B297" s="17"/>
    </row>
    <row r="298" spans="2:2" x14ac:dyDescent="0.35">
      <c r="B298" s="17"/>
    </row>
    <row r="299" spans="2:2" x14ac:dyDescent="0.35">
      <c r="B299" s="17"/>
    </row>
    <row r="300" spans="2:2" x14ac:dyDescent="0.35">
      <c r="B300" s="17"/>
    </row>
    <row r="301" spans="2:2" x14ac:dyDescent="0.35">
      <c r="B301" s="17"/>
    </row>
    <row r="302" spans="2:2" x14ac:dyDescent="0.35">
      <c r="B302" s="17"/>
    </row>
    <row r="303" spans="2:2" x14ac:dyDescent="0.35">
      <c r="B303" s="17"/>
    </row>
    <row r="304" spans="2:2" x14ac:dyDescent="0.35">
      <c r="B304" s="17"/>
    </row>
    <row r="305" spans="2:2" x14ac:dyDescent="0.35">
      <c r="B305" s="17"/>
    </row>
    <row r="306" spans="2:2" x14ac:dyDescent="0.35">
      <c r="B306" s="17"/>
    </row>
    <row r="307" spans="2:2" x14ac:dyDescent="0.35">
      <c r="B307" s="17"/>
    </row>
    <row r="308" spans="2:2" x14ac:dyDescent="0.35">
      <c r="B308" s="17"/>
    </row>
    <row r="309" spans="2:2" x14ac:dyDescent="0.35">
      <c r="B309" s="17"/>
    </row>
    <row r="310" spans="2:2" x14ac:dyDescent="0.35">
      <c r="B310" s="17"/>
    </row>
    <row r="311" spans="2:2" x14ac:dyDescent="0.35">
      <c r="B311" s="17"/>
    </row>
    <row r="312" spans="2:2" x14ac:dyDescent="0.35">
      <c r="B312" s="17"/>
    </row>
    <row r="313" spans="2:2" x14ac:dyDescent="0.35">
      <c r="B313" s="17"/>
    </row>
    <row r="314" spans="2:2" x14ac:dyDescent="0.35">
      <c r="B314" s="17"/>
    </row>
    <row r="315" spans="2:2" x14ac:dyDescent="0.35">
      <c r="B315" s="17"/>
    </row>
    <row r="316" spans="2:2" x14ac:dyDescent="0.35">
      <c r="B316" s="17"/>
    </row>
    <row r="317" spans="2:2" x14ac:dyDescent="0.35">
      <c r="B317" s="17"/>
    </row>
    <row r="318" spans="2:2" x14ac:dyDescent="0.35">
      <c r="B318" s="17"/>
    </row>
    <row r="319" spans="2:2" x14ac:dyDescent="0.35">
      <c r="B319" s="17"/>
    </row>
    <row r="320" spans="2:2" x14ac:dyDescent="0.35">
      <c r="B320" s="17"/>
    </row>
    <row r="321" spans="2:2" x14ac:dyDescent="0.35">
      <c r="B321" s="17"/>
    </row>
    <row r="322" spans="2:2" x14ac:dyDescent="0.35">
      <c r="B322" s="17"/>
    </row>
    <row r="323" spans="2:2" x14ac:dyDescent="0.35">
      <c r="B323" s="17"/>
    </row>
    <row r="324" spans="2:2" x14ac:dyDescent="0.35">
      <c r="B324" s="17"/>
    </row>
    <row r="325" spans="2:2" x14ac:dyDescent="0.35">
      <c r="B325" s="17"/>
    </row>
    <row r="326" spans="2:2" x14ac:dyDescent="0.35">
      <c r="B326" s="17"/>
    </row>
    <row r="327" spans="2:2" x14ac:dyDescent="0.35">
      <c r="B327" s="17"/>
    </row>
    <row r="328" spans="2:2" x14ac:dyDescent="0.35">
      <c r="B328" s="17"/>
    </row>
    <row r="329" spans="2:2" x14ac:dyDescent="0.35">
      <c r="B329" s="17"/>
    </row>
    <row r="330" spans="2:2" x14ac:dyDescent="0.35">
      <c r="B330" s="17"/>
    </row>
    <row r="331" spans="2:2" x14ac:dyDescent="0.35">
      <c r="B331" s="17"/>
    </row>
    <row r="332" spans="2:2" x14ac:dyDescent="0.35">
      <c r="B332" s="17"/>
    </row>
    <row r="333" spans="2:2" x14ac:dyDescent="0.35">
      <c r="B333" s="17"/>
    </row>
    <row r="334" spans="2:2" x14ac:dyDescent="0.35">
      <c r="B334" s="17"/>
    </row>
    <row r="335" spans="2:2" x14ac:dyDescent="0.35">
      <c r="B335" s="17"/>
    </row>
    <row r="336" spans="2:2" x14ac:dyDescent="0.35">
      <c r="B336" s="17"/>
    </row>
    <row r="337" spans="2:2" x14ac:dyDescent="0.35">
      <c r="B337" s="17"/>
    </row>
    <row r="338" spans="2:2" x14ac:dyDescent="0.35">
      <c r="B338" s="17"/>
    </row>
    <row r="339" spans="2:2" x14ac:dyDescent="0.35">
      <c r="B339" s="17"/>
    </row>
    <row r="340" spans="2:2" x14ac:dyDescent="0.35">
      <c r="B340" s="17"/>
    </row>
    <row r="341" spans="2:2" x14ac:dyDescent="0.35">
      <c r="B341" s="17"/>
    </row>
    <row r="342" spans="2:2" x14ac:dyDescent="0.35">
      <c r="B342" s="17"/>
    </row>
    <row r="343" spans="2:2" x14ac:dyDescent="0.35">
      <c r="B343" s="17"/>
    </row>
    <row r="344" spans="2:2" x14ac:dyDescent="0.35">
      <c r="B344" s="17"/>
    </row>
    <row r="345" spans="2:2" x14ac:dyDescent="0.35">
      <c r="B345" s="17"/>
    </row>
    <row r="346" spans="2:2" x14ac:dyDescent="0.35">
      <c r="B346" s="17"/>
    </row>
    <row r="347" spans="2:2" x14ac:dyDescent="0.35">
      <c r="B347" s="17"/>
    </row>
    <row r="348" spans="2:2" x14ac:dyDescent="0.35">
      <c r="B348" s="17"/>
    </row>
    <row r="349" spans="2:2" x14ac:dyDescent="0.35">
      <c r="B349" s="17"/>
    </row>
    <row r="350" spans="2:2" x14ac:dyDescent="0.35">
      <c r="B350" s="17"/>
    </row>
    <row r="351" spans="2:2" x14ac:dyDescent="0.35">
      <c r="B351" s="17"/>
    </row>
    <row r="352" spans="2:2" x14ac:dyDescent="0.35">
      <c r="B352" s="17"/>
    </row>
    <row r="353" spans="2:2" x14ac:dyDescent="0.35">
      <c r="B353" s="17"/>
    </row>
    <row r="354" spans="2:2" x14ac:dyDescent="0.35">
      <c r="B354" s="17"/>
    </row>
    <row r="355" spans="2:2" x14ac:dyDescent="0.35">
      <c r="B355" s="17"/>
    </row>
    <row r="356" spans="2:2" x14ac:dyDescent="0.35">
      <c r="B356" s="17"/>
    </row>
    <row r="357" spans="2:2" x14ac:dyDescent="0.35">
      <c r="B357" s="17"/>
    </row>
    <row r="358" spans="2:2" x14ac:dyDescent="0.35">
      <c r="B358" s="17"/>
    </row>
    <row r="359" spans="2:2" x14ac:dyDescent="0.35">
      <c r="B359" s="17"/>
    </row>
    <row r="360" spans="2:2" x14ac:dyDescent="0.35">
      <c r="B360" s="17"/>
    </row>
    <row r="361" spans="2:2" x14ac:dyDescent="0.35">
      <c r="B361" s="17"/>
    </row>
    <row r="362" spans="2:2" x14ac:dyDescent="0.35">
      <c r="B362" s="17"/>
    </row>
    <row r="363" spans="2:2" x14ac:dyDescent="0.35">
      <c r="B363" s="17"/>
    </row>
    <row r="364" spans="2:2" x14ac:dyDescent="0.35">
      <c r="B364" s="17"/>
    </row>
    <row r="365" spans="2:2" x14ac:dyDescent="0.35">
      <c r="B365" s="17"/>
    </row>
    <row r="366" spans="2:2" x14ac:dyDescent="0.35">
      <c r="B366" s="17"/>
    </row>
    <row r="367" spans="2:2" x14ac:dyDescent="0.35">
      <c r="B367" s="17"/>
    </row>
    <row r="368" spans="2:2" x14ac:dyDescent="0.35">
      <c r="B368" s="17"/>
    </row>
    <row r="369" spans="2:2" x14ac:dyDescent="0.35">
      <c r="B369" s="17"/>
    </row>
    <row r="370" spans="2:2" x14ac:dyDescent="0.35">
      <c r="B370" s="17"/>
    </row>
    <row r="371" spans="2:2" x14ac:dyDescent="0.35">
      <c r="B371" s="17"/>
    </row>
    <row r="372" spans="2:2" x14ac:dyDescent="0.35">
      <c r="B372" s="17"/>
    </row>
  </sheetData>
  <sortState xmlns:xlrd2="http://schemas.microsoft.com/office/spreadsheetml/2017/richdata2" ref="A4:Q176">
    <sortCondition ref="A3"/>
  </sortState>
  <mergeCells count="12">
    <mergeCell ref="A1:O1"/>
    <mergeCell ref="H2:AA2"/>
    <mergeCell ref="H3:I3"/>
    <mergeCell ref="J3:K3"/>
    <mergeCell ref="L3:M3"/>
    <mergeCell ref="N3:O3"/>
    <mergeCell ref="P3:Q3"/>
    <mergeCell ref="R3:S3"/>
    <mergeCell ref="T3:U3"/>
    <mergeCell ref="V3:W3"/>
    <mergeCell ref="X3:Y3"/>
    <mergeCell ref="Z3:AA3"/>
  </mergeCells>
  <conditionalFormatting sqref="P372:P1048576 P190:P194">
    <cfRule type="duplicateValues" dxfId="8" priority="44"/>
  </conditionalFormatting>
  <conditionalFormatting sqref="O1">
    <cfRule type="duplicateValues" dxfId="7" priority="43"/>
  </conditionalFormatting>
  <conditionalFormatting sqref="B190:B193">
    <cfRule type="duplicateValues" dxfId="6" priority="42"/>
  </conditionalFormatting>
  <conditionalFormatting sqref="B190:B194">
    <cfRule type="duplicateValues" dxfId="5" priority="299"/>
  </conditionalFormatting>
  <conditionalFormatting sqref="A190:A191 A1 A197:A1048576">
    <cfRule type="duplicateValues" dxfId="4" priority="22"/>
  </conditionalFormatting>
  <conditionalFormatting sqref="A184">
    <cfRule type="duplicateValues" dxfId="3" priority="3"/>
  </conditionalFormatting>
  <conditionalFormatting sqref="A179:A189">
    <cfRule type="duplicateValues" dxfId="2" priority="2"/>
  </conditionalFormatting>
  <conditionalFormatting sqref="A1:A1048576">
    <cfRule type="duplicateValues" dxfId="1" priority="1"/>
  </conditionalFormatting>
  <conditionalFormatting sqref="A5:A177">
    <cfRule type="duplicateValues" dxfId="0" priority="367"/>
  </conditionalFormatting>
  <pageMargins left="0.25" right="0.25" top="0.75" bottom="0.75" header="0.3" footer="0.3"/>
  <pageSetup scale="22"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Figure 1</vt:lpstr>
      <vt:lpstr>Supplementary Figure 2</vt:lpstr>
      <vt:lpstr>Supplementary Table 1</vt:lpstr>
      <vt:lpstr>Supplementary Table 2</vt:lpstr>
      <vt:lpstr>Supplementary Table 3</vt:lpstr>
      <vt:lpstr>Supplementary 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hearn, Thomas (NIH/NCI) [E]</dc:creator>
  <cp:keywords/>
  <dc:description/>
  <cp:lastModifiedBy>Ahearn, Thomas (NIH/NCI) [E]</cp:lastModifiedBy>
  <cp:revision/>
  <dcterms:created xsi:type="dcterms:W3CDTF">2018-07-25T13:23:13Z</dcterms:created>
  <dcterms:modified xsi:type="dcterms:W3CDTF">2021-05-07T00:45:25Z</dcterms:modified>
  <cp:category/>
  <cp:contentStatus/>
</cp:coreProperties>
</file>